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8" uniqueCount="1958">
  <si>
    <t xml:space="preserve">Pig Gene_ID</t>
  </si>
  <si>
    <t xml:space="preserve">Mouse Gene_ID</t>
  </si>
  <si>
    <t xml:space="preserve">dN with Mouse</t>
  </si>
  <si>
    <t xml:space="preserve">dS with Mouse</t>
  </si>
  <si>
    <t xml:space="preserve">dN/dS</t>
  </si>
  <si>
    <t xml:space="preserve">dP</t>
  </si>
  <si>
    <t xml:space="preserve">ENSSSCG00000000031</t>
  </si>
  <si>
    <t xml:space="preserve">ENSMUSG00000048755</t>
  </si>
  <si>
    <t xml:space="preserve">ENSSSCG00000000064</t>
  </si>
  <si>
    <t xml:space="preserve">ENSMUSG00000022477</t>
  </si>
  <si>
    <t xml:space="preserve">ENSSSCG00000000138</t>
  </si>
  <si>
    <t xml:space="preserve">ENSMUSG00000005716</t>
  </si>
  <si>
    <t xml:space="preserve">ENSSSCG00000000175</t>
  </si>
  <si>
    <t xml:space="preserve">ENSMUSG00000022994</t>
  </si>
  <si>
    <t xml:space="preserve">ENSSSCG00000000236</t>
  </si>
  <si>
    <t xml:space="preserve">ENSMUSG00000022986</t>
  </si>
  <si>
    <t xml:space="preserve">ENSSSCG00000000242</t>
  </si>
  <si>
    <t xml:space="preserve">ENSMUSG00000029380</t>
  </si>
  <si>
    <t xml:space="preserve">ENSMUSG00000029379</t>
  </si>
  <si>
    <t xml:space="preserve">ENSMUSG00000058427</t>
  </si>
  <si>
    <t xml:space="preserve">ENSSSCG00000000248</t>
  </si>
  <si>
    <t xml:space="preserve">ENSMUSG00000061527</t>
  </si>
  <si>
    <t xml:space="preserve">ENSSSCG00000000281</t>
  </si>
  <si>
    <t xml:space="preserve">ENSMUSG00000050328</t>
  </si>
  <si>
    <t xml:space="preserve">ENSSSCG00000000324</t>
  </si>
  <si>
    <t xml:space="preserve">ENSMUSG00000049894</t>
  </si>
  <si>
    <t xml:space="preserve">ENSSSCG00000000359</t>
  </si>
  <si>
    <t xml:space="preserve">ENSMUSG00000090247</t>
  </si>
  <si>
    <t xml:space="preserve">ENSSSCG00000000478</t>
  </si>
  <si>
    <t xml:space="preserve">ENSMUSG00000034813</t>
  </si>
  <si>
    <t xml:space="preserve">ENSSSCG00000000515</t>
  </si>
  <si>
    <t xml:space="preserve">ENSMUSG00000050663</t>
  </si>
  <si>
    <t xml:space="preserve">ENSSSCG00000000550</t>
  </si>
  <si>
    <t xml:space="preserve">ENSMUSG00000030292</t>
  </si>
  <si>
    <t xml:space="preserve">ENSSSCG00000000604</t>
  </si>
  <si>
    <t xml:space="preserve">ENSMUSG00000030220</t>
  </si>
  <si>
    <t xml:space="preserve">ENSSSCG00000000619</t>
  </si>
  <si>
    <t xml:space="preserve">ENSMUSG00000030207</t>
  </si>
  <si>
    <t xml:space="preserve">ENSSSCG00000000635</t>
  </si>
  <si>
    <t xml:space="preserve">ENSMUSG00000030188</t>
  </si>
  <si>
    <t xml:space="preserve">ENSSSCG00000000641</t>
  </si>
  <si>
    <t xml:space="preserve">ENSMUSG00000030149</t>
  </si>
  <si>
    <t xml:space="preserve">ENSSSCG00000000643</t>
  </si>
  <si>
    <t xml:space="preserve">ENSMUSG00000030160</t>
  </si>
  <si>
    <t xml:space="preserve">ENSSSCG00000000648</t>
  </si>
  <si>
    <t xml:space="preserve">ENSMUSG00000079293</t>
  </si>
  <si>
    <t xml:space="preserve">ENSSSCG00000000668</t>
  </si>
  <si>
    <t xml:space="preserve">ENSMUSG00000040613</t>
  </si>
  <si>
    <t xml:space="preserve">ENSSSCG00000000719</t>
  </si>
  <si>
    <t xml:space="preserve">ENSMUSG00000000399</t>
  </si>
  <si>
    <t xml:space="preserve">ENSSSCG00000000789</t>
  </si>
  <si>
    <t xml:space="preserve">ENSMUSG00000055022</t>
  </si>
  <si>
    <t xml:space="preserve">ENSSSCG00000000857</t>
  </si>
  <si>
    <t xml:space="preserve">ENSMUSG00000020053</t>
  </si>
  <si>
    <t xml:space="preserve">ENSSSCG00000000919</t>
  </si>
  <si>
    <t xml:space="preserve">ENSMUSG00000047025</t>
  </si>
  <si>
    <t xml:space="preserve">ENSSSCG00000000961</t>
  </si>
  <si>
    <t xml:space="preserve">ENSMUSG00000022613</t>
  </si>
  <si>
    <t xml:space="preserve">ENSSSCG00000001021</t>
  </si>
  <si>
    <t xml:space="preserve">ENSMUSG00000039087</t>
  </si>
  <si>
    <t xml:space="preserve">ENSSSCG00000001049</t>
  </si>
  <si>
    <t xml:space="preserve">ENSMUSG00000021366</t>
  </si>
  <si>
    <t xml:space="preserve">ENSSSCG00000001083</t>
  </si>
  <si>
    <t xml:space="preserve">ENSMUSG00000045835</t>
  </si>
  <si>
    <t xml:space="preserve">ENSSSCG00000001085</t>
  </si>
  <si>
    <t xml:space="preserve">ENSMUSG00000035910</t>
  </si>
  <si>
    <t xml:space="preserve">ENSSSCG00000001236</t>
  </si>
  <si>
    <t xml:space="preserve">ENSMUSG00000073399</t>
  </si>
  <si>
    <t xml:space="preserve">ENSSSCG00000001252</t>
  </si>
  <si>
    <t xml:space="preserve">ENSMUSG00000035186</t>
  </si>
  <si>
    <t xml:space="preserve">ENSSSCG00000001258</t>
  </si>
  <si>
    <t xml:space="preserve">ENSMUSG00000061972</t>
  </si>
  <si>
    <t xml:space="preserve">ENSMUSG00000059687</t>
  </si>
  <si>
    <t xml:space="preserve">ENSMUSG00000058802</t>
  </si>
  <si>
    <t xml:space="preserve">ENSMUSG00000063188</t>
  </si>
  <si>
    <t xml:space="preserve">ENSMUSG00000063660</t>
  </si>
  <si>
    <t xml:space="preserve">ENSSSCG00000001294</t>
  </si>
  <si>
    <t xml:space="preserve">ENSMUSG00000059964</t>
  </si>
  <si>
    <t xml:space="preserve">ENSMUSG00000080990</t>
  </si>
  <si>
    <t xml:space="preserve">ENSMUSG00000083947</t>
  </si>
  <si>
    <t xml:space="preserve">ENSMUSG00000060017</t>
  </si>
  <si>
    <t xml:space="preserve">ENSMUSG00000063994</t>
  </si>
  <si>
    <t xml:space="preserve">ENSMUSG00000081724</t>
  </si>
  <si>
    <t xml:space="preserve">ENSSSCG00000001342</t>
  </si>
  <si>
    <t xml:space="preserve">ENSMUSG00000045409</t>
  </si>
  <si>
    <t xml:space="preserve">ENSSSCG00000001370</t>
  </si>
  <si>
    <t xml:space="preserve">ENSMUSG00000038762</t>
  </si>
  <si>
    <t xml:space="preserve">ENSSSCG00000001376</t>
  </si>
  <si>
    <t xml:space="preserve">ENSMUSG00000024422</t>
  </si>
  <si>
    <t xml:space="preserve">ENSSSCG00000001394</t>
  </si>
  <si>
    <t xml:space="preserve">ENSMUSG00000040987</t>
  </si>
  <si>
    <t xml:space="preserve">ENSMUSG00000054005</t>
  </si>
  <si>
    <t xml:space="preserve">ENSSSCG00000001410</t>
  </si>
  <si>
    <t xml:space="preserve">ENSMUSG00000024392</t>
  </si>
  <si>
    <t xml:space="preserve">ENSSSCG00000001411</t>
  </si>
  <si>
    <t xml:space="preserve">ENSMUSG00000024391</t>
  </si>
  <si>
    <t xml:space="preserve">ENSSSCG00000001413</t>
  </si>
  <si>
    <t xml:space="preserve">ENSMUSG00000092417</t>
  </si>
  <si>
    <t xml:space="preserve">ENSSSCG00000001414</t>
  </si>
  <si>
    <t xml:space="preserve">ENSMUSG00000024387</t>
  </si>
  <si>
    <t xml:space="preserve">ENSSSCG00000001423</t>
  </si>
  <si>
    <t xml:space="preserve">ENSMUSG00000024369</t>
  </si>
  <si>
    <t xml:space="preserve">ENSSSCG00000001433</t>
  </si>
  <si>
    <t xml:space="preserve">ENSMUSG00000015474</t>
  </si>
  <si>
    <t xml:space="preserve">ENSSSCG00000001435</t>
  </si>
  <si>
    <t xml:space="preserve">ENSMUSG00000034254</t>
  </si>
  <si>
    <t xml:space="preserve">ENSSSCG00000001437</t>
  </si>
  <si>
    <t xml:space="preserve">ENSMUSG00000015452</t>
  </si>
  <si>
    <t xml:space="preserve">ENSSSCG00000001444</t>
  </si>
  <si>
    <t xml:space="preserve">ENSMUSG00000057246</t>
  </si>
  <si>
    <t xml:space="preserve">ENSSSCG00000001476</t>
  </si>
  <si>
    <t xml:space="preserve">ENSMUSG00000073422</t>
  </si>
  <si>
    <t xml:space="preserve">ENSSSCG00000001651</t>
  </si>
  <si>
    <t xml:space="preserve">ENSMUSG00000023973</t>
  </si>
  <si>
    <t xml:space="preserve">ENSSSCG00000001703</t>
  </si>
  <si>
    <t xml:space="preserve">ENSMUSG00000023947</t>
  </si>
  <si>
    <t xml:space="preserve">ENSSSCG00000001739</t>
  </si>
  <si>
    <t xml:space="preserve">ENSMUSG00000025774</t>
  </si>
  <si>
    <t xml:space="preserve">ENSSSCG00000001745</t>
  </si>
  <si>
    <t xml:space="preserve">ENSMUSG00000043760</t>
  </si>
  <si>
    <t xml:space="preserve">ENSSSCG00000001749</t>
  </si>
  <si>
    <t xml:space="preserve">ENSMUSG00000041872</t>
  </si>
  <si>
    <t xml:space="preserve">ENSSSCG00000001750</t>
  </si>
  <si>
    <t xml:space="preserve">ENSMUSG00000025931</t>
  </si>
  <si>
    <t xml:space="preserve">ENSSSCG00000001787</t>
  </si>
  <si>
    <t xml:space="preserve">ENSMUSG00000001741</t>
  </si>
  <si>
    <t xml:space="preserve">ENSSSCG00000001790</t>
  </si>
  <si>
    <t xml:space="preserve">ENSMUSG00000035674</t>
  </si>
  <si>
    <t xml:space="preserve">ENSSSCG00000001830</t>
  </si>
  <si>
    <t xml:space="preserve">ENSMUSG00000068566</t>
  </si>
  <si>
    <t xml:space="preserve">ENSSSCG00000001831</t>
  </si>
  <si>
    <t xml:space="preserve">ENSSSCG00000001832</t>
  </si>
  <si>
    <t xml:space="preserve">ENSMUSG00000030607</t>
  </si>
  <si>
    <t xml:space="preserve">ENSSSCG00000001993</t>
  </si>
  <si>
    <t xml:space="preserve">ENSMUSG00000022218</t>
  </si>
  <si>
    <t xml:space="preserve">ENSSSCG00000002045</t>
  </si>
  <si>
    <t xml:space="preserve">ENSMUSG00000028081</t>
  </si>
  <si>
    <t xml:space="preserve">ENSSSCG00000002251</t>
  </si>
  <si>
    <t xml:space="preserve">ENSMUSG00000041255</t>
  </si>
  <si>
    <t xml:space="preserve">ENSSSCG00000002285</t>
  </si>
  <si>
    <t xml:space="preserve">ENSMUSG00000047454</t>
  </si>
  <si>
    <t xml:space="preserve">ENSSSCG00000002479</t>
  </si>
  <si>
    <t xml:space="preserve">ENSMUSG00000063232</t>
  </si>
  <si>
    <t xml:space="preserve">ENSSSCG00000002481</t>
  </si>
  <si>
    <t xml:space="preserve">ENSMUSG00000041550</t>
  </si>
  <si>
    <t xml:space="preserve">ENSSSCG00000002505</t>
  </si>
  <si>
    <t xml:space="preserve">ENSMUSG00000021111</t>
  </si>
  <si>
    <t xml:space="preserve">ENSSSCG00000002542</t>
  </si>
  <si>
    <t xml:space="preserve">ENSMUSG00000075707</t>
  </si>
  <si>
    <t xml:space="preserve">ENSSSCG00000002555</t>
  </si>
  <si>
    <t xml:space="preserve">ENSMUSG00000002799</t>
  </si>
  <si>
    <t xml:space="preserve">ENSSSCG00000002696</t>
  </si>
  <si>
    <t xml:space="preserve">ENSMUSG00000046844</t>
  </si>
  <si>
    <t xml:space="preserve">ENSSSCG00000002700</t>
  </si>
  <si>
    <t xml:space="preserve">ENSMUSG00000033409</t>
  </si>
  <si>
    <t xml:space="preserve">ENSSSCG00000002706</t>
  </si>
  <si>
    <t xml:space="preserve">ENSMUSG00000031949</t>
  </si>
  <si>
    <t xml:space="preserve">ENSSSCG00000002762</t>
  </si>
  <si>
    <t xml:space="preserve">ENSMUSG00000031921</t>
  </si>
  <si>
    <t xml:space="preserve">ENSSSCG00000002776</t>
  </si>
  <si>
    <t xml:space="preserve">ENSMUSG00000013160</t>
  </si>
  <si>
    <t xml:space="preserve">ENSSSCG00000002778</t>
  </si>
  <si>
    <t xml:space="preserve">ENSMUSG00000039199</t>
  </si>
  <si>
    <t xml:space="preserve">ENSSSCG00000002863</t>
  </si>
  <si>
    <t xml:space="preserve">ENSMUSG00000001802</t>
  </si>
  <si>
    <t xml:space="preserve">ENSSSCG00000002883</t>
  </si>
  <si>
    <t xml:space="preserve">ENSMUSG00000060962</t>
  </si>
  <si>
    <t xml:space="preserve">ENSSSCG00000002886</t>
  </si>
  <si>
    <t xml:space="preserve">ENSMUSG00000050440</t>
  </si>
  <si>
    <t xml:space="preserve">ENSMUSG00000056978</t>
  </si>
  <si>
    <t xml:space="preserve">ENSSSCG00000002893</t>
  </si>
  <si>
    <t xml:space="preserve">ENSMUSG00000030577</t>
  </si>
  <si>
    <t xml:space="preserve">ENSSSCG00000002917</t>
  </si>
  <si>
    <t xml:space="preserve">ENSMUSG00000036931</t>
  </si>
  <si>
    <t xml:space="preserve">ENSSSCG00000002918</t>
  </si>
  <si>
    <t xml:space="preserve">ENSMUSG00000064109</t>
  </si>
  <si>
    <t xml:space="preserve">ENSSSCG00000002950</t>
  </si>
  <si>
    <t xml:space="preserve">ENSMUSG00000030583</t>
  </si>
  <si>
    <t xml:space="preserve">ENSSSCG00000003068</t>
  </si>
  <si>
    <t xml:space="preserve">ENSMUSG00000002210</t>
  </si>
  <si>
    <t xml:space="preserve">ENSSSCG00000003119</t>
  </si>
  <si>
    <t xml:space="preserve">ENSMUSG00000078796</t>
  </si>
  <si>
    <t xml:space="preserve">ENSSSCG00000003120</t>
  </si>
  <si>
    <t xml:space="preserve">ENSMUSG00000006024</t>
  </si>
  <si>
    <t xml:space="preserve">ENSSSCG00000003219</t>
  </si>
  <si>
    <t xml:space="preserve">ENSMUSG00000051113</t>
  </si>
  <si>
    <t xml:space="preserve">ENSSSCG00000003222</t>
  </si>
  <si>
    <t xml:space="preserve">ENSMUSG00000030731</t>
  </si>
  <si>
    <t xml:space="preserve">ENSSSCG00000003226</t>
  </si>
  <si>
    <t xml:space="preserve">ENSMUSG00000051504</t>
  </si>
  <si>
    <t xml:space="preserve">ENSMUSG00000004609</t>
  </si>
  <si>
    <t xml:space="preserve">ENSSSCG00000003250</t>
  </si>
  <si>
    <t xml:space="preserve">ENSMUSG00000054753</t>
  </si>
  <si>
    <t xml:space="preserve">ENSSSCG00000003338</t>
  </si>
  <si>
    <t xml:space="preserve">ENSMUSG00000051557</t>
  </si>
  <si>
    <t xml:space="preserve">ENSSSCG00000003428</t>
  </si>
  <si>
    <t xml:space="preserve">ENSMUSG00000029009</t>
  </si>
  <si>
    <t xml:space="preserve">ENSSSCG00000003440</t>
  </si>
  <si>
    <t xml:space="preserve">ENSMUSG00000028593</t>
  </si>
  <si>
    <t xml:space="preserve">ENSMUSG00000078505</t>
  </si>
  <si>
    <t xml:space="preserve">ENSMUSG00000078506</t>
  </si>
  <si>
    <t xml:space="preserve">ENSMUSG00000070609</t>
  </si>
  <si>
    <t xml:space="preserve">ENSMUSG00000041735</t>
  </si>
  <si>
    <t xml:space="preserve">ENSMUSG00000078504</t>
  </si>
  <si>
    <t xml:space="preserve">ENSSSCG00000003441</t>
  </si>
  <si>
    <t xml:space="preserve">ENSMUSG00000078507</t>
  </si>
  <si>
    <t xml:space="preserve">ENSSSCG00000003451</t>
  </si>
  <si>
    <t xml:space="preserve">ENSMUSG00000028583</t>
  </si>
  <si>
    <t xml:space="preserve">ENSSSCG00000003459</t>
  </si>
  <si>
    <t xml:space="preserve">ENSMUSG00000058579</t>
  </si>
  <si>
    <t xml:space="preserve">ENSSSCG00000003460</t>
  </si>
  <si>
    <t xml:space="preserve">ENSMUSG00000028914</t>
  </si>
  <si>
    <t xml:space="preserve">ENSSSCG00000003481</t>
  </si>
  <si>
    <t xml:space="preserve">ENSMUSG00000025329</t>
  </si>
  <si>
    <t xml:space="preserve">ENSSSCG00000003503</t>
  </si>
  <si>
    <t xml:space="preserve">ENSMUSG00000028753</t>
  </si>
  <si>
    <t xml:space="preserve">ENSSSCG00000003553</t>
  </si>
  <si>
    <t xml:space="preserve">ENSMUSG00000046671</t>
  </si>
  <si>
    <t xml:space="preserve">ENSSSCG00000003577</t>
  </si>
  <si>
    <t xml:space="preserve">ENSMUSG00000028868</t>
  </si>
  <si>
    <t xml:space="preserve">ENSSSCG00000003586</t>
  </si>
  <si>
    <t xml:space="preserve">ENSMUSG00000028906</t>
  </si>
  <si>
    <t xml:space="preserve">ENSSSCG00000003775</t>
  </si>
  <si>
    <t xml:space="preserve">ENSMUSG00000038975</t>
  </si>
  <si>
    <t xml:space="preserve">ENSSSCG00000003779</t>
  </si>
  <si>
    <t xml:space="preserve">ENSMUSG00000047583</t>
  </si>
  <si>
    <t xml:space="preserve">ENSSSCG00000003783</t>
  </si>
  <si>
    <t xml:space="preserve">ENSMUSG00000053870</t>
  </si>
  <si>
    <t xml:space="preserve">ENSSSCG00000003799</t>
  </si>
  <si>
    <t xml:space="preserve">ENSMUSG00000018341</t>
  </si>
  <si>
    <t xml:space="preserve">ENSSSCG00000003801</t>
  </si>
  <si>
    <t xml:space="preserve">ENSMUSG00000049093</t>
  </si>
  <si>
    <t xml:space="preserve">ENSSSCG00000003802</t>
  </si>
  <si>
    <t xml:space="preserve">ENSMUSG00000028521</t>
  </si>
  <si>
    <t xml:space="preserve">ENSSSCG00000003824</t>
  </si>
  <si>
    <t xml:space="preserve">ENSMUSG00000082932</t>
  </si>
  <si>
    <t xml:space="preserve">ENSMUSG00000015224</t>
  </si>
  <si>
    <t xml:space="preserve">ENSMUSG00000028571</t>
  </si>
  <si>
    <t xml:space="preserve">ENSMUSG00000081362</t>
  </si>
  <si>
    <t xml:space="preserve">ENSMUSG00000066097</t>
  </si>
  <si>
    <t xml:space="preserve">ENSMUSG00000081225</t>
  </si>
  <si>
    <t xml:space="preserve">ENSMUSG00000052914</t>
  </si>
  <si>
    <t xml:space="preserve">ENSMUSG00000052520</t>
  </si>
  <si>
    <t xml:space="preserve">ENSSSCG00000003825</t>
  </si>
  <si>
    <t xml:space="preserve">ENSSSCG00000003908</t>
  </si>
  <si>
    <t xml:space="preserve">ENSMUSG00000028699</t>
  </si>
  <si>
    <t xml:space="preserve">ENSSSCG00000003970</t>
  </si>
  <si>
    <t xml:space="preserve">ENSMUSG00000032978</t>
  </si>
  <si>
    <t xml:space="preserve">ENSSSCG00000004169</t>
  </si>
  <si>
    <t xml:space="preserve">ENSMUSG00000019977</t>
  </si>
  <si>
    <t xml:space="preserve">ENSSSCG00000004189</t>
  </si>
  <si>
    <t xml:space="preserve">ENSMUSG00000037424</t>
  </si>
  <si>
    <t xml:space="preserve">ENSSSCG00000004190</t>
  </si>
  <si>
    <t xml:space="preserve">ENSMUSG00000019998</t>
  </si>
  <si>
    <t xml:space="preserve">ENSSSCG00000004244</t>
  </si>
  <si>
    <t xml:space="preserve">ENSMUSG00000003746</t>
  </si>
  <si>
    <t xml:space="preserve">ENSSSCG00000004270</t>
  </si>
  <si>
    <t xml:space="preserve">ENSMUSG00000033569</t>
  </si>
  <si>
    <t xml:space="preserve">ENSSSCG00000004284</t>
  </si>
  <si>
    <t xml:space="preserve">ENSMUSG00000092310</t>
  </si>
  <si>
    <t xml:space="preserve">ENSMUSG00000092622</t>
  </si>
  <si>
    <t xml:space="preserve">ENSSSCG00000004357</t>
  </si>
  <si>
    <t xml:space="preserve">ENSMUSG00000019913</t>
  </si>
  <si>
    <t xml:space="preserve">ENSSSCG00000004361</t>
  </si>
  <si>
    <t xml:space="preserve">ENSMUSG00000056073</t>
  </si>
  <si>
    <t xml:space="preserve">ENSSSCG00000004366</t>
  </si>
  <si>
    <t xml:space="preserve">ENSMUSG00000071317</t>
  </si>
  <si>
    <t xml:space="preserve">ENSSSCG00000004421</t>
  </si>
  <si>
    <t xml:space="preserve">ENSMUSG00000019843</t>
  </si>
  <si>
    <t xml:space="preserve">ENSSSCG00000004468</t>
  </si>
  <si>
    <t xml:space="preserve">ENSMUSG00000032261</t>
  </si>
  <si>
    <t xml:space="preserve">ENSSSCG00000004477</t>
  </si>
  <si>
    <t xml:space="preserve">ENSMUSG00000032343</t>
  </si>
  <si>
    <t xml:space="preserve">ENSSSCG00000004486</t>
  </si>
  <si>
    <t xml:space="preserve">ENSMUSG00000049624</t>
  </si>
  <si>
    <t xml:space="preserve">ENSSSCG00000004520</t>
  </si>
  <si>
    <t xml:space="preserve">ENSMUSG00000024558</t>
  </si>
  <si>
    <t xml:space="preserve">ENSSSCG00000004747</t>
  </si>
  <si>
    <t xml:space="preserve">ENSMUSG00000027304</t>
  </si>
  <si>
    <t xml:space="preserve">ENSSSCG00000004898</t>
  </si>
  <si>
    <t xml:space="preserve">ENSMUSG00000026321</t>
  </si>
  <si>
    <t xml:space="preserve">ENSSSCG00000004910</t>
  </si>
  <si>
    <t xml:space="preserve">ENSMUSG00000024518</t>
  </si>
  <si>
    <t xml:space="preserve">ENSSSCG00000004934</t>
  </si>
  <si>
    <t xml:space="preserve">ENSMUSG00000032393</t>
  </si>
  <si>
    <t xml:space="preserve">ENSSSCG00000004961</t>
  </si>
  <si>
    <t xml:space="preserve">ENSMUSG00000032243</t>
  </si>
  <si>
    <t xml:space="preserve">ENSSSCG00000004979</t>
  </si>
  <si>
    <t xml:space="preserve">ENSMUSG00000039585</t>
  </si>
  <si>
    <t xml:space="preserve">ENSSSCG00000005078</t>
  </si>
  <si>
    <t xml:space="preserve">ENSMUSG00000034574</t>
  </si>
  <si>
    <t xml:space="preserve">ENSSSCG00000005118</t>
  </si>
  <si>
    <t xml:space="preserve">ENSMUSG00000056223</t>
  </si>
  <si>
    <t xml:space="preserve">ENSSSCG00000005119</t>
  </si>
  <si>
    <t xml:space="preserve">ENSMUSG00000028575</t>
  </si>
  <si>
    <t xml:space="preserve">ENSSSCG00000005121</t>
  </si>
  <si>
    <t xml:space="preserve">ENSSSCG00000005194</t>
  </si>
  <si>
    <t xml:space="preserve">ENSMUSG00000028399</t>
  </si>
  <si>
    <t xml:space="preserve">ENSSSCG00000005207</t>
  </si>
  <si>
    <t xml:space="preserve">ENSMUSG00000046324</t>
  </si>
  <si>
    <t xml:space="preserve">ENSSSCG00000005211</t>
  </si>
  <si>
    <t xml:space="preserve">ENSMUSG00000016496</t>
  </si>
  <si>
    <t xml:space="preserve">ENSSSCG00000005225</t>
  </si>
  <si>
    <t xml:space="preserve">ENSMUSG00000040929</t>
  </si>
  <si>
    <t xml:space="preserve">ENSSSCG00000005229</t>
  </si>
  <si>
    <t xml:space="preserve">ENSMUSG00000024924</t>
  </si>
  <si>
    <t xml:space="preserve">ENSSSCG00000005310</t>
  </si>
  <si>
    <t xml:space="preserve">ENSMUSG00000028458</t>
  </si>
  <si>
    <t xml:space="preserve">ENSSSCG00000005370</t>
  </si>
  <si>
    <t xml:space="preserve">ENSMUSG00000028331</t>
  </si>
  <si>
    <t xml:space="preserve">ENSSSCG00000005459</t>
  </si>
  <si>
    <t xml:space="preserve">ENSMUSG00000050812</t>
  </si>
  <si>
    <t xml:space="preserve">ENSSSCG00000005462</t>
  </si>
  <si>
    <t xml:space="preserve">ENSMUSG00000038607</t>
  </si>
  <si>
    <t xml:space="preserve">ENSSSCG00000005464</t>
  </si>
  <si>
    <t xml:space="preserve">ENSMUSG00000028381</t>
  </si>
  <si>
    <t xml:space="preserve">ENSSSCG00000005484</t>
  </si>
  <si>
    <t xml:space="preserve">ENSMUSG00000028358</t>
  </si>
  <si>
    <t xml:space="preserve">ENSSSCG00000005501</t>
  </si>
  <si>
    <t xml:space="preserve">ENSMUSG00000051675</t>
  </si>
  <si>
    <t xml:space="preserve">ENSSSCG00000005549</t>
  </si>
  <si>
    <t xml:space="preserve">ENSMUSG00000078198</t>
  </si>
  <si>
    <t xml:space="preserve">ENSMUSG00000059429</t>
  </si>
  <si>
    <t xml:space="preserve">ENSSSCG00000005593</t>
  </si>
  <si>
    <t xml:space="preserve">ENSMUSG00000046618</t>
  </si>
  <si>
    <t xml:space="preserve">ENSSSCG00000005656</t>
  </si>
  <si>
    <t xml:space="preserve">ENSMUSG00000054766</t>
  </si>
  <si>
    <t xml:space="preserve">ENSSSCG00000005657</t>
  </si>
  <si>
    <t xml:space="preserve">ENSMUSG00000026785</t>
  </si>
  <si>
    <t xml:space="preserve">ENSSSCG00000005757</t>
  </si>
  <si>
    <t xml:space="preserve">ENSMUSG00000023210</t>
  </si>
  <si>
    <t xml:space="preserve">ENSSSCG00000005768</t>
  </si>
  <si>
    <t xml:space="preserve">ENSMUSG00000090000</t>
  </si>
  <si>
    <t xml:space="preserve">ENSMUSG00000094886</t>
  </si>
  <si>
    <t xml:space="preserve">ENSSSCG00000005791</t>
  </si>
  <si>
    <t xml:space="preserve">ENSMUSG00000075093</t>
  </si>
  <si>
    <t xml:space="preserve">ENSSSCG00000005874</t>
  </si>
  <si>
    <t xml:space="preserve">ENSMUSG00000068947</t>
  </si>
  <si>
    <t xml:space="preserve">ENSSSCG00000005899</t>
  </si>
  <si>
    <t xml:space="preserve">ENSMUSG00000019080</t>
  </si>
  <si>
    <t xml:space="preserve">ENSSSCG00000005906</t>
  </si>
  <si>
    <t xml:space="preserve">ENSMUSG00000034022</t>
  </si>
  <si>
    <t xml:space="preserve">ENSSSCG00000005934</t>
  </si>
  <si>
    <t xml:space="preserve">ENSMUSG00000047921</t>
  </si>
  <si>
    <t xml:space="preserve">ENSSSCG00000005967</t>
  </si>
  <si>
    <t xml:space="preserve">ENSMUSG00000072568</t>
  </si>
  <si>
    <t xml:space="preserve">ENSSSCG00000005969</t>
  </si>
  <si>
    <t xml:space="preserve">ENSMUSG00000022350</t>
  </si>
  <si>
    <t xml:space="preserve">ENSSSCG00000005977</t>
  </si>
  <si>
    <t xml:space="preserve">ENSMUSG00000062373</t>
  </si>
  <si>
    <t xml:space="preserve">ENSSSCG00000006003</t>
  </si>
  <si>
    <t xml:space="preserve">ENSMUSG00000024479</t>
  </si>
  <si>
    <t xml:space="preserve">ENSSSCG00000006059</t>
  </si>
  <si>
    <t xml:space="preserve">ENSMUSG00000051359</t>
  </si>
  <si>
    <t xml:space="preserve">ENSSSCG00000006061</t>
  </si>
  <si>
    <t xml:space="preserve">ENSMUSG00000062397</t>
  </si>
  <si>
    <t xml:space="preserve">ENSSSCG00000006105</t>
  </si>
  <si>
    <t xml:space="preserve">ENSMUSG00000028214</t>
  </si>
  <si>
    <t xml:space="preserve">ENSSSCG00000006160</t>
  </si>
  <si>
    <t xml:space="preserve">ENSMUSG00000027500</t>
  </si>
  <si>
    <t xml:space="preserve">ENSSSCG00000006161</t>
  </si>
  <si>
    <t xml:space="preserve">ENSMUSG00000040329</t>
  </si>
  <si>
    <t xml:space="preserve">ENSSSCG00000006203</t>
  </si>
  <si>
    <t xml:space="preserve">ENSMUSG00000025917</t>
  </si>
  <si>
    <t xml:space="preserve">ENSSSCG00000006213</t>
  </si>
  <si>
    <t xml:space="preserve">ENSMUSG00000025911</t>
  </si>
  <si>
    <t xml:space="preserve">ENSSSCG00000006215</t>
  </si>
  <si>
    <t xml:space="preserve">ENSMUSG00000049796</t>
  </si>
  <si>
    <t xml:space="preserve">ENSSSCG00000006328</t>
  </si>
  <si>
    <t xml:space="preserve">ENSMUSG00000015843</t>
  </si>
  <si>
    <t xml:space="preserve">ENSSSCG00000006381</t>
  </si>
  <si>
    <t xml:space="preserve">ENSMUSG00000038147</t>
  </si>
  <si>
    <t xml:space="preserve">ENSSSCG00000006398</t>
  </si>
  <si>
    <t xml:space="preserve">ENSMUSG00000053318</t>
  </si>
  <si>
    <t xml:space="preserve">ENSSSCG00000006422</t>
  </si>
  <si>
    <t xml:space="preserve">ENSMUSG00000045381</t>
  </si>
  <si>
    <t xml:space="preserve">ENSSSCG00000006423</t>
  </si>
  <si>
    <t xml:space="preserve">ENSMUSG00000050134</t>
  </si>
  <si>
    <t xml:space="preserve">ENSSSCG00000006425</t>
  </si>
  <si>
    <t xml:space="preserve">ENSMUSG00000046486</t>
  </si>
  <si>
    <t xml:space="preserve">ENSSSCG00000006428</t>
  </si>
  <si>
    <t xml:space="preserve">ENSMUSG00000051528</t>
  </si>
  <si>
    <t xml:space="preserve">ENSSSCG00000006525</t>
  </si>
  <si>
    <t xml:space="preserve">ENSMUSG00000042784</t>
  </si>
  <si>
    <t xml:space="preserve">ENSSSCG00000006529</t>
  </si>
  <si>
    <t xml:space="preserve">ENSMUSG00000027953</t>
  </si>
  <si>
    <t xml:space="preserve">ENSSSCG00000006578</t>
  </si>
  <si>
    <t xml:space="preserve">ENSMUSG00000001020</t>
  </si>
  <si>
    <t xml:space="preserve">ENSSSCG00000006581</t>
  </si>
  <si>
    <t xml:space="preserve">ENSMUSG00000074457</t>
  </si>
  <si>
    <t xml:space="preserve">ENSSSCG00000006582</t>
  </si>
  <si>
    <t xml:space="preserve">ENSMUSG00000042306</t>
  </si>
  <si>
    <t xml:space="preserve">ENSSSCG00000006610</t>
  </si>
  <si>
    <t xml:space="preserve">ENSMUSG00000027907</t>
  </si>
  <si>
    <t xml:space="preserve">ENSSSCG00000006618</t>
  </si>
  <si>
    <t xml:space="preserve">ENSMUSG00000028137</t>
  </si>
  <si>
    <t xml:space="preserve">ENSSSCG00000006703</t>
  </si>
  <si>
    <t xml:space="preserve">ENSMUSG00000038205</t>
  </si>
  <si>
    <t xml:space="preserve">ENSSSCG00000006713</t>
  </si>
  <si>
    <t xml:space="preserve">ENSMUSG00000043468</t>
  </si>
  <si>
    <t xml:space="preserve">ENSSSCG00000006725</t>
  </si>
  <si>
    <t xml:space="preserve">ENSMUSG00000027868</t>
  </si>
  <si>
    <t xml:space="preserve">ENSSSCG00000006852</t>
  </si>
  <si>
    <t xml:space="preserve">ENSMUSG00000059857</t>
  </si>
  <si>
    <t xml:space="preserve">ENSSSCG00000006911</t>
  </si>
  <si>
    <t xml:space="preserve">ENSMUSG00000029287</t>
  </si>
  <si>
    <t xml:space="preserve">ENSSSCG00000006939</t>
  </si>
  <si>
    <t xml:space="preserve">ENSMUSG00000074182</t>
  </si>
  <si>
    <t xml:space="preserve">ENSSSCG00000007100</t>
  </si>
  <si>
    <t xml:space="preserve">ENSMUSG00000063873</t>
  </si>
  <si>
    <t xml:space="preserve">ENSSSCG00000007112</t>
  </si>
  <si>
    <t xml:space="preserve">ENSMUSG00000037034</t>
  </si>
  <si>
    <t xml:space="preserve">ENSSSCG00000007122</t>
  </si>
  <si>
    <t xml:space="preserve">ENSMUSG00000036958</t>
  </si>
  <si>
    <t xml:space="preserve">ENSSSCG00000007153</t>
  </si>
  <si>
    <t xml:space="preserve">ENSMUSG00000027312</t>
  </si>
  <si>
    <t xml:space="preserve">ENSSSCG00000007183</t>
  </si>
  <si>
    <t xml:space="preserve">ENSMUSG00000043727</t>
  </si>
  <si>
    <t xml:space="preserve">ENSSSCG00000007187</t>
  </si>
  <si>
    <t xml:space="preserve">ENSMUSG00000027455</t>
  </si>
  <si>
    <t xml:space="preserve">ENSSSCG00000007198</t>
  </si>
  <si>
    <t xml:space="preserve">ENSMUSG00000027460</t>
  </si>
  <si>
    <t xml:space="preserve">ENSSSCG00000007219</t>
  </si>
  <si>
    <t xml:space="preserve">ENSMUSG00000062124</t>
  </si>
  <si>
    <t xml:space="preserve">ENSSSCG00000007260</t>
  </si>
  <si>
    <t xml:space="preserve">ENSMUSG00000027484</t>
  </si>
  <si>
    <t xml:space="preserve">ENSMUSG00000027483</t>
  </si>
  <si>
    <t xml:space="preserve">ENSSSCG00000007261</t>
  </si>
  <si>
    <t xml:space="preserve">ENSMUSG00000027485</t>
  </si>
  <si>
    <t xml:space="preserve">ENSSSCG00000007263</t>
  </si>
  <si>
    <t xml:space="preserve">ENSMUSG00000067998</t>
  </si>
  <si>
    <t xml:space="preserve">ENSMUSG00000067996</t>
  </si>
  <si>
    <t xml:space="preserve">ENSSSCG00000007368</t>
  </si>
  <si>
    <t xml:space="preserve">ENSMUSG00000074607</t>
  </si>
  <si>
    <t xml:space="preserve">ENSSSCG00000007430</t>
  </si>
  <si>
    <t xml:space="preserve">ENSMUSG00000039873</t>
  </si>
  <si>
    <t xml:space="preserve">ENSSSCG00000007440</t>
  </si>
  <si>
    <t xml:space="preserve">ENSMUSG00000017652</t>
  </si>
  <si>
    <t xml:space="preserve">ENSSSCG00000007448</t>
  </si>
  <si>
    <t xml:space="preserve">ENSMUSG00000027670</t>
  </si>
  <si>
    <t xml:space="preserve">ENSSSCG00000007451</t>
  </si>
  <si>
    <t xml:space="preserve">ENSMUSG00000027661</t>
  </si>
  <si>
    <t xml:space="preserve">ENSSSCG00000007473</t>
  </si>
  <si>
    <t xml:space="preserve">ENSMUSG00000051149</t>
  </si>
  <si>
    <t xml:space="preserve">ENSSSCG00000007474</t>
  </si>
  <si>
    <t xml:space="preserve">ENSMUSG00000078919</t>
  </si>
  <si>
    <t xml:space="preserve">ENSMUSG00000093752</t>
  </si>
  <si>
    <t xml:space="preserve">ENSSSCG00000007481</t>
  </si>
  <si>
    <t xml:space="preserve">ENSMUSG00000027551</t>
  </si>
  <si>
    <t xml:space="preserve">ENSSSCG00000007482</t>
  </si>
  <si>
    <t xml:space="preserve">ENSMUSG00000047907</t>
  </si>
  <si>
    <t xml:space="preserve">ENSSSCG00000007492</t>
  </si>
  <si>
    <t xml:space="preserve">ENSMUSG00000027495</t>
  </si>
  <si>
    <t xml:space="preserve">ENSSSCG00000007493</t>
  </si>
  <si>
    <t xml:space="preserve">ENSMUSG00000027496</t>
  </si>
  <si>
    <t xml:space="preserve">ENSSSCG00000007495</t>
  </si>
  <si>
    <t xml:space="preserve">ENSMUSG00000074570</t>
  </si>
  <si>
    <t xml:space="preserve">ENSSSCG00000007496</t>
  </si>
  <si>
    <t xml:space="preserve">ENSMUSG00000027502</t>
  </si>
  <si>
    <t xml:space="preserve">ENSSSCG00000007503</t>
  </si>
  <si>
    <t xml:space="preserve">ENSMUSG00000027509</t>
  </si>
  <si>
    <t xml:space="preserve">ENSSSCG00000007507</t>
  </si>
  <si>
    <t xml:space="preserve">ENSMUSG00000027513</t>
  </si>
  <si>
    <t xml:space="preserve">ENSSSCG00000007520</t>
  </si>
  <si>
    <t xml:space="preserve">ENSMUSG00000027523</t>
  </si>
  <si>
    <t xml:space="preserve">ENSSSCG00000007538</t>
  </si>
  <si>
    <t xml:space="preserve">ENSMUSG00000015627</t>
  </si>
  <si>
    <t xml:space="preserve">ENSSSCG00000007540</t>
  </si>
  <si>
    <t xml:space="preserve">ENSMUSG00000038990</t>
  </si>
  <si>
    <t xml:space="preserve">ENSSSCG00000007646</t>
  </si>
  <si>
    <t xml:space="preserve">ENSMUSG00000050552</t>
  </si>
  <si>
    <t xml:space="preserve">ENSSSCG00000007718</t>
  </si>
  <si>
    <t xml:space="preserve">ENSMUSG00000047501</t>
  </si>
  <si>
    <t xml:space="preserve">ENSSSCG00000007774</t>
  </si>
  <si>
    <t xml:space="preserve">ENSMUSG00000042340</t>
  </si>
  <si>
    <t xml:space="preserve">ENSSSCG00000007776</t>
  </si>
  <si>
    <t xml:space="preserve">ENSMUSG00000030814</t>
  </si>
  <si>
    <t xml:space="preserve">ENSSSCG00000007830</t>
  </si>
  <si>
    <t xml:space="preserve">ENSMUSG00000030779</t>
  </si>
  <si>
    <t xml:space="preserve">ENSSSCG00000007864</t>
  </si>
  <si>
    <t xml:space="preserve">ENSMUSG00000008734</t>
  </si>
  <si>
    <t xml:space="preserve">ENSSSCG00000007954</t>
  </si>
  <si>
    <t xml:space="preserve">ENSMUSG00000039738</t>
  </si>
  <si>
    <t xml:space="preserve">ENSSSCG00000007962</t>
  </si>
  <si>
    <t xml:space="preserve">ENSMUSG00000040767</t>
  </si>
  <si>
    <t xml:space="preserve">ENSSSCG00000007978</t>
  </si>
  <si>
    <t xml:space="preserve">ENSMUSG00000069919</t>
  </si>
  <si>
    <t xml:space="preserve">ENSMUSG00000069917</t>
  </si>
  <si>
    <t xml:space="preserve">ENSSSCG00000008003</t>
  </si>
  <si>
    <t xml:space="preserve">ENSMUSG00000061046</t>
  </si>
  <si>
    <t xml:space="preserve">ENSSSCG00000008054</t>
  </si>
  <si>
    <t xml:space="preserve">ENSMUSG00000036473</t>
  </si>
  <si>
    <t xml:space="preserve">ENSSSCG00000008111</t>
  </si>
  <si>
    <t xml:space="preserve">ENSMUSG00000027378</t>
  </si>
  <si>
    <t xml:space="preserve">ENSSSCG00000008185</t>
  </si>
  <si>
    <t xml:space="preserve">ENSMUSG00000026088</t>
  </si>
  <si>
    <t xml:space="preserve">ENSSSCG00000008193</t>
  </si>
  <si>
    <t xml:space="preserve">ENSMUSG00000026117</t>
  </si>
  <si>
    <t xml:space="preserve">ENSSSCG00000008194</t>
  </si>
  <si>
    <t xml:space="preserve">ENSMUSG00000037351</t>
  </si>
  <si>
    <t xml:space="preserve">ENSSSCG00000008205</t>
  </si>
  <si>
    <t xml:space="preserve">ENSMUSG00000076523</t>
  </si>
  <si>
    <t xml:space="preserve">ENSMUSG00000096490</t>
  </si>
  <si>
    <t xml:space="preserve">ENSMUSG00000095737</t>
  </si>
  <si>
    <t xml:space="preserve">ENSMUSG00000094345</t>
  </si>
  <si>
    <t xml:space="preserve">ENSMUSG00000076512</t>
  </si>
  <si>
    <t xml:space="preserve">ENSMUSG00000096422</t>
  </si>
  <si>
    <t xml:space="preserve">ENSMUSG00000098814</t>
  </si>
  <si>
    <t xml:space="preserve">ENSMUSG00000095771</t>
  </si>
  <si>
    <t xml:space="preserve">ENSMUSG00000093906</t>
  </si>
  <si>
    <t xml:space="preserve">ENSMUSG00000094420</t>
  </si>
  <si>
    <t xml:space="preserve">ENSMUSG00000094902</t>
  </si>
  <si>
    <t xml:space="preserve">ENSMUSG00000096461</t>
  </si>
  <si>
    <t xml:space="preserve">ENSMUSG00000096632</t>
  </si>
  <si>
    <t xml:space="preserve">ENSMUSG00000094872</t>
  </si>
  <si>
    <t xml:space="preserve">ENSSSCG00000008208</t>
  </si>
  <si>
    <t xml:space="preserve">ENSMUSG00000031668</t>
  </si>
  <si>
    <t xml:space="preserve">ENSSSCG00000008250</t>
  </si>
  <si>
    <t xml:space="preserve">ENSMUSG00000063063</t>
  </si>
  <si>
    <t xml:space="preserve">ENSSSCG00000008281</t>
  </si>
  <si>
    <t xml:space="preserve">ENSMUSG00000034930</t>
  </si>
  <si>
    <t xml:space="preserve">ENSSSCG00000008385</t>
  </si>
  <si>
    <t xml:space="preserve">ENSMUSG00000020280</t>
  </si>
  <si>
    <t xml:space="preserve">ENSSSCG00000008456</t>
  </si>
  <si>
    <t xml:space="preserve">ENSMUSG00000040852</t>
  </si>
  <si>
    <t xml:space="preserve">ENSSSCG00000008533</t>
  </si>
  <si>
    <t xml:space="preserve">ENSMUSG00000055471</t>
  </si>
  <si>
    <t xml:space="preserve">ENSSSCG00000008545</t>
  </si>
  <si>
    <t xml:space="preserve">ENSMUSG00000062761</t>
  </si>
  <si>
    <t xml:space="preserve">ENSSSCG00000008601</t>
  </si>
  <si>
    <t xml:space="preserve">ENSMUSG00000020592</t>
  </si>
  <si>
    <t xml:space="preserve">ENSSSCG00000008720</t>
  </si>
  <si>
    <t xml:space="preserve">ENSMUSG00000067438</t>
  </si>
  <si>
    <t xml:space="preserve">ENSSSCG00000008721</t>
  </si>
  <si>
    <t xml:space="preserve">ENSMUSG00000029095</t>
  </si>
  <si>
    <t xml:space="preserve">ENSSSCG00000008742</t>
  </si>
  <si>
    <t xml:space="preserve">ENSMUSG00000029084</t>
  </si>
  <si>
    <t xml:space="preserve">ENSSSCG00000008769</t>
  </si>
  <si>
    <t xml:space="preserve">ENSMUSG00000018774</t>
  </si>
  <si>
    <t xml:space="preserve">ENSSSCG00000008820</t>
  </si>
  <si>
    <t xml:space="preserve">ENSMUSG00000029217</t>
  </si>
  <si>
    <t xml:space="preserve">ENSSSCG00000008824</t>
  </si>
  <si>
    <t xml:space="preserve">ENSMUSG00000063935</t>
  </si>
  <si>
    <t xml:space="preserve">ENSSSCG00000008833</t>
  </si>
  <si>
    <t xml:space="preserve">ENSMUSG00000029156</t>
  </si>
  <si>
    <t xml:space="preserve">ENSSSCG00000008866</t>
  </si>
  <si>
    <t xml:space="preserve">ENSMUSG00000033910</t>
  </si>
  <si>
    <t xml:space="preserve">ENSSSCG00000008909</t>
  </si>
  <si>
    <t xml:space="preserve">ENSMUSG00000029238</t>
  </si>
  <si>
    <t xml:space="preserve">ENSSSCG00000008933</t>
  </si>
  <si>
    <t xml:space="preserve">ENSMUSG00000035861</t>
  </si>
  <si>
    <t xml:space="preserve">ENSSSCG00000008994</t>
  </si>
  <si>
    <t xml:space="preserve">ENSMUSG00000033882</t>
  </si>
  <si>
    <t xml:space="preserve">ENSSSCG00000008995</t>
  </si>
  <si>
    <t xml:space="preserve">ENSMUSG00000028003</t>
  </si>
  <si>
    <t xml:space="preserve">ENSSSCG00000009079</t>
  </si>
  <si>
    <t xml:space="preserve">ENSMUSG00000060798</t>
  </si>
  <si>
    <t xml:space="preserve">ENSSSCG00000009087</t>
  </si>
  <si>
    <t xml:space="preserve">ENSMUSG00000027718</t>
  </si>
  <si>
    <t xml:space="preserve">ENSSSCG00000009088</t>
  </si>
  <si>
    <t xml:space="preserve">ENSMUSG00000027720</t>
  </si>
  <si>
    <t xml:space="preserve">ENSSSCG00000009090</t>
  </si>
  <si>
    <t xml:space="preserve">ENSMUSG00000037270</t>
  </si>
  <si>
    <t xml:space="preserve">ENSSSCG00000009197</t>
  </si>
  <si>
    <t xml:space="preserve">ENSMUSG00000071424</t>
  </si>
  <si>
    <t xml:space="preserve">ENSSSCG00000009259</t>
  </si>
  <si>
    <t xml:space="preserve">ENSMUSG00000055725</t>
  </si>
  <si>
    <t xml:space="preserve">ENSSSCG00000009268</t>
  </si>
  <si>
    <t xml:space="preserve">ENSMUSG00000021947</t>
  </si>
  <si>
    <t xml:space="preserve">ENSSSCG00000009313</t>
  </si>
  <si>
    <t xml:space="preserve">ENSMUSG00000053129</t>
  </si>
  <si>
    <t xml:space="preserve">ENSSSCG00000009316</t>
  </si>
  <si>
    <t xml:space="preserve">ENSMUSG00000075543</t>
  </si>
  <si>
    <t xml:space="preserve">ENSSSCG00000009319</t>
  </si>
  <si>
    <t xml:space="preserve">ENSMUSG00000029647</t>
  </si>
  <si>
    <t xml:space="preserve">ENSSSCG00000009422</t>
  </si>
  <si>
    <t xml:space="preserve">ENSMUSG00000022010</t>
  </si>
  <si>
    <t xml:space="preserve">ENSSSCG00000009471</t>
  </si>
  <si>
    <t xml:space="preserve">ENSMUSG00000022125</t>
  </si>
  <si>
    <t xml:space="preserve">ENSSSCG00000009563</t>
  </si>
  <si>
    <t xml:space="preserve">ENSMUSG00000038497</t>
  </si>
  <si>
    <t xml:space="preserve">ENSSSCG00000009609</t>
  </si>
  <si>
    <t xml:space="preserve">ENSMUSG00000022101</t>
  </si>
  <si>
    <t xml:space="preserve">ENSSSCG00000009610</t>
  </si>
  <si>
    <t xml:space="preserve">ENSMUSG00000047911</t>
  </si>
  <si>
    <t xml:space="preserve">ENSSSCG00000009652</t>
  </si>
  <si>
    <t xml:space="preserve">ENSMUSG00000034327</t>
  </si>
  <si>
    <t xml:space="preserve">ENSSSCG00000009698</t>
  </si>
  <si>
    <t xml:space="preserve">ENSMUSG00000038257</t>
  </si>
  <si>
    <t xml:space="preserve">ENSSSCG00000009738</t>
  </si>
  <si>
    <t xml:space="preserve">ENSMUSG00000033316</t>
  </si>
  <si>
    <t xml:space="preserve">ENSSSCG00000009798</t>
  </si>
  <si>
    <t xml:space="preserve">ENSMUSG00000029431</t>
  </si>
  <si>
    <t xml:space="preserve">ENSSSCG00000009817</t>
  </si>
  <si>
    <t xml:space="preserve">ENSMUSG00000029468</t>
  </si>
  <si>
    <t xml:space="preserve">ENSSSCG00000009839</t>
  </si>
  <si>
    <t xml:space="preserve">ENSMUSG00000029516</t>
  </si>
  <si>
    <t xml:space="preserve">ENSSSCG00000009876</t>
  </si>
  <si>
    <t xml:space="preserve">ENSMUSG00000029599</t>
  </si>
  <si>
    <t xml:space="preserve">ENSSSCG00000009996</t>
  </si>
  <si>
    <t xml:space="preserve">ENSMUSG00000034394</t>
  </si>
  <si>
    <t xml:space="preserve">ENSSSCG00000010056</t>
  </si>
  <si>
    <t xml:space="preserve">ENSMUSG00000006345</t>
  </si>
  <si>
    <t xml:space="preserve">ENSSSCG00000010114</t>
  </si>
  <si>
    <t xml:space="preserve">ENSMUSG00000003527</t>
  </si>
  <si>
    <t xml:space="preserve">ENSSSCG00000010128</t>
  </si>
  <si>
    <t xml:space="preserve">ENSMUSG00000072214</t>
  </si>
  <si>
    <t xml:space="preserve">ENSSSCG00000010146</t>
  </si>
  <si>
    <t xml:space="preserve">ENSMUSG00000057554</t>
  </si>
  <si>
    <t xml:space="preserve">ENSSSCG00000010148</t>
  </si>
  <si>
    <t xml:space="preserve">ENSMUSG00000057069</t>
  </si>
  <si>
    <t xml:space="preserve">ENSSSCG00000010298</t>
  </si>
  <si>
    <t xml:space="preserve">ENSMUSG00000039543</t>
  </si>
  <si>
    <t xml:space="preserve">ENSSSCG00000010330</t>
  </si>
  <si>
    <t xml:space="preserve">ENSMUSG00000021868</t>
  </si>
  <si>
    <t xml:space="preserve">ENSSSCG00000010331</t>
  </si>
  <si>
    <t xml:space="preserve">ENSMUSG00000021866</t>
  </si>
  <si>
    <t xml:space="preserve">ENSSSCG00000010350</t>
  </si>
  <si>
    <t xml:space="preserve">ENSMUSG00000021804</t>
  </si>
  <si>
    <t xml:space="preserve">ENSSSCG00000010359</t>
  </si>
  <si>
    <t xml:space="preserve">ENSMUSG00000021798</t>
  </si>
  <si>
    <t xml:space="preserve">ENSSSCG00000010385</t>
  </si>
  <si>
    <t xml:space="preserve">ENSMUSG00000050666</t>
  </si>
  <si>
    <t xml:space="preserve">ENSSSCG00000010400</t>
  </si>
  <si>
    <t xml:space="preserve">ENSMUSG00000021907</t>
  </si>
  <si>
    <t xml:space="preserve">ENSSSCG00000010411</t>
  </si>
  <si>
    <t xml:space="preserve">ENSMUSG00000042129</t>
  </si>
  <si>
    <t xml:space="preserve">ENSSSCG00000010475</t>
  </si>
  <si>
    <t xml:space="preserve">ENSMUSG00000024987</t>
  </si>
  <si>
    <t xml:space="preserve">ENSSSCG00000010497</t>
  </si>
  <si>
    <t xml:space="preserve">ENSMUSG00000048120</t>
  </si>
  <si>
    <t xml:space="preserve">ENSSSCG00000010580</t>
  </si>
  <si>
    <t xml:space="preserve">ENSMUSG00000025225</t>
  </si>
  <si>
    <t xml:space="preserve">ENSSSCG00000010608</t>
  </si>
  <si>
    <t xml:space="preserve">ENSMUSG00000025066</t>
  </si>
  <si>
    <t xml:space="preserve">ENSSSCG00000010626</t>
  </si>
  <si>
    <t xml:space="preserve">ENSMUSG00000043639</t>
  </si>
  <si>
    <t xml:space="preserve">ENSSSCG00000010702</t>
  </si>
  <si>
    <t xml:space="preserve">ENSMUSG00000040268</t>
  </si>
  <si>
    <t xml:space="preserve">ENSSSCG00000010707</t>
  </si>
  <si>
    <t xml:space="preserve">ENSMUSG00000003437</t>
  </si>
  <si>
    <t xml:space="preserve">ENSSSCG00000010711</t>
  </si>
  <si>
    <t xml:space="preserve">ENSMUSG00000059128</t>
  </si>
  <si>
    <t xml:space="preserve">ENSMUSG00000060747</t>
  </si>
  <si>
    <t xml:space="preserve">ENSSSCG00000010734</t>
  </si>
  <si>
    <t xml:space="preserve">ENSMUSG00000030934</t>
  </si>
  <si>
    <t xml:space="preserve">ENSSSCG00000010742</t>
  </si>
  <si>
    <t xml:space="preserve">ENSMUSG00000030979</t>
  </si>
  <si>
    <t xml:space="preserve">ENSSSCG00000010752</t>
  </si>
  <si>
    <t xml:space="preserve">ENSMUSG00000048377</t>
  </si>
  <si>
    <t xml:space="preserve">ENSSSCG00000010816</t>
  </si>
  <si>
    <t xml:space="preserve">ENSMUSG00000039239</t>
  </si>
  <si>
    <t xml:space="preserve">ENSSSCG00000010839</t>
  </si>
  <si>
    <t xml:space="preserve">ENSMUSG00000026523</t>
  </si>
  <si>
    <t xml:space="preserve">ENSSSCG00000010908</t>
  </si>
  <si>
    <t xml:space="preserve">ENSMUSG00000026395</t>
  </si>
  <si>
    <t xml:space="preserve">ENSSSCG00000010968</t>
  </si>
  <si>
    <t xml:space="preserve">ENSMUSG00000073876</t>
  </si>
  <si>
    <t xml:space="preserve">ENSMUSG00000073889</t>
  </si>
  <si>
    <t xml:space="preserve">ENSMUSG00000095623</t>
  </si>
  <si>
    <t xml:space="preserve">ENSMUSG00000095456</t>
  </si>
  <si>
    <t xml:space="preserve">ENSMUSG00000078735</t>
  </si>
  <si>
    <t xml:space="preserve">ENSSSCG00000010972</t>
  </si>
  <si>
    <t xml:space="preserve">ENSMUSG00000028447</t>
  </si>
  <si>
    <t xml:space="preserve">ENSSSCG00000011013</t>
  </si>
  <si>
    <t xml:space="preserve">ENSMUSG00000024283</t>
  </si>
  <si>
    <t xml:space="preserve">ENSSSCG00000011106</t>
  </si>
  <si>
    <t xml:space="preserve">ENSMUSG00000063889</t>
  </si>
  <si>
    <t xml:space="preserve">ENSSSCG00000011141</t>
  </si>
  <si>
    <t xml:space="preserve">ENSMUSG00000033765</t>
  </si>
  <si>
    <t xml:space="preserve">ENSMUSG00000099269</t>
  </si>
  <si>
    <t xml:space="preserve">ENSSSCG00000011256</t>
  </si>
  <si>
    <t xml:space="preserve">ENSMUSG00000074028</t>
  </si>
  <si>
    <t xml:space="preserve">ENSSSCG00000011270</t>
  </si>
  <si>
    <t xml:space="preserve">ENSMUSG00000006941</t>
  </si>
  <si>
    <t xml:space="preserve">ENSSSCG00000011300</t>
  </si>
  <si>
    <t xml:space="preserve">ENSMUSG00000025785</t>
  </si>
  <si>
    <t xml:space="preserve">ENSSSCG00000011317</t>
  </si>
  <si>
    <t xml:space="preserve">ENSMUSG00000025241</t>
  </si>
  <si>
    <t xml:space="preserve">ENSSSCG00000011363</t>
  </si>
  <si>
    <t xml:space="preserve">ENSMUSG00000032601</t>
  </si>
  <si>
    <t xml:space="preserve">ENSSSCG00000011386</t>
  </si>
  <si>
    <t xml:space="preserve">ENSMUSG00000032591</t>
  </si>
  <si>
    <t xml:space="preserve">ENSSSCG00000011463</t>
  </si>
  <si>
    <t xml:space="preserve">ENSMUSG00000040717</t>
  </si>
  <si>
    <t xml:space="preserve">ENSSSCG00000011491</t>
  </si>
  <si>
    <t xml:space="preserve">ENSMUSG00000053453</t>
  </si>
  <si>
    <t xml:space="preserve">ENSSSCG00000011559</t>
  </si>
  <si>
    <t xml:space="preserve">ENSMUSG00000030281</t>
  </si>
  <si>
    <t xml:space="preserve">ENSSSCG00000011569</t>
  </si>
  <si>
    <t xml:space="preserve">ENSMUSG00000056952</t>
  </si>
  <si>
    <t xml:space="preserve">ENSSSCG00000011592</t>
  </si>
  <si>
    <t xml:space="preserve">ENSMUSG00000030123</t>
  </si>
  <si>
    <t xml:space="preserve">ENSSSCG00000011657</t>
  </si>
  <si>
    <t xml:space="preserve">ENSMUSG00000032473</t>
  </si>
  <si>
    <t xml:space="preserve">ENSSSCG00000011692</t>
  </si>
  <si>
    <t xml:space="preserve">ENSMUSG00000032368</t>
  </si>
  <si>
    <t xml:space="preserve">ENSSSCG00000011695</t>
  </si>
  <si>
    <t xml:space="preserve">ENSMUSG00000049115</t>
  </si>
  <si>
    <t xml:space="preserve">ENSMUSG00000054988</t>
  </si>
  <si>
    <t xml:space="preserve">ENSSSCG00000011723</t>
  </si>
  <si>
    <t xml:space="preserve">ENSMUSG00000027820</t>
  </si>
  <si>
    <t xml:space="preserve">ENSSSCG00000011725</t>
  </si>
  <si>
    <t xml:space="preserve">ENSMUSG00000027823</t>
  </si>
  <si>
    <t xml:space="preserve">ENSSSCG00000011743</t>
  </si>
  <si>
    <t xml:space="preserve">ENSMUSG00000027684</t>
  </si>
  <si>
    <t xml:space="preserve">ENSSSCG00000011795</t>
  </si>
  <si>
    <t xml:space="preserve">ENSMUSG00000033581</t>
  </si>
  <si>
    <t xml:space="preserve">ENSSSCG00000011817</t>
  </si>
  <si>
    <t xml:space="preserve">ENSMUSG00000038127</t>
  </si>
  <si>
    <t xml:space="preserve">ENSSSCG00000011887</t>
  </si>
  <si>
    <t xml:space="preserve">ENSMUSG00000034158</t>
  </si>
  <si>
    <t xml:space="preserve">ENSSSCG00000011906</t>
  </si>
  <si>
    <t xml:space="preserve">ENSMUSG00000022790</t>
  </si>
  <si>
    <t xml:space="preserve">ENSSSCG00000011933</t>
  </si>
  <si>
    <t xml:space="preserve">ENSMUSG00000022656</t>
  </si>
  <si>
    <t xml:space="preserve">ENSSSCG00000011946</t>
  </si>
  <si>
    <t xml:space="preserve">ENSMUSG00000022636</t>
  </si>
  <si>
    <t xml:space="preserve">ENSSSCG00000011968</t>
  </si>
  <si>
    <t xml:space="preserve">ENSMUSG00000022751</t>
  </si>
  <si>
    <t xml:space="preserve">ENSSSCG00000012018</t>
  </si>
  <si>
    <t xml:space="preserve">ENSMUSG00000022860</t>
  </si>
  <si>
    <t xml:space="preserve">ENSSSCG00000012046</t>
  </si>
  <si>
    <t xml:space="preserve">ENSMUSG00000051989</t>
  </si>
  <si>
    <t xml:space="preserve">ENSSSCG00000012102</t>
  </si>
  <si>
    <t xml:space="preserve">ENSMUSG00000025246</t>
  </si>
  <si>
    <t xml:space="preserve">ENSSSCG00000012110</t>
  </si>
  <si>
    <t xml:space="preserve">ENSMUSG00000035299</t>
  </si>
  <si>
    <t xml:space="preserve">ENSSSCG00000012123</t>
  </si>
  <si>
    <t xml:space="preserve">ENSMUSG00000079316</t>
  </si>
  <si>
    <t xml:space="preserve">ENSSSCG00000012125</t>
  </si>
  <si>
    <t xml:space="preserve">ENSMUSG00000040586</t>
  </si>
  <si>
    <t xml:space="preserve">ENSSSCG00000012126</t>
  </si>
  <si>
    <t xml:space="preserve">ENSMUSG00000031342</t>
  </si>
  <si>
    <t xml:space="preserve">ENSSSCG00000012130</t>
  </si>
  <si>
    <t xml:space="preserve">ENSMUSG00000047757</t>
  </si>
  <si>
    <t xml:space="preserve">ENSSSCG00000012131</t>
  </si>
  <si>
    <t xml:space="preserve">ENSMUSG00000061778</t>
  </si>
  <si>
    <t xml:space="preserve">ENSSSCG00000012134</t>
  </si>
  <si>
    <t xml:space="preserve">ENSMUSG00000031381</t>
  </si>
  <si>
    <t xml:space="preserve">ENSSSCG00000012147</t>
  </si>
  <si>
    <t xml:space="preserve">ENSMUSG00000040808</t>
  </si>
  <si>
    <t xml:space="preserve">ENSSSCG00000012148</t>
  </si>
  <si>
    <t xml:space="preserve">ENSMUSG00000031357</t>
  </si>
  <si>
    <t xml:space="preserve">ENSSSCG00000012151</t>
  </si>
  <si>
    <t xml:space="preserve">ENSMUSG00000059493</t>
  </si>
  <si>
    <t xml:space="preserve">ENSSSCG00000012155</t>
  </si>
  <si>
    <t xml:space="preserve">ENSMUSG00000000037</t>
  </si>
  <si>
    <t xml:space="preserve">ENSSSCG00000012161</t>
  </si>
  <si>
    <t xml:space="preserve">ENSMUSG00000041020</t>
  </si>
  <si>
    <t xml:space="preserve">ENSSSCG00000012165</t>
  </si>
  <si>
    <t xml:space="preserve">ENSMUSG00000046873</t>
  </si>
  <si>
    <t xml:space="preserve">ENSSSCG00000012167</t>
  </si>
  <si>
    <t xml:space="preserve">ENSMUSG00000057457</t>
  </si>
  <si>
    <t xml:space="preserve">ENSSSCG00000012172</t>
  </si>
  <si>
    <t xml:space="preserve">ENSMUSG00000025287</t>
  </si>
  <si>
    <t xml:space="preserve">ENSMUSG00000047565</t>
  </si>
  <si>
    <t xml:space="preserve">ENSSSCG00000012199</t>
  </si>
  <si>
    <t xml:space="preserve">ENSMUSG00000025056</t>
  </si>
  <si>
    <t xml:space="preserve">ENSSSCG00000012219</t>
  </si>
  <si>
    <t xml:space="preserve">ENSMUSG00000073077</t>
  </si>
  <si>
    <t xml:space="preserve">ENSSSCG00000012220</t>
  </si>
  <si>
    <t xml:space="preserve">ENSMUSG00000095413</t>
  </si>
  <si>
    <t xml:space="preserve">ENSSSCG00000012233</t>
  </si>
  <si>
    <t xml:space="preserve">ENSMUSG00000054453</t>
  </si>
  <si>
    <t xml:space="preserve">ENSSSCG00000012241</t>
  </si>
  <si>
    <t xml:space="preserve">ENSMUSG00000040363</t>
  </si>
  <si>
    <t xml:space="preserve">ENSSSCG00000012257</t>
  </si>
  <si>
    <t xml:space="preserve">ENSMUSG00000025037</t>
  </si>
  <si>
    <t xml:space="preserve">ENSSSCG00000012262</t>
  </si>
  <si>
    <t xml:space="preserve">ENSMUSG00000037369</t>
  </si>
  <si>
    <t xml:space="preserve">ENSSSCG00000012269</t>
  </si>
  <si>
    <t xml:space="preserve">ENSMUSG00000031065</t>
  </si>
  <si>
    <t xml:space="preserve">ENSSSCG00000012280</t>
  </si>
  <si>
    <t xml:space="preserve">ENSMUSG00000001134</t>
  </si>
  <si>
    <t xml:space="preserve">ENSSSCG00000012287</t>
  </si>
  <si>
    <t xml:space="preserve">ENSMUSG00000000134</t>
  </si>
  <si>
    <t xml:space="preserve">ENSSSCG00000012288</t>
  </si>
  <si>
    <t xml:space="preserve">ENSMUSG00000031150</t>
  </si>
  <si>
    <t xml:space="preserve">ENSSSCG00000012306</t>
  </si>
  <si>
    <t xml:space="preserve">ENSMUSG00000050089</t>
  </si>
  <si>
    <t xml:space="preserve">ENSSSCG00000012307</t>
  </si>
  <si>
    <t xml:space="preserve">ENSMUSG00000051592</t>
  </si>
  <si>
    <t xml:space="preserve">ENSSSCG00000012317</t>
  </si>
  <si>
    <t xml:space="preserve">ENSMUSG00000071723</t>
  </si>
  <si>
    <t xml:space="preserve">ENSSSCG00000012327</t>
  </si>
  <si>
    <t xml:space="preserve">ENSMUSG00000025260</t>
  </si>
  <si>
    <t xml:space="preserve">ENSSSCG00000012334</t>
  </si>
  <si>
    <t xml:space="preserve">ENSMUSG00000025264</t>
  </si>
  <si>
    <t xml:space="preserve">ENSSSCG00000012345</t>
  </si>
  <si>
    <t xml:space="preserve">ENSMUSG00000025271</t>
  </si>
  <si>
    <t xml:space="preserve">ENSSSCG00000012347</t>
  </si>
  <si>
    <t xml:space="preserve">ENSMUSG00000025270</t>
  </si>
  <si>
    <t xml:space="preserve">ENSSSCG00000012362</t>
  </si>
  <si>
    <t xml:space="preserve">ENSMUSG00000025656</t>
  </si>
  <si>
    <t xml:space="preserve">ENSSSCG00000012378</t>
  </si>
  <si>
    <t xml:space="preserve">ENSMUSG00000015668</t>
  </si>
  <si>
    <t xml:space="preserve">ENSSSCG00000012381</t>
  </si>
  <si>
    <t xml:space="preserve">ENSMUSG00000067597</t>
  </si>
  <si>
    <t xml:space="preserve">ENSSSCG00000012384</t>
  </si>
  <si>
    <t xml:space="preserve">ENSMUSG00000031220</t>
  </si>
  <si>
    <t xml:space="preserve">ENSSSCG00000012386</t>
  </si>
  <si>
    <t xml:space="preserve">ENSMUSG00000071719</t>
  </si>
  <si>
    <t xml:space="preserve">ENSSSCG00000012394</t>
  </si>
  <si>
    <t xml:space="preserve">ENSMUSG00000047797</t>
  </si>
  <si>
    <t xml:space="preserve">ENSSSCG00000012403</t>
  </si>
  <si>
    <t xml:space="preserve">ENSMUSG00000034160</t>
  </si>
  <si>
    <t xml:space="preserve">ENSSSCG00000012434</t>
  </si>
  <si>
    <t xml:space="preserve">ENSMUSG00000031229</t>
  </si>
  <si>
    <t xml:space="preserve">ENSSSCG00000012440</t>
  </si>
  <si>
    <t xml:space="preserve">ENSMUSG00000062070</t>
  </si>
  <si>
    <t xml:space="preserve">ENSMUSG00000066632</t>
  </si>
  <si>
    <t xml:space="preserve">ENSSSCG00000012448</t>
  </si>
  <si>
    <t xml:space="preserve">ENSMUSG00000031239</t>
  </si>
  <si>
    <t xml:space="preserve">ENSSSCG00000012456</t>
  </si>
  <si>
    <t xml:space="preserve">ENSMUSG00000025665</t>
  </si>
  <si>
    <t xml:space="preserve">ENSSSCG00000012459</t>
  </si>
  <si>
    <t xml:space="preserve">ENSMUSG00000025525</t>
  </si>
  <si>
    <t xml:space="preserve">ENSSSCG00000012463</t>
  </si>
  <si>
    <t xml:space="preserve">ENSMUSG00000025531</t>
  </si>
  <si>
    <t xml:space="preserve">ENSSSCG00000012485</t>
  </si>
  <si>
    <t xml:space="preserve">ENSMUSG00000031257</t>
  </si>
  <si>
    <t xml:space="preserve">ENSSSCG00000012491</t>
  </si>
  <si>
    <t xml:space="preserve">ENSMUSG00000031262</t>
  </si>
  <si>
    <t xml:space="preserve">ENSSSCG00000012492</t>
  </si>
  <si>
    <t xml:space="preserve">ENSMUSG00000000223</t>
  </si>
  <si>
    <t xml:space="preserve">ENSSSCG00000012494</t>
  </si>
  <si>
    <t xml:space="preserve">ENSMUSG00000045455</t>
  </si>
  <si>
    <t xml:space="preserve">ENSMUSG00000048007</t>
  </si>
  <si>
    <t xml:space="preserve">ENSSSCG00000012495</t>
  </si>
  <si>
    <t xml:space="preserve">ENSMUSG00000031264</t>
  </si>
  <si>
    <t xml:space="preserve">ENSSSCG00000012508</t>
  </si>
  <si>
    <t xml:space="preserve">ENSMUSG00000050394</t>
  </si>
  <si>
    <t xml:space="preserve">ENSSSCG00000012509</t>
  </si>
  <si>
    <t xml:space="preserve">ENSMUSG00000049047</t>
  </si>
  <si>
    <t xml:space="preserve">ENSSSCG00000012512</t>
  </si>
  <si>
    <t xml:space="preserve">ENSMUSG00000052676</t>
  </si>
  <si>
    <t xml:space="preserve">ENSSSCG00000012520</t>
  </si>
  <si>
    <t xml:space="preserve">ENSMUSG00000072964</t>
  </si>
  <si>
    <t xml:space="preserve">ENSSSCG00000012531</t>
  </si>
  <si>
    <t xml:space="preserve">ENSMUSG00000054034</t>
  </si>
  <si>
    <t xml:space="preserve">ENSMUSG00000031409</t>
  </si>
  <si>
    <t xml:space="preserve">ENSMUSG00000044550</t>
  </si>
  <si>
    <t xml:space="preserve">ENSSSCG00000012534</t>
  </si>
  <si>
    <t xml:space="preserve">ENSMUSG00000031422</t>
  </si>
  <si>
    <t xml:space="preserve">ENSSSCG00000012569</t>
  </si>
  <si>
    <t xml:space="preserve">ENSMUSG00000087119</t>
  </si>
  <si>
    <t xml:space="preserve">ENSMUSG00000079418</t>
  </si>
  <si>
    <t xml:space="preserve">ENSSSCG00000012590</t>
  </si>
  <si>
    <t xml:space="preserve">ENSMUSG00000041700</t>
  </si>
  <si>
    <t xml:space="preserve">ENSSSCG00000012601</t>
  </si>
  <si>
    <t xml:space="preserve">ENSMUSG00000079642</t>
  </si>
  <si>
    <t xml:space="preserve">ENSSSCG00000012613</t>
  </si>
  <si>
    <t xml:space="preserve">ENSMUSG00000016409</t>
  </si>
  <si>
    <t xml:space="preserve">ENSSSCG00000012619</t>
  </si>
  <si>
    <t xml:space="preserve">ENSMUSG00000050379</t>
  </si>
  <si>
    <t xml:space="preserve">ENSSSCG00000012631</t>
  </si>
  <si>
    <t xml:space="preserve">ENSMUSG00000016239</t>
  </si>
  <si>
    <t xml:space="preserve">ENSSSCG00000012638</t>
  </si>
  <si>
    <t xml:space="preserve">ENSMUSG00000001986</t>
  </si>
  <si>
    <t xml:space="preserve">ENSSSCG00000012639</t>
  </si>
  <si>
    <t xml:space="preserve">ENSMUSG00000079065</t>
  </si>
  <si>
    <t xml:space="preserve">ENSMUSG00000037475</t>
  </si>
  <si>
    <t xml:space="preserve">ENSSSCG00000012649</t>
  </si>
  <si>
    <t xml:space="preserve">ENSMUSG00000031099</t>
  </si>
  <si>
    <t xml:space="preserve">ENSSSCG00000012653</t>
  </si>
  <si>
    <t xml:space="preserve">ENSMUSG00000036985</t>
  </si>
  <si>
    <t xml:space="preserve">ENSSSCG00000012657</t>
  </si>
  <si>
    <t xml:space="preserve">ENSMUSG00000036932</t>
  </si>
  <si>
    <t xml:space="preserve">ENSSSCG00000012660</t>
  </si>
  <si>
    <t xml:space="preserve">ENSMUSG00000031105</t>
  </si>
  <si>
    <t xml:space="preserve">ENSSSCG00000012669</t>
  </si>
  <si>
    <t xml:space="preserve">ENSMUSG00000036198</t>
  </si>
  <si>
    <t xml:space="preserve">ENSSSCG00000012695</t>
  </si>
  <si>
    <t xml:space="preserve">ENSMUSG00000035967</t>
  </si>
  <si>
    <t xml:space="preserve">ENSSSCG00000012703</t>
  </si>
  <si>
    <t xml:space="preserve">ENSMUSG00000037070</t>
  </si>
  <si>
    <t xml:space="preserve">ENSMUSG00000101667</t>
  </si>
  <si>
    <t xml:space="preserve">ENSMUSG00000102053</t>
  </si>
  <si>
    <t xml:space="preserve">ENSMUSG00000093918</t>
  </si>
  <si>
    <t xml:space="preserve">ENSMUSG00000094658</t>
  </si>
  <si>
    <t xml:space="preserve">ENSMUSG00000096520</t>
  </si>
  <si>
    <t xml:space="preserve">ENSMUSG00000095948</t>
  </si>
  <si>
    <t xml:space="preserve">ENSMUSG00000095852</t>
  </si>
  <si>
    <t xml:space="preserve">ENSMUSG00000093987</t>
  </si>
  <si>
    <t xml:space="preserve">ENSMUSG00000094511</t>
  </si>
  <si>
    <t xml:space="preserve">ENSMUSG00000091987</t>
  </si>
  <si>
    <t xml:space="preserve">ENSSSCG00000012718</t>
  </si>
  <si>
    <t xml:space="preserve">ENSMUSG00000057615</t>
  </si>
  <si>
    <t xml:space="preserve">ENSSSCG00000012724</t>
  </si>
  <si>
    <t xml:space="preserve">ENSMUSG00000036790</t>
  </si>
  <si>
    <t xml:space="preserve">ENSSSCG00000012727</t>
  </si>
  <si>
    <t xml:space="preserve">ENSMUSG00000000838</t>
  </si>
  <si>
    <t xml:space="preserve">ENSSSCG00000012743</t>
  </si>
  <si>
    <t xml:space="preserve">ENSMUSG00000015214</t>
  </si>
  <si>
    <t xml:space="preserve">ENSSSCG00000012753</t>
  </si>
  <si>
    <t xml:space="preserve">ENSMUSG00000005864</t>
  </si>
  <si>
    <t xml:space="preserve">ENSSSCG00000012758</t>
  </si>
  <si>
    <t xml:space="preserve">ENSMUSG00000031349</t>
  </si>
  <si>
    <t xml:space="preserve">ENSSSCG00000012770</t>
  </si>
  <si>
    <t xml:space="preserve">ENSMUSG00000049489</t>
  </si>
  <si>
    <t xml:space="preserve">ENSSSCG00000012773</t>
  </si>
  <si>
    <t xml:space="preserve">ENSMUSG00000002012</t>
  </si>
  <si>
    <t xml:space="preserve">ENSSSCG00000012784</t>
  </si>
  <si>
    <t xml:space="preserve">ENSMUSG00000002014</t>
  </si>
  <si>
    <t xml:space="preserve">ENSSSCG00000012791</t>
  </si>
  <si>
    <t xml:space="preserve">ENSMUSG00000031388</t>
  </si>
  <si>
    <t xml:space="preserve">ENSSSCG00000012795</t>
  </si>
  <si>
    <t xml:space="preserve">ENSMUSG00000031392</t>
  </si>
  <si>
    <t xml:space="preserve">ENSSSCG00000012827</t>
  </si>
  <si>
    <t xml:space="preserve">ENSMUSG00000043715</t>
  </si>
  <si>
    <t xml:space="preserve">ENSSSCG00000012835</t>
  </si>
  <si>
    <t xml:space="preserve">ENSMUSG00000048191</t>
  </si>
  <si>
    <t xml:space="preserve">ENSSSCG00000012840</t>
  </si>
  <si>
    <t xml:space="preserve">ENSMUSG00000025510</t>
  </si>
  <si>
    <t xml:space="preserve">ENSSSCG00000012852</t>
  </si>
  <si>
    <t xml:space="preserve">ENSMUSG00000025497</t>
  </si>
  <si>
    <t xml:space="preserve">ENSSSCG00000012974</t>
  </si>
  <si>
    <t xml:space="preserve">ENSMUSG00000056201</t>
  </si>
  <si>
    <t xml:space="preserve">ENSSSCG00000012999</t>
  </si>
  <si>
    <t xml:space="preserve">ENSMUSG00000024942</t>
  </si>
  <si>
    <t xml:space="preserve">ENSSSCG00000013007</t>
  </si>
  <si>
    <t xml:space="preserve">ENSMUSG00000024792</t>
  </si>
  <si>
    <t xml:space="preserve">ENSSSCG00000013013</t>
  </si>
  <si>
    <t xml:space="preserve">ENSMUSG00000024944</t>
  </si>
  <si>
    <t xml:space="preserve">ENSSSCG00000013050</t>
  </si>
  <si>
    <t xml:space="preserve">ENSMUSG00000024969</t>
  </si>
  <si>
    <t xml:space="preserve">ENSSSCG00000013057</t>
  </si>
  <si>
    <t xml:space="preserve">ENSMUSG00000067656</t>
  </si>
  <si>
    <t xml:space="preserve">ENSMUSG00000024757</t>
  </si>
  <si>
    <t xml:space="preserve">ENSMUSG00000053303</t>
  </si>
  <si>
    <t xml:space="preserve">ENSMUSG00000075044</t>
  </si>
  <si>
    <t xml:space="preserve">ENSMUSG00000063590</t>
  </si>
  <si>
    <t xml:space="preserve">ENSMUSG00000052562</t>
  </si>
  <si>
    <t xml:space="preserve">ENSSSCG00000013118</t>
  </si>
  <si>
    <t xml:space="preserve">ENSMUSG00000024683</t>
  </si>
  <si>
    <t xml:space="preserve">ENSSSCG00000013131</t>
  </si>
  <si>
    <t xml:space="preserve">ENSMUSG00000067524</t>
  </si>
  <si>
    <t xml:space="preserve">ENSSSCG00000013139</t>
  </si>
  <si>
    <t xml:space="preserve">ENSMUSG00000094133</t>
  </si>
  <si>
    <t xml:space="preserve">ENSMUSG00000067519</t>
  </si>
  <si>
    <t xml:space="preserve">ENSMUSG00000095640</t>
  </si>
  <si>
    <t xml:space="preserve">ENSMUSG00000096436</t>
  </si>
  <si>
    <t xml:space="preserve">ENSMUSG00000060049</t>
  </si>
  <si>
    <t xml:space="preserve">ENSMUSG00000067513</t>
  </si>
  <si>
    <t xml:space="preserve">ENSSSCG00000024585</t>
  </si>
  <si>
    <t xml:space="preserve">ENSMUSG00000037737</t>
  </si>
  <si>
    <t xml:space="preserve">ENSSSCG00000024680</t>
  </si>
  <si>
    <t xml:space="preserve">ENSMUSG00000094870</t>
  </si>
  <si>
    <t xml:space="preserve">ENSSSCG00000024682</t>
  </si>
  <si>
    <t xml:space="preserve">ENSMUSG00000017344</t>
  </si>
  <si>
    <t xml:space="preserve">ENSSSCG00000024728</t>
  </si>
  <si>
    <t xml:space="preserve">ENSMUSG00000046975</t>
  </si>
  <si>
    <t xml:space="preserve">ENSSSCG00000024813</t>
  </si>
  <si>
    <t xml:space="preserve">ENSMUSG00000020700</t>
  </si>
  <si>
    <t xml:space="preserve">ENSSSCG00000024821</t>
  </si>
  <si>
    <t xml:space="preserve">ENSMUSG00000022548</t>
  </si>
  <si>
    <t xml:space="preserve">ENSSSCG00000024889</t>
  </si>
  <si>
    <t xml:space="preserve">ENSMUSG00000041468</t>
  </si>
  <si>
    <t xml:space="preserve">ENSSSCG00000024890</t>
  </si>
  <si>
    <t xml:space="preserve">ENSMUSG00000050015</t>
  </si>
  <si>
    <t xml:space="preserve">ENSSSCG00000024908</t>
  </si>
  <si>
    <t xml:space="preserve">ENSMUSG00000031517</t>
  </si>
  <si>
    <t xml:space="preserve">ENSSSCG00000024940</t>
  </si>
  <si>
    <t xml:space="preserve">ENSMUSG00000067186</t>
  </si>
  <si>
    <t xml:space="preserve">ENSSSCG00000024950</t>
  </si>
  <si>
    <t xml:space="preserve">ENSMUSG00000055312</t>
  </si>
  <si>
    <t xml:space="preserve">ENSSSCG00000024975</t>
  </si>
  <si>
    <t xml:space="preserve">ENSMUSG00000026398</t>
  </si>
  <si>
    <t xml:space="preserve">ENSSSCG00000025005</t>
  </si>
  <si>
    <t xml:space="preserve">ENSMUSG00000056124</t>
  </si>
  <si>
    <t xml:space="preserve">ENSSSCG00000025026</t>
  </si>
  <si>
    <t xml:space="preserve">ENSMUSG00000078355</t>
  </si>
  <si>
    <t xml:space="preserve">ENSMUSG00000078354</t>
  </si>
  <si>
    <t xml:space="preserve">ENSMUSG00000101252</t>
  </si>
  <si>
    <t xml:space="preserve">ENSMUSG00000100713</t>
  </si>
  <si>
    <t xml:space="preserve">ENSMUSG00000100079</t>
  </si>
  <si>
    <t xml:space="preserve">ENSMUSG00000096011</t>
  </si>
  <si>
    <t xml:space="preserve">ENSMUSG00000063376</t>
  </si>
  <si>
    <t xml:space="preserve">ENSMUSG00000095270</t>
  </si>
  <si>
    <t xml:space="preserve">ENSMUSG00000096682</t>
  </si>
  <si>
    <t xml:space="preserve">ENSMUSG00000070904</t>
  </si>
  <si>
    <t xml:space="preserve">ENSMUSG00000073811</t>
  </si>
  <si>
    <t xml:space="preserve">ENSMUSG00000100549</t>
  </si>
  <si>
    <t xml:space="preserve">ENSMUSG00000095498</t>
  </si>
  <si>
    <t xml:space="preserve">ENSMUSG00000095896</t>
  </si>
  <si>
    <t xml:space="preserve">ENSSSCG00000025044</t>
  </si>
  <si>
    <t xml:space="preserve">ENSMUSG00000002608</t>
  </si>
  <si>
    <t xml:space="preserve">ENSSSCG00000025074</t>
  </si>
  <si>
    <t xml:space="preserve">ENSMUSG00000044292</t>
  </si>
  <si>
    <t xml:space="preserve">ENSMUSG00000060254</t>
  </si>
  <si>
    <t xml:space="preserve">ENSMUSG00000059473</t>
  </si>
  <si>
    <t xml:space="preserve">ENSSSCG00000025113</t>
  </si>
  <si>
    <t xml:space="preserve">ENSMUSG00000024251</t>
  </si>
  <si>
    <t xml:space="preserve">ENSSSCG00000025163</t>
  </si>
  <si>
    <t xml:space="preserve">ENSMUSG00000002059</t>
  </si>
  <si>
    <t xml:space="preserve">ENSSSCG00000025209</t>
  </si>
  <si>
    <t xml:space="preserve">ENSMUSG00000033632</t>
  </si>
  <si>
    <t xml:space="preserve">ENSSSCG00000025268</t>
  </si>
  <si>
    <t xml:space="preserve">ENSMUSG00000030399</t>
  </si>
  <si>
    <t xml:space="preserve">ENSSSCG00000025278</t>
  </si>
  <si>
    <t xml:space="preserve">ENSMUSG00000092077</t>
  </si>
  <si>
    <t xml:space="preserve">ENSMUSG00000049618</t>
  </si>
  <si>
    <t xml:space="preserve">ENSMUSG00000091531</t>
  </si>
  <si>
    <t xml:space="preserve">ENSSSCG00000025298</t>
  </si>
  <si>
    <t xml:space="preserve">ENSMUSG00000020561</t>
  </si>
  <si>
    <t xml:space="preserve">ENSSSCG00000025371</t>
  </si>
  <si>
    <t xml:space="preserve">ENSMUSG00000028886</t>
  </si>
  <si>
    <t xml:space="preserve">ENSSSCG00000025466</t>
  </si>
  <si>
    <t xml:space="preserve">ENSMUSG00000050640</t>
  </si>
  <si>
    <t xml:space="preserve">ENSSSCG00000025529</t>
  </si>
  <si>
    <t xml:space="preserve">ENSMUSG00000021749</t>
  </si>
  <si>
    <t xml:space="preserve">ENSSSCG00000025546</t>
  </si>
  <si>
    <t xml:space="preserve">ENSMUSG00000038094</t>
  </si>
  <si>
    <t xml:space="preserve">ENSSSCG00000025595</t>
  </si>
  <si>
    <t xml:space="preserve">ENSMUSG00000055720</t>
  </si>
  <si>
    <t xml:space="preserve">ENSSSCG00000025598</t>
  </si>
  <si>
    <t xml:space="preserve">ENSMUSG00000034903</t>
  </si>
  <si>
    <t xml:space="preserve">ENSSSCG00000025610</t>
  </si>
  <si>
    <t xml:space="preserve">ENSMUSG00000023353</t>
  </si>
  <si>
    <t xml:space="preserve">ENSSSCG00000025621</t>
  </si>
  <si>
    <t xml:space="preserve">ENSMUSG00000044365</t>
  </si>
  <si>
    <t xml:space="preserve">ENSSSCG00000025633</t>
  </si>
  <si>
    <t xml:space="preserve">ENSMUSG00000051046</t>
  </si>
  <si>
    <t xml:space="preserve">ENSSSCG00000025701</t>
  </si>
  <si>
    <t xml:space="preserve">ENSMUSG00000032475</t>
  </si>
  <si>
    <t xml:space="preserve">ENSSSCG00000025732</t>
  </si>
  <si>
    <t xml:space="preserve">ENSMUSG00000073922</t>
  </si>
  <si>
    <t xml:space="preserve">ENSSSCG00000025817</t>
  </si>
  <si>
    <t xml:space="preserve">ENSMUSG00000027674</t>
  </si>
  <si>
    <t xml:space="preserve">ENSSSCG00000025839</t>
  </si>
  <si>
    <t xml:space="preserve">ENSMUSG00000036054</t>
  </si>
  <si>
    <t xml:space="preserve">ENSSSCG00000025879</t>
  </si>
  <si>
    <t xml:space="preserve">ENSMUSG00000048385</t>
  </si>
  <si>
    <t xml:space="preserve">ENSSSCG00000025887</t>
  </si>
  <si>
    <t xml:space="preserve">ENSMUSG00000040811</t>
  </si>
  <si>
    <t xml:space="preserve">ENSSSCG00000025901</t>
  </si>
  <si>
    <t xml:space="preserve">ENSMUSG00000054469</t>
  </si>
  <si>
    <t xml:space="preserve">ENSSSCG00000025925</t>
  </si>
  <si>
    <t xml:space="preserve">ENSMUSG00000073998</t>
  </si>
  <si>
    <t xml:space="preserve">ENSMUSG00000073997</t>
  </si>
  <si>
    <t xml:space="preserve">ENSSSCG00000025963</t>
  </si>
  <si>
    <t xml:space="preserve">ENSMUSG00000042064</t>
  </si>
  <si>
    <t xml:space="preserve">ENSSSCG00000025982</t>
  </si>
  <si>
    <t xml:space="preserve">ENSMUSG00000005124</t>
  </si>
  <si>
    <t xml:space="preserve">ENSSSCG00000025985</t>
  </si>
  <si>
    <t xml:space="preserve">ENSMUSG00000046650</t>
  </si>
  <si>
    <t xml:space="preserve">ENSSSCG00000026005</t>
  </si>
  <si>
    <t xml:space="preserve">ENSMUSG00000048652</t>
  </si>
  <si>
    <t xml:space="preserve">ENSSSCG00000026046</t>
  </si>
  <si>
    <t xml:space="preserve">ENSMUSG00000044442</t>
  </si>
  <si>
    <t xml:space="preserve">ENSSSCG00000026116</t>
  </si>
  <si>
    <t xml:space="preserve">ENSMUSG00000014778</t>
  </si>
  <si>
    <t xml:space="preserve">ENSSSCG00000026135</t>
  </si>
  <si>
    <t xml:space="preserve">ENSMUSG00000007603</t>
  </si>
  <si>
    <t xml:space="preserve">ENSSSCG00000026173</t>
  </si>
  <si>
    <t xml:space="preserve">ENSMUSG00000015243</t>
  </si>
  <si>
    <t xml:space="preserve">ENSSSCG00000026301</t>
  </si>
  <si>
    <t xml:space="preserve">ENSMUSG00000050029</t>
  </si>
  <si>
    <t xml:space="preserve">ENSSSCG00000026327</t>
  </si>
  <si>
    <t xml:space="preserve">ENSMUSG00000027109</t>
  </si>
  <si>
    <t xml:space="preserve">ENSSSCG00000026354</t>
  </si>
  <si>
    <t xml:space="preserve">ENSMUSG00000039449</t>
  </si>
  <si>
    <t xml:space="preserve">ENSSSCG00000026368</t>
  </si>
  <si>
    <t xml:space="preserve">ENSMUSG00000032431</t>
  </si>
  <si>
    <t xml:space="preserve">ENSSSCG00000026389</t>
  </si>
  <si>
    <t xml:space="preserve">ENSMUSG00000090935</t>
  </si>
  <si>
    <t xml:space="preserve">ENSSSCG00000026443</t>
  </si>
  <si>
    <t xml:space="preserve">ENSMUSG00000034902</t>
  </si>
  <si>
    <t xml:space="preserve">ENSSSCG00000026448</t>
  </si>
  <si>
    <t xml:space="preserve">ENSMUSG00000033530</t>
  </si>
  <si>
    <t xml:space="preserve">ENSSSCG00000026499</t>
  </si>
  <si>
    <t xml:space="preserve">ENSMUSG00000026643</t>
  </si>
  <si>
    <t xml:space="preserve">ENSSSCG00000026512</t>
  </si>
  <si>
    <t xml:space="preserve">ENSMUSG00000030669</t>
  </si>
  <si>
    <t xml:space="preserve">ENSSSCG00000026516</t>
  </si>
  <si>
    <t xml:space="preserve">ENSMUSG00000005958</t>
  </si>
  <si>
    <t xml:space="preserve">ENSSSCG00000026530</t>
  </si>
  <si>
    <t xml:space="preserve">ENSMUSG00000032641</t>
  </si>
  <si>
    <t xml:space="preserve">ENSSSCG00000026575</t>
  </si>
  <si>
    <t xml:space="preserve">ENSMUSG00000036875</t>
  </si>
  <si>
    <t xml:space="preserve">ENSSSCG00000026602</t>
  </si>
  <si>
    <t xml:space="preserve">ENSMUSG00000043017</t>
  </si>
  <si>
    <t xml:space="preserve">ENSSSCG00000026669</t>
  </si>
  <si>
    <t xml:space="preserve">ENSMUSG00000057674</t>
  </si>
  <si>
    <t xml:space="preserve">ENSMUSG00000058725</t>
  </si>
  <si>
    <t xml:space="preserve">ENSMUSG00000060756</t>
  </si>
  <si>
    <t xml:space="preserve">ENSMUSG00000062278</t>
  </si>
  <si>
    <t xml:space="preserve">ENSSSCG00000026675</t>
  </si>
  <si>
    <t xml:space="preserve">ENSMUSG00000076867</t>
  </si>
  <si>
    <t xml:space="preserve">ENSSSCG00000026681</t>
  </si>
  <si>
    <t xml:space="preserve">ENSMUSG00000019820</t>
  </si>
  <si>
    <t xml:space="preserve">ENSSSCG00000026695</t>
  </si>
  <si>
    <t xml:space="preserve">ENSMUSG00000005824</t>
  </si>
  <si>
    <t xml:space="preserve">ENSSSCG00000026719</t>
  </si>
  <si>
    <t xml:space="preserve">ENSMUSG00000075470</t>
  </si>
  <si>
    <t xml:space="preserve">ENSSSCG00000026747</t>
  </si>
  <si>
    <t xml:space="preserve">ENSMUSG00000021830</t>
  </si>
  <si>
    <t xml:space="preserve">ENSSSCG00000026752</t>
  </si>
  <si>
    <t xml:space="preserve">ENSMUSG00000034165</t>
  </si>
  <si>
    <t xml:space="preserve">ENSSSCG00000026770</t>
  </si>
  <si>
    <t xml:space="preserve">ENSMUSG00000045665</t>
  </si>
  <si>
    <t xml:space="preserve">ENSSSCG00000026815</t>
  </si>
  <si>
    <t xml:space="preserve">ENSMUSG00000023066</t>
  </si>
  <si>
    <t xml:space="preserve">ENSSSCG00000026839</t>
  </si>
  <si>
    <t xml:space="preserve">ENSMUSG00000035297</t>
  </si>
  <si>
    <t xml:space="preserve">ENSSSCG00000026975</t>
  </si>
  <si>
    <t xml:space="preserve">ENSMUSG00000006736</t>
  </si>
  <si>
    <t xml:space="preserve">ENSSSCG00000027008</t>
  </si>
  <si>
    <t xml:space="preserve">ENSMUSG00000039196</t>
  </si>
  <si>
    <t xml:space="preserve">ENSMUSG00000061540</t>
  </si>
  <si>
    <t xml:space="preserve">ENSMUSG00000028359</t>
  </si>
  <si>
    <t xml:space="preserve">ENSSSCG00000027016</t>
  </si>
  <si>
    <t xml:space="preserve">ENSMUSG00000049643</t>
  </si>
  <si>
    <t xml:space="preserve">ENSSSCG00000027039</t>
  </si>
  <si>
    <t xml:space="preserve">ENSMUSG00000068259</t>
  </si>
  <si>
    <t xml:space="preserve">ENSSSCG00000027080</t>
  </si>
  <si>
    <t xml:space="preserve">ENSMUSG00000030760</t>
  </si>
  <si>
    <t xml:space="preserve">ENSSSCG00000027114</t>
  </si>
  <si>
    <t xml:space="preserve">ENSMUSG00000028600</t>
  </si>
  <si>
    <t xml:space="preserve">ENSSSCG00000027121</t>
  </si>
  <si>
    <t xml:space="preserve">ENSMUSG00000011179</t>
  </si>
  <si>
    <t xml:space="preserve">ENSSSCG00000027170</t>
  </si>
  <si>
    <t xml:space="preserve">ENSMUSG00000026000</t>
  </si>
  <si>
    <t xml:space="preserve">ENSSSCG00000027174</t>
  </si>
  <si>
    <t xml:space="preserve">ENSMUSG00000071909</t>
  </si>
  <si>
    <t xml:space="preserve">ENSSSCG00000027180</t>
  </si>
  <si>
    <t xml:space="preserve">ENSMUSG00000063764</t>
  </si>
  <si>
    <t xml:space="preserve">ENSMUSG00000063120</t>
  </si>
  <si>
    <t xml:space="preserve">ENSSSCG00000027331</t>
  </si>
  <si>
    <t xml:space="preserve">ENSMUSG00000048126</t>
  </si>
  <si>
    <t xml:space="preserve">ENSSSCG00000027337</t>
  </si>
  <si>
    <t xml:space="preserve">ENSMUSG00000040856</t>
  </si>
  <si>
    <t xml:space="preserve">ENSSSCG00000027343</t>
  </si>
  <si>
    <t xml:space="preserve">ENSMUSG00000018567</t>
  </si>
  <si>
    <t xml:space="preserve">ENSSSCG00000027381</t>
  </si>
  <si>
    <t xml:space="preserve">ENSMUSG00000053460</t>
  </si>
  <si>
    <t xml:space="preserve">ENSSSCG00000027420</t>
  </si>
  <si>
    <t xml:space="preserve">ENSMUSG00000044708</t>
  </si>
  <si>
    <t xml:space="preserve">ENSSSCG00000027582</t>
  </si>
  <si>
    <t xml:space="preserve">ENSMUSG00000028453</t>
  </si>
  <si>
    <t xml:space="preserve">ENSSSCG00000027588</t>
  </si>
  <si>
    <t xml:space="preserve">ENSMUSG00000045202</t>
  </si>
  <si>
    <t xml:space="preserve">ENSSSCG00000027603</t>
  </si>
  <si>
    <t xml:space="preserve">ENSMUSG00000042520</t>
  </si>
  <si>
    <t xml:space="preserve">ENSSSCG00000027621</t>
  </si>
  <si>
    <t xml:space="preserve">ENSMUSG00000040280</t>
  </si>
  <si>
    <t xml:space="preserve">ENSSSCG00000027650</t>
  </si>
  <si>
    <t xml:space="preserve">ENSMUSG00000055943</t>
  </si>
  <si>
    <t xml:space="preserve">ENSSSCG00000027653</t>
  </si>
  <si>
    <t xml:space="preserve">ENSMUSG00000033096</t>
  </si>
  <si>
    <t xml:space="preserve">ENSSSCG00000027806</t>
  </si>
  <si>
    <t xml:space="preserve">ENSMUSG00000027639</t>
  </si>
  <si>
    <t xml:space="preserve">ENSSSCG00000027807</t>
  </si>
  <si>
    <t xml:space="preserve">ENSMUSG00000066640</t>
  </si>
  <si>
    <t xml:space="preserve">ENSSSCG00000027809</t>
  </si>
  <si>
    <t xml:space="preserve">ENSMUSG00000025857</t>
  </si>
  <si>
    <t xml:space="preserve">ENSSSCG00000027830</t>
  </si>
  <si>
    <t xml:space="preserve">ENSMUSG00000042379</t>
  </si>
  <si>
    <t xml:space="preserve">ENSSSCG00000027849</t>
  </si>
  <si>
    <t xml:space="preserve">ENSMUSG00000062585</t>
  </si>
  <si>
    <t xml:space="preserve">ENSSSCG00000027921</t>
  </si>
  <si>
    <t xml:space="preserve">ENSMUSG00000062638</t>
  </si>
  <si>
    <t xml:space="preserve">ENSSSCG00000027981</t>
  </si>
  <si>
    <t xml:space="preserve">ENSMUSG00000085584</t>
  </si>
  <si>
    <t xml:space="preserve">ENSSSCG00000027989</t>
  </si>
  <si>
    <t xml:space="preserve">ENSMUSG00000046826</t>
  </si>
  <si>
    <t xml:space="preserve">ENSSSCG00000027996</t>
  </si>
  <si>
    <t xml:space="preserve">ENSMUSG00000022485</t>
  </si>
  <si>
    <t xml:space="preserve">ENSSSCG00000028054</t>
  </si>
  <si>
    <t xml:space="preserve">ENSMUSG00000046541</t>
  </si>
  <si>
    <t xml:space="preserve">ENSSSCG00000028063</t>
  </si>
  <si>
    <t xml:space="preserve">ENSMUSG00000030852</t>
  </si>
  <si>
    <t xml:space="preserve">ENSSSCG00000028166</t>
  </si>
  <si>
    <t xml:space="preserve">ENSMUSG00000032921</t>
  </si>
  <si>
    <t xml:space="preserve">ENSSSCG00000028173</t>
  </si>
  <si>
    <t xml:space="preserve">ENSMUSG00000058063</t>
  </si>
  <si>
    <t xml:space="preserve">ENSSSCG00000028182</t>
  </si>
  <si>
    <t xml:space="preserve">ENSMUSG00000020015</t>
  </si>
  <si>
    <t xml:space="preserve">ENSSSCG00000028203</t>
  </si>
  <si>
    <t xml:space="preserve">ENSMUSG00000033688</t>
  </si>
  <si>
    <t xml:space="preserve">ENSSSCG00000028294</t>
  </si>
  <si>
    <t xml:space="preserve">ENSMUSG00000021499</t>
  </si>
  <si>
    <t xml:space="preserve">ENSSSCG00000028299</t>
  </si>
  <si>
    <t xml:space="preserve">ENSMUSG00000036138</t>
  </si>
  <si>
    <t xml:space="preserve">ENSMUSG00000010651</t>
  </si>
  <si>
    <t xml:space="preserve">ENSSSCG00000028382</t>
  </si>
  <si>
    <t xml:space="preserve">ENSMUSG00000102428</t>
  </si>
  <si>
    <t xml:space="preserve">ENSSSCG00000028404</t>
  </si>
  <si>
    <t xml:space="preserve">ENSSSCG00000028422</t>
  </si>
  <si>
    <t xml:space="preserve">ENSMUSG00000079478</t>
  </si>
  <si>
    <t xml:space="preserve">ENSSSCG00000028427</t>
  </si>
  <si>
    <t xml:space="preserve">ENSMUSG00000040770</t>
  </si>
  <si>
    <t xml:space="preserve">ENSSSCG00000028484</t>
  </si>
  <si>
    <t xml:space="preserve">ENSMUSG00000022512</t>
  </si>
  <si>
    <t xml:space="preserve">ENSSSCG00000028493</t>
  </si>
  <si>
    <t xml:space="preserve">ENSMUSG00000026965</t>
  </si>
  <si>
    <t xml:space="preserve">ENSSSCG00000028513</t>
  </si>
  <si>
    <t xml:space="preserve">ENSMUSG00000066735</t>
  </si>
  <si>
    <t xml:space="preserve">ENSSSCG00000028527</t>
  </si>
  <si>
    <t xml:space="preserve">ENSMUSG00000033955</t>
  </si>
  <si>
    <t xml:space="preserve">ENSSSCG00000028544</t>
  </si>
  <si>
    <t xml:space="preserve">ENSMUSG00000094520</t>
  </si>
  <si>
    <t xml:space="preserve">ENSMUSG00000094063</t>
  </si>
  <si>
    <t xml:space="preserve">ENSSSCG00000028596</t>
  </si>
  <si>
    <t xml:space="preserve">ENSMUSG00000094080</t>
  </si>
  <si>
    <t xml:space="preserve">ENSMUSG00000060205</t>
  </si>
  <si>
    <t xml:space="preserve">ENSMUSG00000048101</t>
  </si>
  <si>
    <t xml:space="preserve">ENSMUSG00000046493</t>
  </si>
  <si>
    <t xml:space="preserve">ENSMUSG00000063216</t>
  </si>
  <si>
    <t xml:space="preserve">ENSMUSG00000062873</t>
  </si>
  <si>
    <t xml:space="preserve">ENSMUSG00000094673</t>
  </si>
  <si>
    <t xml:space="preserve">ENSMUSG00000042774</t>
  </si>
  <si>
    <t xml:space="preserve">ENSSSCG00000028648</t>
  </si>
  <si>
    <t xml:space="preserve">ENSMUSG00000045341</t>
  </si>
  <si>
    <t xml:space="preserve">ENSSSCG00000028681</t>
  </si>
  <si>
    <t xml:space="preserve">ENSMUSG00000028639</t>
  </si>
  <si>
    <t xml:space="preserve">ENSSSCG00000028686</t>
  </si>
  <si>
    <t xml:space="preserve">ENSMUSG00000031767</t>
  </si>
  <si>
    <t xml:space="preserve">ENSSSCG00000028762</t>
  </si>
  <si>
    <t xml:space="preserve">ENSMUSG00000048832</t>
  </si>
  <si>
    <t xml:space="preserve">ENSSSCG00000028834</t>
  </si>
  <si>
    <t xml:space="preserve">ENSSSCG00000028865</t>
  </si>
  <si>
    <t xml:space="preserve">ENSMUSG00000061104</t>
  </si>
  <si>
    <t xml:space="preserve">ENSMUSG00000021963</t>
  </si>
  <si>
    <t xml:space="preserve">ENSSSCG00000028895</t>
  </si>
  <si>
    <t xml:space="preserve">ENSMUSG00000025145</t>
  </si>
  <si>
    <t xml:space="preserve">ENSSSCG00000028998</t>
  </si>
  <si>
    <t xml:space="preserve">ENSMUSG00000066107</t>
  </si>
  <si>
    <t xml:space="preserve">ENSMUSG00000027968</t>
  </si>
  <si>
    <t xml:space="preserve">ENSSSCG00000029032</t>
  </si>
  <si>
    <t xml:space="preserve">ENSMUSG00000090816</t>
  </si>
  <si>
    <t xml:space="preserve">ENSMUSG00000109516</t>
  </si>
  <si>
    <t xml:space="preserve">ENSMUSG00000101436</t>
  </si>
  <si>
    <t xml:space="preserve">ENSMUSG00000096283</t>
  </si>
  <si>
    <t xml:space="preserve">ENSMUSG00000044624</t>
  </si>
  <si>
    <t xml:space="preserve">ENSMUSG00000109396</t>
  </si>
  <si>
    <t xml:space="preserve">ENSMUSG00000073458</t>
  </si>
  <si>
    <t xml:space="preserve">ENSMUSG00000073457</t>
  </si>
  <si>
    <t xml:space="preserve">ENSMUSG00000079005</t>
  </si>
  <si>
    <t xml:space="preserve">ENSMUSG00000075598</t>
  </si>
  <si>
    <t xml:space="preserve">ENSMUSG00000090308</t>
  </si>
  <si>
    <t xml:space="preserve">ENSMUSG00000079006</t>
  </si>
  <si>
    <t xml:space="preserve">ENSMUSG00000044145</t>
  </si>
  <si>
    <t xml:space="preserve">ENSMUSG00000095976</t>
  </si>
  <si>
    <t xml:space="preserve">ENSMUSG00000067941</t>
  </si>
  <si>
    <t xml:space="preserve">ENSMUSG00000075599</t>
  </si>
  <si>
    <t xml:space="preserve">ENSMUSG00000061525</t>
  </si>
  <si>
    <t xml:space="preserve">ENSMUSG00000091550</t>
  </si>
  <si>
    <t xml:space="preserve">ENSMUSG00000079156</t>
  </si>
  <si>
    <t xml:space="preserve">ENSMUSG00000095363</t>
  </si>
  <si>
    <t xml:space="preserve">ENSMUSG00000109060</t>
  </si>
  <si>
    <t xml:space="preserve">ENSMUSG00000101361</t>
  </si>
  <si>
    <t xml:space="preserve">ENSMUSG00000095190</t>
  </si>
  <si>
    <t xml:space="preserve">ENSMUSG00000109166</t>
  </si>
  <si>
    <t xml:space="preserve">ENSMUSG00000094682</t>
  </si>
  <si>
    <t xml:space="preserve">ENSMUSG00000095683</t>
  </si>
  <si>
    <t xml:space="preserve">ENSSSCG00000029049</t>
  </si>
  <si>
    <t xml:space="preserve">ENSMUSG00000040389</t>
  </si>
  <si>
    <t xml:space="preserve">ENSSSCG00000029071</t>
  </si>
  <si>
    <t xml:space="preserve">ENSMUSG00000048299</t>
  </si>
  <si>
    <t xml:space="preserve">ENSSSCG00000029082</t>
  </si>
  <si>
    <t xml:space="preserve">ENSMUSG00000029004</t>
  </si>
  <si>
    <t xml:space="preserve">ENSSSCG00000029106</t>
  </si>
  <si>
    <t xml:space="preserve">ENSMUSG00000037075</t>
  </si>
  <si>
    <t xml:space="preserve">ENSSSCG00000029122</t>
  </si>
  <si>
    <t xml:space="preserve">ENSMUSG00000005410</t>
  </si>
  <si>
    <t xml:space="preserve">ENSSSCG00000029163</t>
  </si>
  <si>
    <t xml:space="preserve">ENSMUSG00000030268</t>
  </si>
  <si>
    <t xml:space="preserve">ENSSSCG00000029234</t>
  </si>
  <si>
    <t xml:space="preserve">ENSMUSG00000043456</t>
  </si>
  <si>
    <t xml:space="preserve">ENSSSCG00000029252</t>
  </si>
  <si>
    <t xml:space="preserve">ENSMUSG00000022523</t>
  </si>
  <si>
    <t xml:space="preserve">ENSSSCG00000029275</t>
  </si>
  <si>
    <t xml:space="preserve">ENSMUSG00000029167</t>
  </si>
  <si>
    <t xml:space="preserve">ENSSSCG00000029309</t>
  </si>
  <si>
    <t xml:space="preserve">ENSMUSG00000022792</t>
  </si>
  <si>
    <t xml:space="preserve">ENSSSCG00000029361</t>
  </si>
  <si>
    <t xml:space="preserve">ENSMUSG00000096516</t>
  </si>
  <si>
    <t xml:space="preserve">ENSMUSG00000094822</t>
  </si>
  <si>
    <t xml:space="preserve">ENSSSCG00000029392</t>
  </si>
  <si>
    <t xml:space="preserve">ENSMUSG00000053414</t>
  </si>
  <si>
    <t xml:space="preserve">ENSSSCG00000029397</t>
  </si>
  <si>
    <t xml:space="preserve">ENSMUSG00000016541</t>
  </si>
  <si>
    <t xml:space="preserve">ENSSSCG00000029440</t>
  </si>
  <si>
    <t xml:space="preserve">ENSMUSG00000043241</t>
  </si>
  <si>
    <t xml:space="preserve">ENSSSCG00000029465</t>
  </si>
  <si>
    <t xml:space="preserve">ENSMUSG00000040040</t>
  </si>
  <si>
    <t xml:space="preserve">ENSSSCG00000029496</t>
  </si>
  <si>
    <t xml:space="preserve">ENSMUSG00000040407</t>
  </si>
  <si>
    <t xml:space="preserve">ENSSSCG00000029511</t>
  </si>
  <si>
    <t xml:space="preserve">ENSMUSG00000042345</t>
  </si>
  <si>
    <t xml:space="preserve">ENSSSCG00000029556</t>
  </si>
  <si>
    <t xml:space="preserve">ENSMUSG00000014426</t>
  </si>
  <si>
    <t xml:space="preserve">ENSSSCG00000029569</t>
  </si>
  <si>
    <t xml:space="preserve">ENSMUSG00000044542</t>
  </si>
  <si>
    <t xml:space="preserve">ENSSSCG00000029608</t>
  </si>
  <si>
    <t xml:space="preserve">ENSMUSG00000027706</t>
  </si>
  <si>
    <t xml:space="preserve">ENSSSCG00000029744</t>
  </si>
  <si>
    <t xml:space="preserve">ENSMUSG00000029055</t>
  </si>
  <si>
    <t xml:space="preserve">ENSSSCG00000029770</t>
  </si>
  <si>
    <t xml:space="preserve">ENSMUSG00000055401</t>
  </si>
  <si>
    <t xml:space="preserve">ENSSSCG00000029788</t>
  </si>
  <si>
    <t xml:space="preserve">ENSMUSG00000032044</t>
  </si>
  <si>
    <t xml:space="preserve">ENSSSCG00000029796</t>
  </si>
  <si>
    <t xml:space="preserve">ENSMUSG00000055675</t>
  </si>
  <si>
    <t xml:space="preserve">ENSSSCG00000029810</t>
  </si>
  <si>
    <t xml:space="preserve">ENSMUSG00000014550</t>
  </si>
  <si>
    <t xml:space="preserve">ENSSSCG00000029821</t>
  </si>
  <si>
    <t xml:space="preserve">ENSMUSG00000049583</t>
  </si>
  <si>
    <t xml:space="preserve">ENSSSCG00000029827</t>
  </si>
  <si>
    <t xml:space="preserve">ENSMUSG00000066383</t>
  </si>
  <si>
    <t xml:space="preserve">ENSSSCG00000029830</t>
  </si>
  <si>
    <t xml:space="preserve">ENSMUSG00000003970</t>
  </si>
  <si>
    <t xml:space="preserve">ENSSSCG00000029885</t>
  </si>
  <si>
    <t xml:space="preserve">ENSMUSG00000032293</t>
  </si>
  <si>
    <t xml:space="preserve">ENSSSCG00000029916</t>
  </si>
  <si>
    <t xml:space="preserve">ENSMUSG00000037946</t>
  </si>
  <si>
    <t xml:space="preserve">ENSSSCG00000029931</t>
  </si>
  <si>
    <t xml:space="preserve">ENSMUSG00000047022</t>
  </si>
  <si>
    <t xml:space="preserve">ENSSSCG00000029946</t>
  </si>
  <si>
    <t xml:space="preserve">ENSMUSG00000067528</t>
  </si>
  <si>
    <t xml:space="preserve">ENSMUSG00000044994</t>
  </si>
  <si>
    <t xml:space="preserve">ENSMUSG00000067526</t>
  </si>
  <si>
    <t xml:space="preserve">ENSSSCG00000029976</t>
  </si>
  <si>
    <t xml:space="preserve">ENSMUSG00000030982</t>
  </si>
  <si>
    <t xml:space="preserve">ENSSSCG00000029987</t>
  </si>
  <si>
    <t xml:space="preserve">ENSMUSG00000110970</t>
  </si>
  <si>
    <t xml:space="preserve">ENSSSCG00000030023</t>
  </si>
  <si>
    <t xml:space="preserve">ENSMUSG00000091230</t>
  </si>
  <si>
    <t xml:space="preserve">ENSMUSG00000058773</t>
  </si>
  <si>
    <t xml:space="preserve">ENSSSCG00000030026</t>
  </si>
  <si>
    <t xml:space="preserve">ENSMUSG00000043531</t>
  </si>
  <si>
    <t xml:space="preserve">ENSSSCG00000030117</t>
  </si>
  <si>
    <t xml:space="preserve">ENSMUSG00000042349</t>
  </si>
  <si>
    <t xml:space="preserve">ENSSSCG00000030158</t>
  </si>
  <si>
    <t xml:space="preserve">ENSMUSG00000044025</t>
  </si>
  <si>
    <t xml:space="preserve">ENSSSCG00000030198</t>
  </si>
  <si>
    <t xml:space="preserve">ENSMUSG00000090486</t>
  </si>
  <si>
    <t xml:space="preserve">ENSSSCG00000030229</t>
  </si>
  <si>
    <t xml:space="preserve">ENSMUSG00000042210</t>
  </si>
  <si>
    <t xml:space="preserve">ENSSSCG00000030262</t>
  </si>
  <si>
    <t xml:space="preserve">ENSMUSG00000061666</t>
  </si>
  <si>
    <t xml:space="preserve">ENSSSCG00000030346</t>
  </si>
  <si>
    <t xml:space="preserve">ENSSSCG00000030347</t>
  </si>
  <si>
    <t xml:space="preserve">ENSMUSG00000059623</t>
  </si>
  <si>
    <t xml:space="preserve">ENSMUSG00000044454</t>
  </si>
  <si>
    <t xml:space="preserve">ENSMUSG00000051118</t>
  </si>
  <si>
    <t xml:space="preserve">ENSSSCG00000030357</t>
  </si>
  <si>
    <t xml:space="preserve">ENSMUSG00000018554</t>
  </si>
  <si>
    <t xml:space="preserve">ENSSSCG00000030451</t>
  </si>
  <si>
    <t xml:space="preserve">ENSMUSG00000033728</t>
  </si>
  <si>
    <t xml:space="preserve">ENSSSCG00000030461</t>
  </si>
  <si>
    <t xml:space="preserve">ENSMUSG00000031936</t>
  </si>
  <si>
    <t xml:space="preserve">ENSSSCG00000030463</t>
  </si>
  <si>
    <t xml:space="preserve">ENSMUSG00000035765</t>
  </si>
  <si>
    <t xml:space="preserve">ENSSSCG00000030660</t>
  </si>
  <si>
    <t xml:space="preserve">ENSMUSG00000050890</t>
  </si>
  <si>
    <t xml:space="preserve">ENSSSCG00000030781</t>
  </si>
  <si>
    <t xml:space="preserve">ENSMUSG00000072553</t>
  </si>
  <si>
    <t xml:space="preserve">ENSSSCG00000030827</t>
  </si>
  <si>
    <t xml:space="preserve">ENSMUSG00000054252</t>
  </si>
  <si>
    <t xml:space="preserve">ENSSSCG00000030845</t>
  </si>
  <si>
    <t xml:space="preserve">ENSMUSG00000054932</t>
  </si>
  <si>
    <t xml:space="preserve">ENSSSCG00000030857</t>
  </si>
  <si>
    <t xml:space="preserve">ENSMUSG00000035545</t>
  </si>
  <si>
    <t xml:space="preserve">ENSSSCG00000030908</t>
  </si>
  <si>
    <t xml:space="preserve">ENSMUSG00000036013</t>
  </si>
  <si>
    <t xml:space="preserve">ENSSSCG00000030920</t>
  </si>
  <si>
    <t xml:space="preserve">ENSMUSG00000024327</t>
  </si>
  <si>
    <t xml:space="preserve">ENSSSCG00000030970</t>
  </si>
  <si>
    <t xml:space="preserve">ENSMUSG00000031231</t>
  </si>
  <si>
    <t xml:space="preserve">ENSSSCG00000031019</t>
  </si>
  <si>
    <t xml:space="preserve">ENSMUSG00000031278</t>
  </si>
  <si>
    <t xml:space="preserve">ENSSSCG00000013174</t>
  </si>
  <si>
    <t xml:space="preserve">ENSMUSG00000034101</t>
  </si>
  <si>
    <t xml:space="preserve">ENSMUSG00000101645</t>
  </si>
  <si>
    <t xml:space="preserve">ENSSSCG00000013237</t>
  </si>
  <si>
    <t xml:space="preserve">ENSMUSG00000002111</t>
  </si>
  <si>
    <t xml:space="preserve">ENSSSCG00000013242</t>
  </si>
  <si>
    <t xml:space="preserve">ENSMUSG00000002103</t>
  </si>
  <si>
    <t xml:space="preserve">ENSSSCG00000013287</t>
  </si>
  <si>
    <t xml:space="preserve">ENSMUSG00000032864</t>
  </si>
  <si>
    <t xml:space="preserve">ENSSSCG00000013297</t>
  </si>
  <si>
    <t xml:space="preserve">ENSMUSG00000005087</t>
  </si>
  <si>
    <t xml:space="preserve">ENSSSCG00000013327</t>
  </si>
  <si>
    <t xml:space="preserve">ENSMUSG00000016386</t>
  </si>
  <si>
    <t xml:space="preserve">ENSSSCG00000013351</t>
  </si>
  <si>
    <t xml:space="preserve">ENSMUSG00000052512</t>
  </si>
  <si>
    <t xml:space="preserve">ENSSSCG00000013572</t>
  </si>
  <si>
    <t xml:space="preserve">ENSMUSG00000004565</t>
  </si>
  <si>
    <t xml:space="preserve">ENSSSCG00000013578</t>
  </si>
  <si>
    <t xml:space="preserve">ENSMUSG00000074491</t>
  </si>
  <si>
    <t xml:space="preserve">ENSSSCG00000013612</t>
  </si>
  <si>
    <t xml:space="preserve">ENSMUSG00000001348</t>
  </si>
  <si>
    <t xml:space="preserve">ENSSSCG00000013639</t>
  </si>
  <si>
    <t xml:space="preserve">ENSMUSG00000057193</t>
  </si>
  <si>
    <t xml:space="preserve">ENSSSCG00000013655</t>
  </si>
  <si>
    <t xml:space="preserve">ENSMUSG00000037405</t>
  </si>
  <si>
    <t xml:space="preserve">ENSSSCG00000013696</t>
  </si>
  <si>
    <t xml:space="preserve">ENSMUSG00000066897</t>
  </si>
  <si>
    <t xml:space="preserve">ENSMUSG00000050803</t>
  </si>
  <si>
    <t xml:space="preserve">ENSMUSG00000044106</t>
  </si>
  <si>
    <t xml:space="preserve">ENSMUSG00000058491</t>
  </si>
  <si>
    <t xml:space="preserve">ENSMUSG00000049028</t>
  </si>
  <si>
    <t xml:space="preserve">ENSSSCG00000013766</t>
  </si>
  <si>
    <t xml:space="preserve">ENSMUSG00000005465</t>
  </si>
  <si>
    <t xml:space="preserve">ENSSSCG00000013775</t>
  </si>
  <si>
    <t xml:space="preserve">ENSMUSG00000002885</t>
  </si>
  <si>
    <t xml:space="preserve">ENSSSCG00000013813</t>
  </si>
  <si>
    <t xml:space="preserve">ENSSSCG00000013829</t>
  </si>
  <si>
    <t xml:space="preserve">ENSMUSG00000032714</t>
  </si>
  <si>
    <t xml:space="preserve">ENSSSCG00000013836</t>
  </si>
  <si>
    <t xml:space="preserve">ENSMUSG00000024050</t>
  </si>
  <si>
    <t xml:space="preserve">ENSSSCG00000013841</t>
  </si>
  <si>
    <t xml:space="preserve">ENSMUSG00000094891</t>
  </si>
  <si>
    <t xml:space="preserve">ENSMUSG00000093884</t>
  </si>
  <si>
    <t xml:space="preserve">ENSMUSG00000096169</t>
  </si>
  <si>
    <t xml:space="preserve">ENSSSCG00000013842</t>
  </si>
  <si>
    <t xml:space="preserve">ENSMUSG00000073424</t>
  </si>
  <si>
    <t xml:space="preserve">ENSMUSG00000003484</t>
  </si>
  <si>
    <t xml:space="preserve">ENSMUSG00000090700</t>
  </si>
  <si>
    <t xml:space="preserve">ENSMUSG00000024292</t>
  </si>
  <si>
    <t xml:space="preserve">ENSSSCG00000013853</t>
  </si>
  <si>
    <t xml:space="preserve">ENSMUSG00000062007</t>
  </si>
  <si>
    <t xml:space="preserve">ENSSSCG00000013888</t>
  </si>
  <si>
    <t xml:space="preserve">ENSMUSG00000031805</t>
  </si>
  <si>
    <t xml:space="preserve">ENSSSCG00000013978</t>
  </si>
  <si>
    <t xml:space="preserve">ENSMUSG00000049755</t>
  </si>
  <si>
    <t xml:space="preserve">ENSSSCG00000014010</t>
  </si>
  <si>
    <t xml:space="preserve">ENSMUSG00000020366</t>
  </si>
  <si>
    <t xml:space="preserve">ENSSSCG00000014028</t>
  </si>
  <si>
    <t xml:space="preserve">ENSMUSG00000020385</t>
  </si>
  <si>
    <t xml:space="preserve">ENSSSCG00000014047</t>
  </si>
  <si>
    <t xml:space="preserve">ENSMUSG00000005320</t>
  </si>
  <si>
    <t xml:space="preserve">ENSSSCG00000014048</t>
  </si>
  <si>
    <t xml:space="preserve">ENSMUSG00000025877</t>
  </si>
  <si>
    <t xml:space="preserve">ENSSSCG00000014070</t>
  </si>
  <si>
    <t xml:space="preserve">ENSMUSG00000021661</t>
  </si>
  <si>
    <t xml:space="preserve">ENSSSCG00000014131</t>
  </si>
  <si>
    <t xml:space="preserve">ENSMUSG00000003992</t>
  </si>
  <si>
    <t xml:space="preserve">ENSSSCG00000014143</t>
  </si>
  <si>
    <t xml:space="preserve">ENSMUSG00000065947</t>
  </si>
  <si>
    <t xml:space="preserve">ENSSSCG00000014177</t>
  </si>
  <si>
    <t xml:space="preserve">ENSMUSG00000023852</t>
  </si>
  <si>
    <t xml:space="preserve">ENSSSCG00000014184</t>
  </si>
  <si>
    <t xml:space="preserve">ENSMUSG00000026335</t>
  </si>
  <si>
    <t xml:space="preserve">ENSSSCG00000014223</t>
  </si>
  <si>
    <t xml:space="preserve">ENSMUSG00000042705</t>
  </si>
  <si>
    <t xml:space="preserve">ENSSSCG00000014232</t>
  </si>
  <si>
    <t xml:space="preserve">ENSMUSG00000024529</t>
  </si>
  <si>
    <t xml:space="preserve">ENSSSCG00000014320</t>
  </si>
  <si>
    <t xml:space="preserve">ENSMUSG00000056222</t>
  </si>
  <si>
    <t xml:space="preserve">ENSSSCG00000014351</t>
  </si>
  <si>
    <t xml:space="preserve">ENSMUSG00000073599</t>
  </si>
  <si>
    <t xml:space="preserve">ENSSSCG00000014414</t>
  </si>
  <si>
    <t xml:space="preserve">ENSMUSG00000024491</t>
  </si>
  <si>
    <t xml:space="preserve">ENSSSCG00000014416</t>
  </si>
  <si>
    <t xml:space="preserve">ENSMUSG00000024498</t>
  </si>
  <si>
    <t xml:space="preserve">ENSSSCG00000014421</t>
  </si>
  <si>
    <t xml:space="preserve">ENSMUSG00000071858</t>
  </si>
  <si>
    <t xml:space="preserve">ENSSSCG00000014424</t>
  </si>
  <si>
    <t xml:space="preserve">ENSMUSG00000055095</t>
  </si>
  <si>
    <t xml:space="preserve">ENSSSCG00000014427</t>
  </si>
  <si>
    <t xml:space="preserve">ENSMUSG00000042211</t>
  </si>
  <si>
    <t xml:space="preserve">ENSSSCG00000014460</t>
  </si>
  <si>
    <t xml:space="preserve">ENSMUSG00000075145</t>
  </si>
  <si>
    <t xml:space="preserve">ENSSSCG00000014538</t>
  </si>
  <si>
    <t xml:space="preserve">ENSMUSG00000020346</t>
  </si>
  <si>
    <t xml:space="preserve">ENSSSCG00000014564</t>
  </si>
  <si>
    <t xml:space="preserve">ENSMUSG00000025491</t>
  </si>
  <si>
    <t xml:space="preserve">ENSMUSG00000060591</t>
  </si>
  <si>
    <t xml:space="preserve">ENSMUSG00000065968</t>
  </si>
  <si>
    <t xml:space="preserve">ENSMUSG00000059108</t>
  </si>
  <si>
    <t xml:space="preserve">ENSMUSG00000110104</t>
  </si>
  <si>
    <t xml:space="preserve">ENSMUSG00000025492</t>
  </si>
  <si>
    <t xml:space="preserve">ENSSSCG00000014608</t>
  </si>
  <si>
    <t xml:space="preserve">ENSMUSG00000036647</t>
  </si>
  <si>
    <t xml:space="preserve">ENSSSCG00000014614</t>
  </si>
  <si>
    <t xml:space="preserve">ENSMUSG00000109354</t>
  </si>
  <si>
    <t xml:space="preserve">ENSMUSG00000036744</t>
  </si>
  <si>
    <t xml:space="preserve">ENSSSCG00000014618</t>
  </si>
  <si>
    <t xml:space="preserve">ENSMUSG00000078606</t>
  </si>
  <si>
    <t xml:space="preserve">ENSMUSG00000045868</t>
  </si>
  <si>
    <t xml:space="preserve">ENSSSCG00000014632</t>
  </si>
  <si>
    <t xml:space="preserve">ENSMUSG00000044465</t>
  </si>
  <si>
    <t xml:space="preserve">ENSSSCG00000014643</t>
  </si>
  <si>
    <t xml:space="preserve">ENSMUSG00000096029</t>
  </si>
  <si>
    <t xml:space="preserve">ENSMUSG00000095248</t>
  </si>
  <si>
    <t xml:space="preserve">ENSSSCG00000014648</t>
  </si>
  <si>
    <t xml:space="preserve">ENSMUSG00000047794</t>
  </si>
  <si>
    <t xml:space="preserve">ENSSSCG00000014672</t>
  </si>
  <si>
    <t xml:space="preserve">ENSMUSG00000056144</t>
  </si>
  <si>
    <t xml:space="preserve">ENSMUSG00000090215</t>
  </si>
  <si>
    <t xml:space="preserve">ENSSSCG00000014681</t>
  </si>
  <si>
    <t xml:space="preserve">ENSMUSG00000073932</t>
  </si>
  <si>
    <t xml:space="preserve">ENSSSCG00000014708</t>
  </si>
  <si>
    <t xml:space="preserve">ENSMUSG00000073946</t>
  </si>
  <si>
    <t xml:space="preserve">ENSMUSG00000073945</t>
  </si>
  <si>
    <t xml:space="preserve">ENSMUSG00000073944</t>
  </si>
  <si>
    <t xml:space="preserve">ENSMUSG00000073943</t>
  </si>
  <si>
    <t xml:space="preserve">ENSSSCG00000014725</t>
  </si>
  <si>
    <t xml:space="preserve">ENSMUSG00000052305</t>
  </si>
  <si>
    <t xml:space="preserve">ENSMUSG00000078621</t>
  </si>
  <si>
    <t xml:space="preserve">ENSMUSG00000073940</t>
  </si>
  <si>
    <t xml:space="preserve">ENSSSCG00000014726</t>
  </si>
  <si>
    <t xml:space="preserve">ENSMUSG00000052187</t>
  </si>
  <si>
    <t xml:space="preserve">ENSSSCG00000014764</t>
  </si>
  <si>
    <t xml:space="preserve">ENSMUSG00000043366</t>
  </si>
  <si>
    <t xml:space="preserve">ENSSSCG00000014875</t>
  </si>
  <si>
    <t xml:space="preserve">ENSMUSG00000035547</t>
  </si>
  <si>
    <t xml:space="preserve">ENSSSCG00000014927</t>
  </si>
  <si>
    <t xml:space="preserve">ENSMUSG00000030562</t>
  </si>
  <si>
    <t xml:space="preserve">ENSSSCG00000014933</t>
  </si>
  <si>
    <t xml:space="preserve">ENSMUSG00000043943</t>
  </si>
  <si>
    <t xml:space="preserve">ENSSSCG00000014955</t>
  </si>
  <si>
    <t xml:space="preserve">ENSMUSG00000031928</t>
  </si>
  <si>
    <t xml:space="preserve">ENSSSCG00000014984</t>
  </si>
  <si>
    <t xml:space="preserve">ENSMUSG00000070323</t>
  </si>
  <si>
    <t xml:space="preserve">ENSSSCG00000014996</t>
  </si>
  <si>
    <t xml:space="preserve">ENSMUSG00000025887</t>
  </si>
  <si>
    <t xml:space="preserve">ENSSSCG00000015037</t>
  </si>
  <si>
    <t xml:space="preserve">ENSMUSG00000039217</t>
  </si>
  <si>
    <t xml:space="preserve">ENSSSCG00000015063</t>
  </si>
  <si>
    <t xml:space="preserve">ENSMUSG00000032076</t>
  </si>
  <si>
    <t xml:space="preserve">ENSSSCG00000015085</t>
  </si>
  <si>
    <t xml:space="preserve">ENSMUSG00000032089</t>
  </si>
  <si>
    <t xml:space="preserve">ENSSSCG00000015150</t>
  </si>
  <si>
    <t xml:space="preserve">ENSMUSG00000049073</t>
  </si>
  <si>
    <t xml:space="preserve">ENSSSCG00000015173</t>
  </si>
  <si>
    <t xml:space="preserve">ENSMUSG00000064110</t>
  </si>
  <si>
    <t xml:space="preserve">ENSMUSG00000059106</t>
  </si>
  <si>
    <t xml:space="preserve">ENSMUSG00000059867</t>
  </si>
  <si>
    <t xml:space="preserve">ENSSSCG00000015195</t>
  </si>
  <si>
    <t xml:space="preserve">ENSMUSG00000011114</t>
  </si>
  <si>
    <t xml:space="preserve">ENSSSCG00000015227</t>
  </si>
  <si>
    <t xml:space="preserve">ENSMUSG00000032042</t>
  </si>
  <si>
    <t xml:space="preserve">ENSSSCG00000015279</t>
  </si>
  <si>
    <t xml:space="preserve">ENSMUSG00000103421</t>
  </si>
  <si>
    <t xml:space="preserve">ENSSSCG00000015281</t>
  </si>
  <si>
    <t xml:space="preserve">ENSMUSG00000041757</t>
  </si>
  <si>
    <t xml:space="preserve">ENSSSCG00000015362</t>
  </si>
  <si>
    <t xml:space="preserve">ENSMUSG00000020577</t>
  </si>
  <si>
    <t xml:space="preserve">ENSSSCG00000015364</t>
  </si>
  <si>
    <t xml:space="preserve">ENSMUSG00000019256</t>
  </si>
  <si>
    <t xml:space="preserve">ENSSSCG00000015368</t>
  </si>
  <si>
    <t xml:space="preserve">ENSMUSG00000004698</t>
  </si>
  <si>
    <t xml:space="preserve">ENSSSCG00000015378</t>
  </si>
  <si>
    <t xml:space="preserve">ENSMUSG00000025323</t>
  </si>
  <si>
    <t xml:space="preserve">ENSSSCG00000015405</t>
  </si>
  <si>
    <t xml:space="preserve">ENSMUSG00000002944</t>
  </si>
  <si>
    <t xml:space="preserve">ENSSSCG00000015430</t>
  </si>
  <si>
    <t xml:space="preserve">ENSMUSG00000028999</t>
  </si>
  <si>
    <t xml:space="preserve">ENSSSCG00000015537</t>
  </si>
  <si>
    <t xml:space="preserve">ENSMUSG00000026469</t>
  </si>
  <si>
    <t xml:space="preserve">ENSSSCG00000015563</t>
  </si>
  <si>
    <t xml:space="preserve">ENSMUSG00000026482</t>
  </si>
  <si>
    <t xml:space="preserve">ENSSSCG00000015592</t>
  </si>
  <si>
    <t xml:space="preserve">ENSMUSG00000026632</t>
  </si>
  <si>
    <t xml:space="preserve">ENSSSCG00000015595</t>
  </si>
  <si>
    <t xml:space="preserve">ENSMUSG00000026628</t>
  </si>
  <si>
    <t xml:space="preserve">ENSSSCG00000015597</t>
  </si>
  <si>
    <t xml:space="preserve">ENSMUSG00000037499</t>
  </si>
  <si>
    <t xml:space="preserve">ENSSSCG00000015629</t>
  </si>
  <si>
    <t xml:space="preserve">ENSMUSG00000018654</t>
  </si>
  <si>
    <t xml:space="preserve">ENSSSCG00000015644</t>
  </si>
  <si>
    <t xml:space="preserve">ENSSSCG00000015688</t>
  </si>
  <si>
    <t xml:space="preserve">ENSMUSG00000045382</t>
  </si>
  <si>
    <t xml:space="preserve">ENSSSCG00000015732</t>
  </si>
  <si>
    <t xml:space="preserve">ENSMUSG00000026380</t>
  </si>
  <si>
    <t xml:space="preserve">ENSSSCG00000015775</t>
  </si>
  <si>
    <t xml:space="preserve">ENSMUSG00000031562</t>
  </si>
  <si>
    <t xml:space="preserve">ENSSSCG00000015782</t>
  </si>
  <si>
    <t xml:space="preserve">ENSMUSG00000031627</t>
  </si>
  <si>
    <t xml:space="preserve">ENSSSCG00000015807</t>
  </si>
  <si>
    <t xml:space="preserve">ENSMUSG00000037437</t>
  </si>
  <si>
    <t xml:space="preserve">ENSSSCG00000015808</t>
  </si>
  <si>
    <t xml:space="preserve">ENSMUSG00000031555</t>
  </si>
  <si>
    <t xml:space="preserve">ENSSSCG00000015815</t>
  </si>
  <si>
    <t xml:space="preserve">ENSMUSG00000031565</t>
  </si>
  <si>
    <t xml:space="preserve">ENSSSCG00000015926</t>
  </si>
  <si>
    <t xml:space="preserve">ENSMUSG00000027048</t>
  </si>
  <si>
    <t xml:space="preserve">ENSSSCG00000015951</t>
  </si>
  <si>
    <t xml:space="preserve">ENSMUSG00000041921</t>
  </si>
  <si>
    <t xml:space="preserve">ENSSSCG00000015979</t>
  </si>
  <si>
    <t xml:space="preserve">ENSMUSG00000001819</t>
  </si>
  <si>
    <t xml:space="preserve">ENSSSCG00000015980</t>
  </si>
  <si>
    <t xml:space="preserve">ENSMUSG00000001823</t>
  </si>
  <si>
    <t xml:space="preserve">ENSSSCG00000015996</t>
  </si>
  <si>
    <t xml:space="preserve">ENSMUSG00000042369</t>
  </si>
  <si>
    <t xml:space="preserve">ENSSSCG00000016067</t>
  </si>
  <si>
    <t xml:space="preserve">ENSMUSG00000026094</t>
  </si>
  <si>
    <t xml:space="preserve">ENSSSCG00000016122</t>
  </si>
  <si>
    <t xml:space="preserve">ENSMUSG00000026011</t>
  </si>
  <si>
    <t xml:space="preserve">ENSSSCG00000016138</t>
  </si>
  <si>
    <t xml:space="preserve">ENSMUSG00000025958</t>
  </si>
  <si>
    <t xml:space="preserve">ENSSSCG00000016153</t>
  </si>
  <si>
    <t xml:space="preserve">ENSMUSG00000055567</t>
  </si>
  <si>
    <t xml:space="preserve">ENSSSCG00000016164</t>
  </si>
  <si>
    <t xml:space="preserve">ENSMUSG00000025997</t>
  </si>
  <si>
    <t xml:space="preserve">ENSSSCG00000016173</t>
  </si>
  <si>
    <t xml:space="preserve">ENSMUSG00000026192</t>
  </si>
  <si>
    <t xml:space="preserve">ENSSSCG00000016230</t>
  </si>
  <si>
    <t xml:space="preserve">ENSMUSG00000026235</t>
  </si>
  <si>
    <t xml:space="preserve">ENSSSCG00000016233</t>
  </si>
  <si>
    <t xml:space="preserve">ENSMUSG00000026249</t>
  </si>
  <si>
    <t xml:space="preserve">ENSSSCG00000016254</t>
  </si>
  <si>
    <t xml:space="preserve">ENSMUSG00000026166</t>
  </si>
  <si>
    <t xml:space="preserve">ENSSSCG00000016255</t>
  </si>
  <si>
    <t xml:space="preserve">ENSMUSG00000053161</t>
  </si>
  <si>
    <t xml:space="preserve">ENSSSCG00000016270</t>
  </si>
  <si>
    <t xml:space="preserve">ENSMUSG00000026227</t>
  </si>
  <si>
    <t xml:space="preserve">ENSSSCG00000016284</t>
  </si>
  <si>
    <t xml:space="preserve">ENSMUSG00000036500</t>
  </si>
  <si>
    <t xml:space="preserve">ENSMUSG00000026246</t>
  </si>
  <si>
    <t xml:space="preserve">ENSMUSG00000079440</t>
  </si>
  <si>
    <t xml:space="preserve">ENSSSCG00000016288</t>
  </si>
  <si>
    <t xml:space="preserve">ENSMUSG00000026253</t>
  </si>
  <si>
    <t xml:space="preserve">ENSSSCG00000016289</t>
  </si>
  <si>
    <t xml:space="preserve">ENSMUSG00000026254</t>
  </si>
  <si>
    <t xml:space="preserve">ENSSSCG00000016345</t>
  </si>
  <si>
    <t xml:space="preserve">ENSMUSG00000067150</t>
  </si>
  <si>
    <t xml:space="preserve">ENSSSCG00000016391</t>
  </si>
  <si>
    <t xml:space="preserve">ENSMUSG00000045174</t>
  </si>
  <si>
    <t xml:space="preserve">ENSSSCG00000016458</t>
  </si>
  <si>
    <t xml:space="preserve">ENSMUSG00000056203</t>
  </si>
  <si>
    <t xml:space="preserve">ENSSSCG00000016459</t>
  </si>
  <si>
    <t xml:space="preserve">ENSMUSG00000029859</t>
  </si>
  <si>
    <t xml:space="preserve">ENSSSCG00000016472</t>
  </si>
  <si>
    <t xml:space="preserve">ENSMUSG00000029866</t>
  </si>
  <si>
    <t xml:space="preserve">ENSSSCG00000016504</t>
  </si>
  <si>
    <t xml:space="preserve">ENSMUSG00000029925</t>
  </si>
  <si>
    <t xml:space="preserve">ENSSSCG00000016561</t>
  </si>
  <si>
    <t xml:space="preserve">ENSMUSG00000029775</t>
  </si>
  <si>
    <t xml:space="preserve">ENSSSCG00000016581</t>
  </si>
  <si>
    <t xml:space="preserve">ENSMUSG00000029767</t>
  </si>
  <si>
    <t xml:space="preserve">ENSSSCG00000016589</t>
  </si>
  <si>
    <t xml:space="preserve">ENSMUSG00000049939</t>
  </si>
  <si>
    <t xml:space="preserve">ENSSSCG00000016613</t>
  </si>
  <si>
    <t xml:space="preserve">ENSMUSG00000029695</t>
  </si>
  <si>
    <t xml:space="preserve">ENSSSCG00000016732</t>
  </si>
  <si>
    <t xml:space="preserve">ENSMUSG00000000384</t>
  </si>
  <si>
    <t xml:space="preserve">ENSSSCG00000016850</t>
  </si>
  <si>
    <t xml:space="preserve">ENSMUSG00000054263</t>
  </si>
  <si>
    <t xml:space="preserve">ENSSSCG00000016885</t>
  </si>
  <si>
    <t xml:space="preserve">ENSMUSG00000042284</t>
  </si>
  <si>
    <t xml:space="preserve">ENSSSCG00000016907</t>
  </si>
  <si>
    <t xml:space="preserve">ENSMUSG00000042426</t>
  </si>
  <si>
    <t xml:space="preserve">ENSSSCG00000016979</t>
  </si>
  <si>
    <t xml:space="preserve">ENSMUSG00000020297</t>
  </si>
  <si>
    <t xml:space="preserve">ENSSSCG00000016996</t>
  </si>
  <si>
    <t xml:space="preserve">ENSMUSG00000020272</t>
  </si>
  <si>
    <t xml:space="preserve">ENSSSCG00000017008</t>
  </si>
  <si>
    <t xml:space="preserve">ENSMUSG00000020143</t>
  </si>
  <si>
    <t xml:space="preserve">ENSSSCG00000017022</t>
  </si>
  <si>
    <t xml:space="preserve">ENSMUSG00000020330</t>
  </si>
  <si>
    <t xml:space="preserve">ENSSSCG00000017167</t>
  </si>
  <si>
    <t xml:space="preserve">ENSMUSG00000017132</t>
  </si>
  <si>
    <t xml:space="preserve">ENSSSCG00000017186</t>
  </si>
  <si>
    <t xml:space="preserve">ENSMUSG00000052949</t>
  </si>
  <si>
    <t xml:space="preserve">ENSSSCG00000017204</t>
  </si>
  <si>
    <t xml:space="preserve">ENSMUSG00000020758</t>
  </si>
  <si>
    <t xml:space="preserve">ENSSSCG00000017236</t>
  </si>
  <si>
    <t xml:space="preserve">ENSMUSG00000058728</t>
  </si>
  <si>
    <t xml:space="preserve">ENSMUSG00000034652</t>
  </si>
  <si>
    <t xml:space="preserve">ENSMUSG00000044811</t>
  </si>
  <si>
    <t xml:space="preserve">ENSSSCG00000017277</t>
  </si>
  <si>
    <t xml:space="preserve">ENSMUSG00000020717</t>
  </si>
  <si>
    <t xml:space="preserve">ENSSSCG00000017414</t>
  </si>
  <si>
    <t xml:space="preserve">ENSMUSG00000020918</t>
  </si>
  <si>
    <t xml:space="preserve">ENSSSCG00000017437</t>
  </si>
  <si>
    <t xml:space="preserve">ENSMUSG00000020916</t>
  </si>
  <si>
    <t xml:space="preserve">ENSSSCG00000017455</t>
  </si>
  <si>
    <t xml:space="preserve">ENSSSCG00000017461</t>
  </si>
  <si>
    <t xml:space="preserve">ENSMUSG00000055937</t>
  </si>
  <si>
    <t xml:space="preserve">ENSSSCG00000017475</t>
  </si>
  <si>
    <t xml:space="preserve">ENSMUSG00000037992</t>
  </si>
  <si>
    <t xml:space="preserve">ENSSSCG00000017496</t>
  </si>
  <si>
    <t xml:space="preserve">ENSMUSG00000002580</t>
  </si>
  <si>
    <t xml:space="preserve">ENSSSCG00000017498</t>
  </si>
  <si>
    <t xml:space="preserve">ENSMUSG00000061718</t>
  </si>
  <si>
    <t xml:space="preserve">ENSSSCG00000017543</t>
  </si>
  <si>
    <t xml:space="preserve">ENSMUSG00000006056</t>
  </si>
  <si>
    <t xml:space="preserve">ENSSSCG00000017555</t>
  </si>
  <si>
    <t xml:space="preserve">ENSMUSG00000020863</t>
  </si>
  <si>
    <t xml:space="preserve">ENSSSCG00000017578</t>
  </si>
  <si>
    <t xml:space="preserve">ENSMUSG00000001507</t>
  </si>
  <si>
    <t xml:space="preserve">ENSSSCG00000017636</t>
  </si>
  <si>
    <t xml:space="preserve">ENSMUSG00000009356</t>
  </si>
  <si>
    <t xml:space="preserve">ENSSSCG00000017637</t>
  </si>
  <si>
    <t xml:space="preserve">ENSMUSG00000009350</t>
  </si>
  <si>
    <t xml:space="preserve">ENSSSCG00000017645</t>
  </si>
  <si>
    <t xml:space="preserve">ENSMUSG00000010342</t>
  </si>
  <si>
    <t xml:space="preserve">ENSSSCG00000017702</t>
  </si>
  <si>
    <t xml:space="preserve">ENSMUSG00000018927</t>
  </si>
  <si>
    <t xml:space="preserve">ENSMUSG00000019122</t>
  </si>
  <si>
    <t xml:space="preserve">ENSSSCG00000017705</t>
  </si>
  <si>
    <t xml:space="preserve">ENSMUSG00000035042</t>
  </si>
  <si>
    <t xml:space="preserve">ENSSSCG00000017775</t>
  </si>
  <si>
    <t xml:space="preserve">ENSMUSG00000017386</t>
  </si>
  <si>
    <t xml:space="preserve">ENSSSCG00000017884</t>
  </si>
  <si>
    <t xml:space="preserve">ENSMUSG00000020799</t>
  </si>
  <si>
    <t xml:space="preserve">ENSSSCG00000017983</t>
  </si>
  <si>
    <t xml:space="preserve">ENSMUSG00000020893</t>
  </si>
  <si>
    <t xml:space="preserve">ENSSSCG00000020688</t>
  </si>
  <si>
    <t xml:space="preserve">ENSMUSG00000020069</t>
  </si>
  <si>
    <t xml:space="preserve">ENSSSCG00000020702</t>
  </si>
  <si>
    <t xml:space="preserve">ENSMUSG00000034252</t>
  </si>
  <si>
    <t xml:space="preserve">ENSSSCG00000020756</t>
  </si>
  <si>
    <t xml:space="preserve">ENSMUSG00000037962</t>
  </si>
  <si>
    <t xml:space="preserve">ENSSSCG00000020828</t>
  </si>
  <si>
    <t xml:space="preserve">ENSMUSG00000001942</t>
  </si>
  <si>
    <t xml:space="preserve">ENSSSCG00000020903</t>
  </si>
  <si>
    <t xml:space="preserve">ENSMUSG00000020029</t>
  </si>
  <si>
    <t xml:space="preserve">ENSSSCG00000020961</t>
  </si>
  <si>
    <t xml:space="preserve">ENSMUSG00000041147</t>
  </si>
  <si>
    <t xml:space="preserve">ENSSSCG00000020985</t>
  </si>
  <si>
    <t xml:space="preserve">ENSMUSG00000050526</t>
  </si>
  <si>
    <t xml:space="preserve">ENSSSCG00000021000</t>
  </si>
  <si>
    <t xml:space="preserve">ENSMUSG00000020544</t>
  </si>
  <si>
    <t xml:space="preserve">ENSSSCG00000021127</t>
  </si>
  <si>
    <t xml:space="preserve">ENSMUSG00000050742</t>
  </si>
  <si>
    <t xml:space="preserve">ENSMUSG00000050158</t>
  </si>
  <si>
    <t xml:space="preserve">ENSSSCG00000021130</t>
  </si>
  <si>
    <t xml:space="preserve">ENSMUSG00000024446</t>
  </si>
  <si>
    <t xml:space="preserve">ENSSSCG00000021143</t>
  </si>
  <si>
    <t xml:space="preserve">ENSMUSG00000032207</t>
  </si>
  <si>
    <t xml:space="preserve">ENSSSCG00000021204</t>
  </si>
  <si>
    <t xml:space="preserve">ENSMUSG00000000938</t>
  </si>
  <si>
    <t xml:space="preserve">ENSSSCG00000021226</t>
  </si>
  <si>
    <t xml:space="preserve">ENSMUSG00000094747</t>
  </si>
  <si>
    <t xml:space="preserve">ENSMUSG00000096566</t>
  </si>
  <si>
    <t xml:space="preserve">ENSMUSG00000074946</t>
  </si>
  <si>
    <t xml:space="preserve">ENSMUSG00000074947</t>
  </si>
  <si>
    <t xml:space="preserve">ENSMUSG00000109801</t>
  </si>
  <si>
    <t xml:space="preserve">ENSMUSG00000109033</t>
  </si>
  <si>
    <t xml:space="preserve">ENSMUSG00000074945</t>
  </si>
  <si>
    <t xml:space="preserve">ENSMUSG00000074952</t>
  </si>
  <si>
    <t xml:space="preserve">ENSSSCG00000021278</t>
  </si>
  <si>
    <t xml:space="preserve">ENSMUSG00000058655</t>
  </si>
  <si>
    <t xml:space="preserve">ENSSSCG00000021285</t>
  </si>
  <si>
    <t xml:space="preserve">ENSMUSG00000045078</t>
  </si>
  <si>
    <t xml:space="preserve">ENSSSCG00000021334</t>
  </si>
  <si>
    <t xml:space="preserve">ENSMUSG00000071356</t>
  </si>
  <si>
    <t xml:space="preserve">ENSMUSG00000030017</t>
  </si>
  <si>
    <t xml:space="preserve">ENSMUSG00000079516</t>
  </si>
  <si>
    <t xml:space="preserve">ENSSSCG00000021413</t>
  </si>
  <si>
    <t xml:space="preserve">ENSMUSG00000091972</t>
  </si>
  <si>
    <t xml:space="preserve">ENSSSCG00000021415</t>
  </si>
  <si>
    <t xml:space="preserve">ENSMUSG00000001739</t>
  </si>
  <si>
    <t xml:space="preserve">ENSSSCG00000021458</t>
  </si>
  <si>
    <t xml:space="preserve">ENSMUSG00000026798</t>
  </si>
  <si>
    <t xml:space="preserve">ENSSSCG00000021475</t>
  </si>
  <si>
    <t xml:space="preserve">ENSMUSG00000028962</t>
  </si>
  <si>
    <t xml:space="preserve">ENSSSCG00000021507</t>
  </si>
  <si>
    <t xml:space="preserve">ENSMUSG00000048153</t>
  </si>
  <si>
    <t xml:space="preserve">ENSSSCG00000021612</t>
  </si>
  <si>
    <t xml:space="preserve">ENSMUSG00000024043</t>
  </si>
  <si>
    <t xml:space="preserve">ENSSSCG00000021647</t>
  </si>
  <si>
    <t xml:space="preserve">ENSMUSG00000059327</t>
  </si>
  <si>
    <t xml:space="preserve">ENSSSCG00000021655</t>
  </si>
  <si>
    <t xml:space="preserve">ENSMUSG00000052155</t>
  </si>
  <si>
    <t xml:space="preserve">ENSSSCG00000021661</t>
  </si>
  <si>
    <t xml:space="preserve">ENSMUSG00000041654</t>
  </si>
  <si>
    <t xml:space="preserve">ENSSSCG00000021698</t>
  </si>
  <si>
    <t xml:space="preserve">ENSMUSG00000058392</t>
  </si>
  <si>
    <t xml:space="preserve">ENSSSCG00000021777</t>
  </si>
  <si>
    <t xml:space="preserve">ENSMUSG00000038244</t>
  </si>
  <si>
    <t xml:space="preserve">ENSSSCG00000021803</t>
  </si>
  <si>
    <t xml:space="preserve">ENSMUSG00000037415</t>
  </si>
  <si>
    <t xml:space="preserve">ENSSSCG00000021818</t>
  </si>
  <si>
    <t xml:space="preserve">ENSMUSG00000022012</t>
  </si>
  <si>
    <t xml:space="preserve">ENSSSCG00000021822</t>
  </si>
  <si>
    <t xml:space="preserve">ENSMUSG00000058761</t>
  </si>
  <si>
    <t xml:space="preserve">ENSSSCG00000021866</t>
  </si>
  <si>
    <t xml:space="preserve">ENSMUSG00000072575</t>
  </si>
  <si>
    <t xml:space="preserve">ENSSSCG00000021872</t>
  </si>
  <si>
    <t xml:space="preserve">ENSSSCG00000021911</t>
  </si>
  <si>
    <t xml:space="preserve">ENSMUSG00000036564</t>
  </si>
  <si>
    <t xml:space="preserve">ENSSSCG00000021938</t>
  </si>
  <si>
    <t xml:space="preserve">ENSMUSG00000026839</t>
  </si>
  <si>
    <t xml:space="preserve">ENSSSCG00000021941</t>
  </si>
  <si>
    <t xml:space="preserve">ENSMUSG00000037017</t>
  </si>
  <si>
    <t xml:space="preserve">ENSSSCG00000021987</t>
  </si>
  <si>
    <t xml:space="preserve">ENSMUSG00000086545</t>
  </si>
  <si>
    <t xml:space="preserve">ENSSSCG00000022035</t>
  </si>
  <si>
    <t xml:space="preserve">ENSMUSG00000060201</t>
  </si>
  <si>
    <t xml:space="preserve">ENSSSCG00000022080</t>
  </si>
  <si>
    <t xml:space="preserve">ENSMUSG00000036463</t>
  </si>
  <si>
    <t xml:space="preserve">ENSSSCG00000022093</t>
  </si>
  <si>
    <t xml:space="preserve">ENSMUSG00000030657</t>
  </si>
  <si>
    <t xml:space="preserve">ENSSSCG00000022107</t>
  </si>
  <si>
    <t xml:space="preserve">ENSMUSG00000001017</t>
  </si>
  <si>
    <t xml:space="preserve">ENSSSCG00000022143</t>
  </si>
  <si>
    <t xml:space="preserve">ENSMUSG00000020660</t>
  </si>
  <si>
    <t xml:space="preserve">ENSSSCG00000022177</t>
  </si>
  <si>
    <t xml:space="preserve">ENSMUSG00000053333</t>
  </si>
  <si>
    <t xml:space="preserve">ENSSSCG00000022230</t>
  </si>
  <si>
    <t xml:space="preserve">ENSMUSG00000030342</t>
  </si>
  <si>
    <t xml:space="preserve">ENSSSCG00000022254</t>
  </si>
  <si>
    <t xml:space="preserve">ENSMUSG00000030498</t>
  </si>
  <si>
    <t xml:space="preserve">ENSSSCG00000022262</t>
  </si>
  <si>
    <t xml:space="preserve">ENSMUSG00000029174</t>
  </si>
  <si>
    <t xml:space="preserve">ENSSSCG00000022276</t>
  </si>
  <si>
    <t xml:space="preserve">ENSMUSG00000058662</t>
  </si>
  <si>
    <t xml:space="preserve">ENSMUSG00000061626</t>
  </si>
  <si>
    <t xml:space="preserve">ENSSSCG00000022309</t>
  </si>
  <si>
    <t xml:space="preserve">ENSMUSG00000040229</t>
  </si>
  <si>
    <t xml:space="preserve">ENSSSCG00000022372</t>
  </si>
  <si>
    <t xml:space="preserve">ENSMUSG00000031089</t>
  </si>
  <si>
    <t xml:space="preserve">ENSSSCG00000022409</t>
  </si>
  <si>
    <t xml:space="preserve">ENSMUSG00000019088</t>
  </si>
  <si>
    <t xml:space="preserve">ENSSSCG00000022410</t>
  </si>
  <si>
    <t xml:space="preserve">ENSMUSG00000035569</t>
  </si>
  <si>
    <t xml:space="preserve">ENSSSCG00000022420</t>
  </si>
  <si>
    <t xml:space="preserve">ENSMUSG00000030036</t>
  </si>
  <si>
    <t xml:space="preserve">ENSSSCG00000022426</t>
  </si>
  <si>
    <t xml:space="preserve">ENSSSCG00000022459</t>
  </si>
  <si>
    <t xml:space="preserve">ENSMUSG00000054717</t>
  </si>
  <si>
    <t xml:space="preserve">ENSSSCG00000022493</t>
  </si>
  <si>
    <t xml:space="preserve">ENSMUSG00000014361</t>
  </si>
  <si>
    <t xml:space="preserve">ENSSSCG00000022594</t>
  </si>
  <si>
    <t xml:space="preserve">ENSMUSG00000062797</t>
  </si>
  <si>
    <t xml:space="preserve">ENSSSCG00000022597</t>
  </si>
  <si>
    <t xml:space="preserve">ENSMUSG00000063683</t>
  </si>
  <si>
    <t xml:space="preserve">ENSSSCG00000022692</t>
  </si>
  <si>
    <t xml:space="preserve">ENSMUSG00000051735</t>
  </si>
  <si>
    <t xml:space="preserve">ENSSSCG00000022722</t>
  </si>
  <si>
    <t xml:space="preserve">ENSMUSG00000050357</t>
  </si>
  <si>
    <t xml:space="preserve">ENSSSCG00000022725</t>
  </si>
  <si>
    <t xml:space="preserve">ENSMUSG00000059714</t>
  </si>
  <si>
    <t xml:space="preserve">ENSSSCG00000022816</t>
  </si>
  <si>
    <t xml:space="preserve">ENSMUSG00000046180</t>
  </si>
  <si>
    <t xml:space="preserve">ENSSSCG00000022823</t>
  </si>
  <si>
    <t xml:space="preserve">ENSSSCG00000022928</t>
  </si>
  <si>
    <t xml:space="preserve">ENSSSCG00000022930</t>
  </si>
  <si>
    <t xml:space="preserve">ENSMUSG00000044715</t>
  </si>
  <si>
    <t xml:space="preserve">ENSSSCG00000022940</t>
  </si>
  <si>
    <t xml:space="preserve">ENSMUSG00000029405</t>
  </si>
  <si>
    <t xml:space="preserve">ENSSSCG00000022966</t>
  </si>
  <si>
    <t xml:space="preserve">ENSMUSG00000030048</t>
  </si>
  <si>
    <t xml:space="preserve">ENSSSCG00000022997</t>
  </si>
  <si>
    <t xml:space="preserve">ENSMUSG00000061367</t>
  </si>
  <si>
    <t xml:space="preserve">ENSSSCG00000023029</t>
  </si>
  <si>
    <t xml:space="preserve">ENSSSCG00000023036</t>
  </si>
  <si>
    <t xml:space="preserve">ENSMUSG00000032481</t>
  </si>
  <si>
    <t xml:space="preserve">ENSSSCG00000023038</t>
  </si>
  <si>
    <t xml:space="preserve">ENSSSCG00000023042</t>
  </si>
  <si>
    <t xml:space="preserve">ENSMUSG00000050105</t>
  </si>
  <si>
    <t xml:space="preserve">ENSSSCG00000023066</t>
  </si>
  <si>
    <t xml:space="preserve">ENSMUSG00000031513</t>
  </si>
  <si>
    <t xml:space="preserve">ENSSSCG00000023091</t>
  </si>
  <si>
    <t xml:space="preserve">ENSMUSG00000003464</t>
  </si>
  <si>
    <t xml:space="preserve">ENSSSCG00000023099</t>
  </si>
  <si>
    <t xml:space="preserve">ENSMUSG00000014763</t>
  </si>
  <si>
    <t xml:space="preserve">ENSSSCG00000023102</t>
  </si>
  <si>
    <t xml:space="preserve">ENSMUSG00000020723</t>
  </si>
  <si>
    <t xml:space="preserve">ENSSSCG00000023121</t>
  </si>
  <si>
    <t xml:space="preserve">ENSMUSG00000035722</t>
  </si>
  <si>
    <t xml:space="preserve">ENSSSCG00000023151</t>
  </si>
  <si>
    <t xml:space="preserve">ENSMUSG00000020734</t>
  </si>
  <si>
    <t xml:space="preserve">ENSSSCG00000023165</t>
  </si>
  <si>
    <t xml:space="preserve">ENSMUSG00000038264</t>
  </si>
  <si>
    <t xml:space="preserve">ENSSSCG00000023180</t>
  </si>
  <si>
    <t xml:space="preserve">ENSMUSG00000058297</t>
  </si>
  <si>
    <t xml:space="preserve">ENSSSCG00000023189</t>
  </si>
  <si>
    <t xml:space="preserve">ENSMUSG00000015879</t>
  </si>
  <si>
    <t xml:space="preserve">ENSSSCG00000023215</t>
  </si>
  <si>
    <t xml:space="preserve">ENSMUSG00000040147</t>
  </si>
  <si>
    <t xml:space="preserve">ENSSSCG00000023293</t>
  </si>
  <si>
    <t xml:space="preserve">ENSMUSG00000001376</t>
  </si>
  <si>
    <t xml:space="preserve">ENSSSCG00000023316</t>
  </si>
  <si>
    <t xml:space="preserve">ENSMUSG00000071890</t>
  </si>
  <si>
    <t xml:space="preserve">ENSSSCG00000023352</t>
  </si>
  <si>
    <t xml:space="preserve">ENSMUSG00000078624</t>
  </si>
  <si>
    <t xml:space="preserve">ENSSSCG00000023429</t>
  </si>
  <si>
    <t xml:space="preserve">ENSMUSG00000020867</t>
  </si>
  <si>
    <t xml:space="preserve">ENSSSCG00000023433</t>
  </si>
  <si>
    <t xml:space="preserve">ENSMUSG00000000149</t>
  </si>
  <si>
    <t xml:space="preserve">ENSSSCG00000023443</t>
  </si>
  <si>
    <t xml:space="preserve">ENSSSCG00000023454</t>
  </si>
  <si>
    <t xml:space="preserve">ENSMUSG00000032743</t>
  </si>
  <si>
    <t xml:space="preserve">ENSSSCG00000023483</t>
  </si>
  <si>
    <t xml:space="preserve">ENSMUSG00000031398</t>
  </si>
  <si>
    <t xml:space="preserve">ENSSSCG00000023500</t>
  </si>
  <si>
    <t xml:space="preserve">ENSMUSG00000025043</t>
  </si>
  <si>
    <t xml:space="preserve">ENSSSCG00000023512</t>
  </si>
  <si>
    <t xml:space="preserve">ENSMUSG00000020261</t>
  </si>
  <si>
    <t xml:space="preserve">ENSSSCG00000023522</t>
  </si>
  <si>
    <t xml:space="preserve">ENSMUSG00000037820</t>
  </si>
  <si>
    <t xml:space="preserve">ENSSSCG00000023545</t>
  </si>
  <si>
    <t xml:space="preserve">ENSMUSG00000053815</t>
  </si>
  <si>
    <t xml:space="preserve">ENSSSCG00000023556</t>
  </si>
  <si>
    <t xml:space="preserve">ENSMUSG00000003435</t>
  </si>
  <si>
    <t xml:space="preserve">ENSSSCG00000023570</t>
  </si>
  <si>
    <t xml:space="preserve">ENSMUSG00000038151</t>
  </si>
  <si>
    <t xml:space="preserve">ENSSSCG00000023578</t>
  </si>
  <si>
    <t xml:space="preserve">ENSMUSG00000053961</t>
  </si>
  <si>
    <t xml:space="preserve">ENSMUSG00000060615</t>
  </si>
  <si>
    <t xml:space="preserve">ENSMUSG00000072598</t>
  </si>
  <si>
    <t xml:space="preserve">ENSMUSG00000047894</t>
  </si>
  <si>
    <t xml:space="preserve">ENSMUSG00000072115</t>
  </si>
  <si>
    <t xml:space="preserve">ENSSSCG00000023612</t>
  </si>
  <si>
    <t xml:space="preserve">ENSMUSG00000101605</t>
  </si>
  <si>
    <t xml:space="preserve">ENSSSCG00000023679</t>
  </si>
  <si>
    <t xml:space="preserve">ENSMUSG00000027703</t>
  </si>
  <si>
    <t xml:space="preserve">ENSSSCG00000023731</t>
  </si>
  <si>
    <t xml:space="preserve">ENSMUSG00000029234</t>
  </si>
  <si>
    <t xml:space="preserve">ENSSSCG00000023732</t>
  </si>
  <si>
    <t xml:space="preserve">ENSMUSG00000078234</t>
  </si>
  <si>
    <t xml:space="preserve">ENSSSCG00000023748</t>
  </si>
  <si>
    <t xml:space="preserve">ENSMUSG00000031879</t>
  </si>
  <si>
    <t xml:space="preserve">ENSSSCG00000023796</t>
  </si>
  <si>
    <t xml:space="preserve">ENSMUSG00000070427</t>
  </si>
  <si>
    <t xml:space="preserve">ENSSSCG00000023801</t>
  </si>
  <si>
    <t xml:space="preserve">ENSMUSG00000062190</t>
  </si>
  <si>
    <t xml:space="preserve">ENSSSCG00000023804</t>
  </si>
  <si>
    <t xml:space="preserve">ENSMUSG00000031133</t>
  </si>
  <si>
    <t xml:space="preserve">ENSSSCG00000023839</t>
  </si>
  <si>
    <t xml:space="preserve">ENSMUSG00000040782</t>
  </si>
  <si>
    <t xml:space="preserve">ENSSSCG00000023877</t>
  </si>
  <si>
    <t xml:space="preserve">ENSMUSG00000052395</t>
  </si>
  <si>
    <t xml:space="preserve">ENSSSCG00000023897</t>
  </si>
  <si>
    <t xml:space="preserve">ENSMUSG00000062866</t>
  </si>
  <si>
    <t xml:space="preserve">ENSSSCG00000023926</t>
  </si>
  <si>
    <t xml:space="preserve">ENSMUSG00000041135</t>
  </si>
  <si>
    <t xml:space="preserve">ENSSSCG00000023937</t>
  </si>
  <si>
    <t xml:space="preserve">ENSMUSG00000006390</t>
  </si>
  <si>
    <t xml:space="preserve">ENSSSCG00000023958</t>
  </si>
  <si>
    <t xml:space="preserve">ENSMUSG00000038240</t>
  </si>
  <si>
    <t xml:space="preserve">ENSSSCG00000023960</t>
  </si>
  <si>
    <t xml:space="preserve">ENSMUSG00000023977</t>
  </si>
  <si>
    <t xml:space="preserve">ENSSSCG00000023999</t>
  </si>
  <si>
    <t xml:space="preserve">ENSMUSG00000010461</t>
  </si>
  <si>
    <t xml:space="preserve">ENSSSCG00000024064</t>
  </si>
  <si>
    <t xml:space="preserve">ENSMUSG00000029634</t>
  </si>
  <si>
    <t xml:space="preserve">ENSSSCG00000024091</t>
  </si>
  <si>
    <t xml:space="preserve">ENSMUSG00000070369</t>
  </si>
  <si>
    <t xml:space="preserve">ENSSSCG00000024126</t>
  </si>
  <si>
    <t xml:space="preserve">ENSMUSG00000022234</t>
  </si>
  <si>
    <t xml:space="preserve">ENSSSCG00000024289</t>
  </si>
  <si>
    <t xml:space="preserve">ENSMUSG00000021478</t>
  </si>
  <si>
    <t xml:space="preserve">ENSSSCG00000024296</t>
  </si>
  <si>
    <t xml:space="preserve">ENSMUSG00000021772</t>
  </si>
  <si>
    <t xml:space="preserve">ENSSSCG00000024310</t>
  </si>
  <si>
    <t xml:space="preserve">ENSMUSG00000039109</t>
  </si>
  <si>
    <t xml:space="preserve">ENSSSCG00000024315</t>
  </si>
  <si>
    <t xml:space="preserve">ENSMUSG00000036860</t>
  </si>
  <si>
    <t xml:space="preserve">ENSSSCG00000024423</t>
  </si>
  <si>
    <t xml:space="preserve">ENSMUSG00000020673</t>
  </si>
  <si>
    <t xml:space="preserve">ENSSSCG00000024435</t>
  </si>
  <si>
    <t xml:space="preserve">ENSMUSG00000023247</t>
  </si>
  <si>
    <t xml:space="preserve">ENSSSCG00000024458</t>
  </si>
  <si>
    <t xml:space="preserve">ENSMUSG00000032788</t>
  </si>
  <si>
    <t xml:space="preserve">ENSSSCG00000024483</t>
  </si>
  <si>
    <t xml:space="preserve">ENSMUSG00000035372</t>
  </si>
  <si>
    <t xml:space="preserve">ENSSSCG00000024514</t>
  </si>
  <si>
    <t xml:space="preserve">ENSMUSG0000004265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1" width="24.5"/>
    <col collapsed="false" customWidth="true" hidden="false" outlineLevel="0" max="3" min="3" style="1" width="15.12"/>
    <col collapsed="false" customWidth="true" hidden="false" outlineLevel="0" max="4" min="4" style="1" width="13.87"/>
    <col collapsed="false" customWidth="true" hidden="false" outlineLevel="0" max="5" min="5" style="1" width="12.62"/>
    <col collapsed="false" customWidth="true" hidden="false" outlineLevel="0" max="6" min="6" style="1" width="9.36"/>
    <col collapsed="false" customWidth="true" hidden="false" outlineLevel="0" max="7" min="7" style="2" width="12.62"/>
    <col collapsed="false" customWidth="false" hidden="false" outlineLevel="0" max="257" min="8" style="2" width="8.99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" t="s">
        <v>5</v>
      </c>
    </row>
    <row r="2" customFormat="false" ht="15.75" hidden="false" customHeight="false" outlineLevel="0" collapsed="false">
      <c r="A2" s="4" t="s">
        <v>6</v>
      </c>
      <c r="B2" s="4" t="s">
        <v>7</v>
      </c>
      <c r="C2" s="4" t="n">
        <v>0.1409</v>
      </c>
      <c r="D2" s="4" t="n">
        <v>0.8634</v>
      </c>
      <c r="E2" s="1" t="n">
        <f aca="false">C2/D2</f>
        <v>0.163192031503359</v>
      </c>
      <c r="F2" s="1" t="n">
        <v>1.93354</v>
      </c>
    </row>
    <row r="3" customFormat="false" ht="15.75" hidden="false" customHeight="false" outlineLevel="0" collapsed="false">
      <c r="A3" s="4" t="s">
        <v>8</v>
      </c>
      <c r="B3" s="4" t="s">
        <v>9</v>
      </c>
      <c r="C3" s="4" t="n">
        <v>0.0092</v>
      </c>
      <c r="D3" s="4" t="n">
        <v>0.6493</v>
      </c>
      <c r="E3" s="1" t="n">
        <f aca="false">C3/D3</f>
        <v>0.0141691051902048</v>
      </c>
      <c r="F3" s="1" t="n">
        <v>0.28897</v>
      </c>
    </row>
    <row r="4" customFormat="false" ht="15.75" hidden="false" customHeight="false" outlineLevel="0" collapsed="false">
      <c r="A4" s="4" t="s">
        <v>10</v>
      </c>
      <c r="B4" s="4" t="s">
        <v>11</v>
      </c>
      <c r="C4" s="4" t="n">
        <v>0.0613</v>
      </c>
      <c r="D4" s="4" t="n">
        <v>0.4264</v>
      </c>
      <c r="E4" s="1" t="n">
        <f aca="false">C4/D4</f>
        <v>0.143761726078799</v>
      </c>
      <c r="F4" s="1" t="n">
        <v>0.284405</v>
      </c>
    </row>
    <row r="5" customFormat="false" ht="15.75" hidden="false" customHeight="false" outlineLevel="0" collapsed="false">
      <c r="A5" s="4" t="s">
        <v>12</v>
      </c>
      <c r="B5" s="4" t="s">
        <v>13</v>
      </c>
      <c r="C5" s="4" t="n">
        <v>0.0289</v>
      </c>
      <c r="D5" s="4" t="n">
        <v>0.831</v>
      </c>
      <c r="E5" s="1" t="n">
        <f aca="false">C5/D5</f>
        <v>0.034777376654633</v>
      </c>
      <c r="F5" s="1" t="n">
        <v>0.3138</v>
      </c>
    </row>
    <row r="6" customFormat="false" ht="15.75" hidden="false" customHeight="false" outlineLevel="0" collapsed="false">
      <c r="A6" s="4" t="s">
        <v>14</v>
      </c>
      <c r="B6" s="4" t="s">
        <v>15</v>
      </c>
      <c r="C6" s="4" t="n">
        <v>0.0783</v>
      </c>
      <c r="D6" s="4" t="n">
        <v>1.1169</v>
      </c>
      <c r="E6" s="1" t="n">
        <f aca="false">C6/D6</f>
        <v>0.0701047542304593</v>
      </c>
      <c r="F6" s="1" t="n">
        <v>0.39045</v>
      </c>
    </row>
    <row r="7" customFormat="false" ht="15.75" hidden="false" customHeight="false" outlineLevel="0" collapsed="false">
      <c r="A7" s="4" t="s">
        <v>16</v>
      </c>
      <c r="B7" s="4" t="s">
        <v>17</v>
      </c>
      <c r="C7" s="4" t="n">
        <v>0.2312</v>
      </c>
      <c r="D7" s="4" t="n">
        <v>0.8451</v>
      </c>
      <c r="E7" s="1" t="n">
        <f aca="false">C7/D7</f>
        <v>0.273577091468465</v>
      </c>
      <c r="F7" s="1" t="n">
        <v>1.934635</v>
      </c>
    </row>
    <row r="8" customFormat="false" ht="15.75" hidden="false" customHeight="false" outlineLevel="0" collapsed="false">
      <c r="A8" s="4" t="s">
        <v>16</v>
      </c>
      <c r="B8" s="4" t="s">
        <v>18</v>
      </c>
      <c r="C8" s="4" t="n">
        <v>0.3296</v>
      </c>
      <c r="D8" s="4" t="n">
        <v>0.6798</v>
      </c>
      <c r="E8" s="1" t="n">
        <f aca="false">C8/D8</f>
        <v>0.484848484848485</v>
      </c>
      <c r="F8" s="1" t="n">
        <v>0.36895</v>
      </c>
    </row>
    <row r="9" customFormat="false" ht="15.75" hidden="false" customHeight="false" outlineLevel="0" collapsed="false">
      <c r="A9" s="4" t="s">
        <v>16</v>
      </c>
      <c r="B9" s="4" t="s">
        <v>19</v>
      </c>
      <c r="C9" s="4" t="n">
        <v>0.8728</v>
      </c>
      <c r="D9" s="4" t="n">
        <v>0.5962</v>
      </c>
      <c r="E9" s="1" t="n">
        <f aca="false">C9/D9</f>
        <v>1.46393827574639</v>
      </c>
      <c r="F9" s="1" t="n">
        <v>2.3351</v>
      </c>
    </row>
    <row r="10" customFormat="false" ht="15.75" hidden="false" customHeight="false" outlineLevel="0" collapsed="false">
      <c r="A10" s="4" t="s">
        <v>20</v>
      </c>
      <c r="B10" s="4" t="s">
        <v>21</v>
      </c>
      <c r="C10" s="4" t="n">
        <v>0.0531</v>
      </c>
      <c r="D10" s="4" t="n">
        <v>0.6354</v>
      </c>
      <c r="E10" s="1" t="n">
        <f aca="false">C10/D10</f>
        <v>0.0835694050991502</v>
      </c>
      <c r="F10" s="1" t="n">
        <v>0.36915</v>
      </c>
    </row>
    <row r="11" customFormat="false" ht="15.75" hidden="false" customHeight="false" outlineLevel="0" collapsed="false">
      <c r="A11" s="4" t="s">
        <v>22</v>
      </c>
      <c r="B11" s="4" t="s">
        <v>23</v>
      </c>
      <c r="C11" s="4" t="n">
        <v>0.017</v>
      </c>
      <c r="D11" s="4" t="n">
        <v>0.5436</v>
      </c>
      <c r="E11" s="1" t="n">
        <f aca="false">C11/D11</f>
        <v>0.0312729948491538</v>
      </c>
      <c r="F11" s="1" t="n">
        <v>0.33085</v>
      </c>
    </row>
    <row r="12" customFormat="false" ht="15.75" hidden="false" customHeight="false" outlineLevel="0" collapsed="false">
      <c r="A12" s="4" t="s">
        <v>24</v>
      </c>
      <c r="B12" s="4" t="s">
        <v>25</v>
      </c>
      <c r="C12" s="4" t="n">
        <v>0.0816</v>
      </c>
      <c r="D12" s="4" t="n">
        <v>0.8926</v>
      </c>
      <c r="E12" s="1" t="n">
        <f aca="false">C12/D12</f>
        <v>0.0914183284786019</v>
      </c>
      <c r="F12" s="1" t="n">
        <v>0.288185</v>
      </c>
    </row>
    <row r="13" customFormat="false" ht="15.75" hidden="false" customHeight="false" outlineLevel="0" collapsed="false">
      <c r="A13" s="4" t="s">
        <v>26</v>
      </c>
      <c r="B13" s="4" t="s">
        <v>27</v>
      </c>
      <c r="C13" s="4" t="n">
        <v>0.0034</v>
      </c>
      <c r="D13" s="4" t="n">
        <v>0.4445</v>
      </c>
      <c r="E13" s="1" t="n">
        <f aca="false">C13/D13</f>
        <v>0.00764904386951631</v>
      </c>
      <c r="F13" s="1" t="n">
        <v>0.31495</v>
      </c>
    </row>
    <row r="14" customFormat="false" ht="15.75" hidden="false" customHeight="false" outlineLevel="0" collapsed="false">
      <c r="A14" s="4" t="s">
        <v>28</v>
      </c>
      <c r="B14" s="4" t="s">
        <v>29</v>
      </c>
      <c r="C14" s="4" t="n">
        <v>0.0253</v>
      </c>
      <c r="D14" s="4" t="n">
        <v>0.543</v>
      </c>
      <c r="E14" s="1" t="n">
        <f aca="false">C14/D14</f>
        <v>0.0465930018416206</v>
      </c>
      <c r="F14" s="1" t="n">
        <v>0.3259</v>
      </c>
    </row>
    <row r="15" customFormat="false" ht="15.75" hidden="false" customHeight="false" outlineLevel="0" collapsed="false">
      <c r="A15" s="4" t="s">
        <v>30</v>
      </c>
      <c r="B15" s="4" t="s">
        <v>31</v>
      </c>
      <c r="C15" s="4" t="n">
        <v>0.0353</v>
      </c>
      <c r="D15" s="4" t="n">
        <v>0.4607</v>
      </c>
      <c r="E15" s="1" t="n">
        <f aca="false">C15/D15</f>
        <v>0.0766225309311917</v>
      </c>
      <c r="F15" s="1" t="n">
        <v>0.2721</v>
      </c>
    </row>
    <row r="16" customFormat="false" ht="15.75" hidden="false" customHeight="false" outlineLevel="0" collapsed="false">
      <c r="A16" s="4" t="s">
        <v>32</v>
      </c>
      <c r="B16" s="4" t="s">
        <v>33</v>
      </c>
      <c r="C16" s="4" t="n">
        <v>0.4055</v>
      </c>
      <c r="D16" s="4" t="n">
        <v>0.9037</v>
      </c>
      <c r="E16" s="1" t="n">
        <f aca="false">C16/D16</f>
        <v>0.448710855372358</v>
      </c>
      <c r="F16" s="1" t="n">
        <v>0.2275</v>
      </c>
    </row>
    <row r="17" customFormat="false" ht="15.75" hidden="false" customHeight="false" outlineLevel="0" collapsed="false">
      <c r="A17" s="4" t="s">
        <v>34</v>
      </c>
      <c r="B17" s="4" t="s">
        <v>35</v>
      </c>
      <c r="C17" s="4" t="n">
        <v>0.0457</v>
      </c>
      <c r="D17" s="4" t="n">
        <v>0.9193</v>
      </c>
      <c r="E17" s="1" t="n">
        <f aca="false">C17/D17</f>
        <v>0.0497117371913412</v>
      </c>
      <c r="F17" s="1" t="n">
        <v>0.56245</v>
      </c>
    </row>
    <row r="18" customFormat="false" ht="15.75" hidden="false" customHeight="false" outlineLevel="0" collapsed="false">
      <c r="A18" s="4" t="s">
        <v>36</v>
      </c>
      <c r="B18" s="4" t="s">
        <v>37</v>
      </c>
      <c r="C18" s="4" t="n">
        <v>0.0996</v>
      </c>
      <c r="D18" s="4" t="n">
        <v>0.7688</v>
      </c>
      <c r="E18" s="1" t="n">
        <f aca="false">C18/D18</f>
        <v>0.12955254942768</v>
      </c>
      <c r="F18" s="1" t="n">
        <v>0.37595</v>
      </c>
    </row>
    <row r="19" customFormat="false" ht="15.75" hidden="false" customHeight="false" outlineLevel="0" collapsed="false">
      <c r="A19" s="4" t="s">
        <v>38</v>
      </c>
      <c r="B19" s="4" t="s">
        <v>39</v>
      </c>
      <c r="C19" s="4" t="n">
        <v>0.0031</v>
      </c>
      <c r="D19" s="4" t="n">
        <v>0.655</v>
      </c>
      <c r="E19" s="1" t="n">
        <f aca="false">C19/D19</f>
        <v>0.00473282442748092</v>
      </c>
      <c r="F19" s="1" t="n">
        <v>0.3001</v>
      </c>
    </row>
    <row r="20" customFormat="false" ht="15.75" hidden="false" customHeight="false" outlineLevel="0" collapsed="false">
      <c r="A20" s="4" t="s">
        <v>40</v>
      </c>
      <c r="B20" s="4" t="s">
        <v>41</v>
      </c>
      <c r="C20" s="4" t="n">
        <v>0.2993</v>
      </c>
      <c r="D20" s="4" t="n">
        <v>0.947</v>
      </c>
      <c r="E20" s="1" t="n">
        <f aca="false">C20/D20</f>
        <v>0.316050686378036</v>
      </c>
      <c r="F20" s="1" t="n">
        <v>0.41165</v>
      </c>
    </row>
    <row r="21" customFormat="false" ht="15.75" hidden="false" customHeight="false" outlineLevel="0" collapsed="false">
      <c r="A21" s="4" t="s">
        <v>42</v>
      </c>
      <c r="B21" s="4" t="s">
        <v>43</v>
      </c>
      <c r="C21" s="4" t="n">
        <v>0.8144</v>
      </c>
      <c r="D21" s="4" t="n">
        <v>0.7237</v>
      </c>
      <c r="E21" s="1" t="n">
        <f aca="false">C21/D21</f>
        <v>1.12532817465801</v>
      </c>
      <c r="F21" s="1" t="n">
        <v>0.20545</v>
      </c>
    </row>
    <row r="22" customFormat="false" ht="15.75" hidden="false" customHeight="false" outlineLevel="0" collapsed="false">
      <c r="A22" s="4" t="s">
        <v>44</v>
      </c>
      <c r="B22" s="4" t="s">
        <v>45</v>
      </c>
      <c r="C22" s="4" t="n">
        <v>0.3798</v>
      </c>
      <c r="D22" s="4" t="n">
        <v>0.7266</v>
      </c>
      <c r="E22" s="1" t="n">
        <f aca="false">C22/D22</f>
        <v>0.522708505367465</v>
      </c>
      <c r="F22" s="1" t="n">
        <v>0.7446</v>
      </c>
    </row>
    <row r="23" customFormat="false" ht="15.75" hidden="false" customHeight="false" outlineLevel="0" collapsed="false">
      <c r="A23" s="4" t="s">
        <v>46</v>
      </c>
      <c r="B23" s="4" t="s">
        <v>47</v>
      </c>
      <c r="C23" s="4" t="n">
        <v>0.2305</v>
      </c>
      <c r="D23" s="4" t="n">
        <v>0.7655</v>
      </c>
      <c r="E23" s="1" t="n">
        <f aca="false">C23/D23</f>
        <v>0.30111038536904</v>
      </c>
      <c r="F23" s="1" t="n">
        <v>0.5707</v>
      </c>
    </row>
    <row r="24" customFormat="false" ht="15.75" hidden="false" customHeight="false" outlineLevel="0" collapsed="false">
      <c r="A24" s="4" t="s">
        <v>48</v>
      </c>
      <c r="B24" s="4" t="s">
        <v>49</v>
      </c>
      <c r="C24" s="4" t="n">
        <v>0.1477</v>
      </c>
      <c r="D24" s="4" t="n">
        <v>0.8625</v>
      </c>
      <c r="E24" s="1" t="n">
        <f aca="false">C24/D24</f>
        <v>0.171246376811594</v>
      </c>
      <c r="F24" s="1" t="n">
        <v>0.3142</v>
      </c>
    </row>
    <row r="25" customFormat="false" ht="15.75" hidden="false" customHeight="false" outlineLevel="0" collapsed="false">
      <c r="A25" s="4" t="s">
        <v>50</v>
      </c>
      <c r="B25" s="4" t="s">
        <v>51</v>
      </c>
      <c r="C25" s="4" t="n">
        <v>0.0367</v>
      </c>
      <c r="D25" s="4" t="n">
        <v>0.8233</v>
      </c>
      <c r="E25" s="1" t="n">
        <f aca="false">C25/D25</f>
        <v>0.0445767035102636</v>
      </c>
      <c r="F25" s="1" t="n">
        <v>0.69775</v>
      </c>
    </row>
    <row r="26" customFormat="false" ht="15.75" hidden="false" customHeight="false" outlineLevel="0" collapsed="false">
      <c r="A26" s="4" t="s">
        <v>52</v>
      </c>
      <c r="B26" s="4" t="s">
        <v>53</v>
      </c>
      <c r="C26" s="4" t="n">
        <v>0.0936</v>
      </c>
      <c r="D26" s="4" t="n">
        <v>0.6256</v>
      </c>
      <c r="E26" s="1" t="n">
        <f aca="false">C26/D26</f>
        <v>0.149616368286445</v>
      </c>
      <c r="F26" s="1" t="n">
        <v>0.609</v>
      </c>
    </row>
    <row r="27" customFormat="false" ht="15.75" hidden="false" customHeight="false" outlineLevel="0" collapsed="false">
      <c r="A27" s="4" t="s">
        <v>54</v>
      </c>
      <c r="B27" s="4" t="s">
        <v>55</v>
      </c>
      <c r="C27" s="4" t="n">
        <v>0.2331</v>
      </c>
      <c r="D27" s="4" t="n">
        <v>0.826</v>
      </c>
      <c r="E27" s="1" t="n">
        <f aca="false">C27/D27</f>
        <v>0.282203389830508</v>
      </c>
      <c r="F27" s="1" t="n">
        <v>0.6852</v>
      </c>
    </row>
    <row r="28" customFormat="false" ht="15.75" hidden="false" customHeight="false" outlineLevel="0" collapsed="false">
      <c r="A28" s="4" t="s">
        <v>56</v>
      </c>
      <c r="B28" s="4" t="s">
        <v>57</v>
      </c>
      <c r="C28" s="4" t="n">
        <v>0.0815</v>
      </c>
      <c r="D28" s="4" t="n">
        <v>1.0584</v>
      </c>
      <c r="E28" s="1" t="n">
        <f aca="false">C28/D28</f>
        <v>0.0770030234315949</v>
      </c>
      <c r="F28" s="1" t="n">
        <v>0.74615</v>
      </c>
    </row>
    <row r="29" customFormat="false" ht="15.75" hidden="false" customHeight="false" outlineLevel="0" collapsed="false">
      <c r="A29" s="4" t="s">
        <v>58</v>
      </c>
      <c r="B29" s="4" t="s">
        <v>59</v>
      </c>
      <c r="C29" s="4" t="n">
        <v>0.1268</v>
      </c>
      <c r="D29" s="4" t="n">
        <v>1.1456</v>
      </c>
      <c r="E29" s="1" t="n">
        <f aca="false">C29/D29</f>
        <v>0.110684357541899</v>
      </c>
      <c r="F29" s="1" t="n">
        <v>0.628</v>
      </c>
    </row>
    <row r="30" customFormat="false" ht="15.75" hidden="false" customHeight="false" outlineLevel="0" collapsed="false">
      <c r="A30" s="4" t="s">
        <v>60</v>
      </c>
      <c r="B30" s="4" t="s">
        <v>61</v>
      </c>
      <c r="C30" s="4" t="n">
        <v>0.1998</v>
      </c>
      <c r="D30" s="4" t="n">
        <v>0.8245</v>
      </c>
      <c r="E30" s="1" t="n">
        <f aca="false">C30/D30</f>
        <v>0.24232868405094</v>
      </c>
      <c r="F30" s="1" t="n">
        <v>0.76665</v>
      </c>
    </row>
    <row r="31" customFormat="false" ht="15.75" hidden="false" customHeight="false" outlineLevel="0" collapsed="false">
      <c r="A31" s="4" t="s">
        <v>62</v>
      </c>
      <c r="B31" s="4" t="s">
        <v>63</v>
      </c>
      <c r="C31" s="4" t="n">
        <v>0.4292</v>
      </c>
      <c r="D31" s="4" t="n">
        <v>5.6065</v>
      </c>
      <c r="E31" s="1" t="n">
        <f aca="false">C31/D31</f>
        <v>0.0765539998216356</v>
      </c>
      <c r="F31" s="1" t="n">
        <v>0.3658</v>
      </c>
    </row>
    <row r="32" customFormat="false" ht="15.75" hidden="false" customHeight="false" outlineLevel="0" collapsed="false">
      <c r="A32" s="4" t="s">
        <v>64</v>
      </c>
      <c r="B32" s="4" t="s">
        <v>65</v>
      </c>
      <c r="C32" s="4" t="n">
        <v>0.8191</v>
      </c>
      <c r="D32" s="4" t="n">
        <v>0.6988</v>
      </c>
      <c r="E32" s="1" t="n">
        <f aca="false">C32/D32</f>
        <v>1.17215226101889</v>
      </c>
      <c r="F32" s="1" t="n">
        <v>0.65755</v>
      </c>
    </row>
    <row r="33" customFormat="false" ht="15.75" hidden="false" customHeight="false" outlineLevel="0" collapsed="false">
      <c r="A33" s="4" t="s">
        <v>66</v>
      </c>
      <c r="B33" s="4" t="s">
        <v>67</v>
      </c>
      <c r="C33" s="4" t="n">
        <v>0.3017</v>
      </c>
      <c r="D33" s="4" t="n">
        <v>1.0076</v>
      </c>
      <c r="E33" s="1" t="n">
        <f aca="false">C33/D33</f>
        <v>0.299424374751886</v>
      </c>
      <c r="F33" s="1" t="n">
        <v>0.6445</v>
      </c>
    </row>
    <row r="34" customFormat="false" ht="15.75" hidden="false" customHeight="false" outlineLevel="0" collapsed="false">
      <c r="A34" s="4" t="s">
        <v>68</v>
      </c>
      <c r="B34" s="4" t="s">
        <v>69</v>
      </c>
      <c r="C34" s="4" t="n">
        <v>0.2282</v>
      </c>
      <c r="D34" s="4" t="n">
        <v>0.7861</v>
      </c>
      <c r="E34" s="1" t="n">
        <f aca="false">C34/D34</f>
        <v>0.290293855743544</v>
      </c>
      <c r="F34" s="1" t="n">
        <v>0.64365</v>
      </c>
    </row>
    <row r="35" customFormat="false" ht="15.75" hidden="false" customHeight="false" outlineLevel="0" collapsed="false">
      <c r="A35" s="4" t="s">
        <v>70</v>
      </c>
      <c r="B35" s="4" t="s">
        <v>71</v>
      </c>
      <c r="C35" s="4" t="n">
        <v>0.1884</v>
      </c>
      <c r="D35" s="4" t="n">
        <v>0.7904</v>
      </c>
      <c r="E35" s="1" t="n">
        <f aca="false">C35/D35</f>
        <v>0.23836032388664</v>
      </c>
      <c r="F35" s="1" t="n">
        <v>0.62875</v>
      </c>
    </row>
    <row r="36" customFormat="false" ht="15.75" hidden="false" customHeight="false" outlineLevel="0" collapsed="false">
      <c r="A36" s="4" t="s">
        <v>70</v>
      </c>
      <c r="B36" s="4" t="s">
        <v>72</v>
      </c>
      <c r="C36" s="4" t="n">
        <v>0.1803</v>
      </c>
      <c r="D36" s="4" t="n">
        <v>0.7175</v>
      </c>
      <c r="E36" s="1" t="n">
        <f aca="false">C36/D36</f>
        <v>0.251289198606272</v>
      </c>
      <c r="F36" s="1" t="n">
        <v>0.6323</v>
      </c>
    </row>
    <row r="37" customFormat="false" ht="15.75" hidden="false" customHeight="false" outlineLevel="0" collapsed="false">
      <c r="A37" s="4" t="s">
        <v>70</v>
      </c>
      <c r="B37" s="4" t="s">
        <v>73</v>
      </c>
      <c r="C37" s="4" t="n">
        <v>0.1688</v>
      </c>
      <c r="D37" s="4" t="n">
        <v>0.8353</v>
      </c>
      <c r="E37" s="1" t="n">
        <f aca="false">C37/D37</f>
        <v>0.202083083921944</v>
      </c>
      <c r="F37" s="1" t="n">
        <v>0.7945</v>
      </c>
    </row>
    <row r="38" customFormat="false" ht="15.75" hidden="false" customHeight="false" outlineLevel="0" collapsed="false">
      <c r="A38" s="4" t="s">
        <v>70</v>
      </c>
      <c r="B38" s="4" t="s">
        <v>74</v>
      </c>
      <c r="C38" s="4" t="n">
        <v>0.2039</v>
      </c>
      <c r="D38" s="4" t="n">
        <v>0.7402</v>
      </c>
      <c r="E38" s="1" t="n">
        <f aca="false">C38/D38</f>
        <v>0.27546609024588</v>
      </c>
      <c r="F38" s="1" t="n">
        <v>0.36805</v>
      </c>
    </row>
    <row r="39" customFormat="false" ht="15.75" hidden="false" customHeight="false" outlineLevel="0" collapsed="false">
      <c r="A39" s="4" t="s">
        <v>70</v>
      </c>
      <c r="B39" s="4" t="s">
        <v>75</v>
      </c>
      <c r="C39" s="4" t="n">
        <v>0.1724</v>
      </c>
      <c r="D39" s="4" t="n">
        <v>0.6856</v>
      </c>
      <c r="E39" s="1" t="n">
        <f aca="false">C39/D39</f>
        <v>0.251458576429405</v>
      </c>
      <c r="F39" s="1" t="n">
        <v>0.7138</v>
      </c>
    </row>
    <row r="40" customFormat="false" ht="15.75" hidden="false" customHeight="false" outlineLevel="0" collapsed="false">
      <c r="A40" s="4" t="s">
        <v>76</v>
      </c>
      <c r="B40" s="4" t="s">
        <v>77</v>
      </c>
      <c r="C40" s="4" t="n">
        <v>0.1082</v>
      </c>
      <c r="D40" s="4" t="n">
        <v>0.661</v>
      </c>
      <c r="E40" s="1" t="n">
        <f aca="false">C40/D40</f>
        <v>0.163691376701967</v>
      </c>
      <c r="F40" s="1" t="n">
        <v>0.6655</v>
      </c>
    </row>
    <row r="41" customFormat="false" ht="15.75" hidden="false" customHeight="false" outlineLevel="0" collapsed="false">
      <c r="A41" s="4" t="s">
        <v>76</v>
      </c>
      <c r="B41" s="4" t="s">
        <v>78</v>
      </c>
      <c r="C41" s="4" t="n">
        <v>0.8155</v>
      </c>
      <c r="D41" s="4" t="n">
        <v>0.7074</v>
      </c>
      <c r="E41" s="1" t="n">
        <f aca="false">C41/D41</f>
        <v>1.15281311846197</v>
      </c>
      <c r="F41" s="1" t="n">
        <v>1.93015</v>
      </c>
    </row>
    <row r="42" customFormat="false" ht="15.75" hidden="false" customHeight="false" outlineLevel="0" collapsed="false">
      <c r="A42" s="4" t="s">
        <v>76</v>
      </c>
      <c r="B42" s="4" t="s">
        <v>79</v>
      </c>
      <c r="C42" s="4" t="n">
        <v>0.1032</v>
      </c>
      <c r="D42" s="4" t="n">
        <v>0.6824</v>
      </c>
      <c r="E42" s="1" t="n">
        <f aca="false">C42/D42</f>
        <v>0.151230949589683</v>
      </c>
      <c r="F42" s="1" t="n">
        <v>0.6549</v>
      </c>
    </row>
    <row r="43" customFormat="false" ht="15.75" hidden="false" customHeight="false" outlineLevel="0" collapsed="false">
      <c r="A43" s="4" t="s">
        <v>76</v>
      </c>
      <c r="B43" s="4" t="s">
        <v>80</v>
      </c>
      <c r="C43" s="4" t="n">
        <v>0.1081</v>
      </c>
      <c r="D43" s="4" t="n">
        <v>0.658</v>
      </c>
      <c r="E43" s="1" t="n">
        <f aca="false">C43/D43</f>
        <v>0.164285714285714</v>
      </c>
      <c r="F43" s="1" t="n">
        <v>0.6128</v>
      </c>
    </row>
    <row r="44" customFormat="false" ht="15.75" hidden="false" customHeight="false" outlineLevel="0" collapsed="false">
      <c r="A44" s="4" t="s">
        <v>76</v>
      </c>
      <c r="B44" s="4" t="s">
        <v>81</v>
      </c>
      <c r="C44" s="4" t="n">
        <v>0.1214</v>
      </c>
      <c r="D44" s="4" t="n">
        <v>0.7095</v>
      </c>
      <c r="E44" s="1" t="n">
        <f aca="false">C44/D44</f>
        <v>0.171106412966878</v>
      </c>
      <c r="F44" s="1" t="n">
        <v>0.36385</v>
      </c>
    </row>
    <row r="45" customFormat="false" ht="15.75" hidden="false" customHeight="false" outlineLevel="0" collapsed="false">
      <c r="A45" s="4" t="s">
        <v>76</v>
      </c>
      <c r="B45" s="4" t="s">
        <v>82</v>
      </c>
      <c r="C45" s="4" t="n">
        <v>0.1026</v>
      </c>
      <c r="D45" s="4" t="n">
        <v>0.6534</v>
      </c>
      <c r="E45" s="1" t="n">
        <f aca="false">C45/D45</f>
        <v>0.15702479338843</v>
      </c>
      <c r="F45" s="1" t="n">
        <v>0.7315</v>
      </c>
    </row>
    <row r="46" customFormat="false" ht="15.75" hidden="false" customHeight="false" outlineLevel="0" collapsed="false">
      <c r="A46" s="4" t="s">
        <v>83</v>
      </c>
      <c r="B46" s="4" t="s">
        <v>84</v>
      </c>
      <c r="C46" s="4" t="n">
        <v>0.0116</v>
      </c>
      <c r="D46" s="4" t="n">
        <v>0.4701</v>
      </c>
      <c r="E46" s="1" t="n">
        <f aca="false">C46/D46</f>
        <v>0.0246756009359711</v>
      </c>
      <c r="F46" s="1" t="n">
        <v>0.282835</v>
      </c>
    </row>
    <row r="47" customFormat="false" ht="15.75" hidden="false" customHeight="false" outlineLevel="0" collapsed="false">
      <c r="A47" s="4" t="s">
        <v>85</v>
      </c>
      <c r="B47" s="4" t="s">
        <v>86</v>
      </c>
      <c r="C47" s="4" t="n">
        <v>0.1308</v>
      </c>
      <c r="D47" s="4" t="n">
        <v>1.0196</v>
      </c>
      <c r="E47" s="1" t="n">
        <f aca="false">C47/D47</f>
        <v>0.12828560219694</v>
      </c>
      <c r="F47" s="1" t="n">
        <v>0.28539</v>
      </c>
    </row>
    <row r="48" customFormat="false" ht="15.75" hidden="false" customHeight="false" outlineLevel="0" collapsed="false">
      <c r="A48" s="4" t="s">
        <v>87</v>
      </c>
      <c r="B48" s="4" t="s">
        <v>88</v>
      </c>
      <c r="C48" s="4" t="n">
        <v>0.0214</v>
      </c>
      <c r="D48" s="4" t="n">
        <v>0.6857</v>
      </c>
      <c r="E48" s="1" t="n">
        <f aca="false">C48/D48</f>
        <v>0.03120898352049</v>
      </c>
      <c r="F48" s="1" t="n">
        <v>0.35355</v>
      </c>
    </row>
    <row r="49" customFormat="false" ht="15.75" hidden="false" customHeight="false" outlineLevel="0" collapsed="false">
      <c r="A49" s="4" t="s">
        <v>89</v>
      </c>
      <c r="B49" s="4" t="s">
        <v>90</v>
      </c>
      <c r="C49" s="4" t="n">
        <v>0.771</v>
      </c>
      <c r="D49" s="4" t="n">
        <v>1.5674</v>
      </c>
      <c r="E49" s="1" t="n">
        <f aca="false">C49/D49</f>
        <v>0.491897409723108</v>
      </c>
      <c r="F49" s="1" t="n">
        <v>0.32415</v>
      </c>
    </row>
    <row r="50" customFormat="false" ht="15.75" hidden="false" customHeight="false" outlineLevel="0" collapsed="false">
      <c r="A50" s="4" t="s">
        <v>89</v>
      </c>
      <c r="B50" s="4" t="s">
        <v>91</v>
      </c>
      <c r="C50" s="4" t="n">
        <v>0.7452</v>
      </c>
      <c r="D50" s="4" t="n">
        <v>1.6131</v>
      </c>
      <c r="E50" s="1" t="n">
        <f aca="false">C50/D50</f>
        <v>0.461967639947926</v>
      </c>
      <c r="F50" s="1" t="n">
        <v>0.28954</v>
      </c>
    </row>
    <row r="51" customFormat="false" ht="15.75" hidden="false" customHeight="false" outlineLevel="0" collapsed="false">
      <c r="A51" s="4" t="s">
        <v>92</v>
      </c>
      <c r="B51" s="4" t="s">
        <v>93</v>
      </c>
      <c r="C51" s="4" t="n">
        <v>0.0317</v>
      </c>
      <c r="D51" s="4" t="n">
        <v>0.4636</v>
      </c>
      <c r="E51" s="1" t="n">
        <f aca="false">C51/D51</f>
        <v>0.0683779119930975</v>
      </c>
      <c r="F51" s="1" t="n">
        <v>0.28176</v>
      </c>
    </row>
    <row r="52" customFormat="false" ht="15.75" hidden="false" customHeight="false" outlineLevel="0" collapsed="false">
      <c r="A52" s="4" t="s">
        <v>94</v>
      </c>
      <c r="B52" s="4" t="s">
        <v>95</v>
      </c>
      <c r="C52" s="4" t="n">
        <v>0.0811</v>
      </c>
      <c r="D52" s="4" t="n">
        <v>0.5336</v>
      </c>
      <c r="E52" s="1" t="n">
        <f aca="false">C52/D52</f>
        <v>0.151986506746627</v>
      </c>
      <c r="F52" s="1" t="n">
        <v>0.3621</v>
      </c>
    </row>
    <row r="53" customFormat="false" ht="15.75" hidden="false" customHeight="false" outlineLevel="0" collapsed="false">
      <c r="A53" s="4" t="s">
        <v>96</v>
      </c>
      <c r="B53" s="4" t="s">
        <v>97</v>
      </c>
      <c r="C53" s="4" t="n">
        <v>0.1456</v>
      </c>
      <c r="D53" s="4" t="n">
        <v>0.6241</v>
      </c>
      <c r="E53" s="1" t="n">
        <f aca="false">C53/D53</f>
        <v>0.233295946162474</v>
      </c>
      <c r="F53" s="1" t="n">
        <v>0.3672</v>
      </c>
    </row>
    <row r="54" customFormat="false" ht="15.75" hidden="false" customHeight="false" outlineLevel="0" collapsed="false">
      <c r="A54" s="4" t="s">
        <v>98</v>
      </c>
      <c r="B54" s="4" t="s">
        <v>99</v>
      </c>
      <c r="C54" s="4" t="n">
        <v>0.3131</v>
      </c>
      <c r="D54" s="4" t="n">
        <v>1.4903</v>
      </c>
      <c r="E54" s="1" t="n">
        <f aca="false">C54/D54</f>
        <v>0.210091927799772</v>
      </c>
      <c r="F54" s="1" t="n">
        <v>0.28854</v>
      </c>
    </row>
    <row r="55" customFormat="false" ht="15.75" hidden="false" customHeight="false" outlineLevel="0" collapsed="false">
      <c r="A55" s="4" t="s">
        <v>100</v>
      </c>
      <c r="B55" s="4" t="s">
        <v>101</v>
      </c>
      <c r="C55" s="4" t="n">
        <v>0.0283</v>
      </c>
      <c r="D55" s="4" t="n">
        <v>0.6777</v>
      </c>
      <c r="E55" s="1" t="n">
        <f aca="false">C55/D55</f>
        <v>0.0417588903644681</v>
      </c>
      <c r="F55" s="1" t="n">
        <v>0.28563</v>
      </c>
    </row>
    <row r="56" customFormat="false" ht="15.75" hidden="false" customHeight="false" outlineLevel="0" collapsed="false">
      <c r="A56" s="4" t="s">
        <v>102</v>
      </c>
      <c r="B56" s="4" t="s">
        <v>103</v>
      </c>
      <c r="C56" s="4" t="n">
        <v>0.0385</v>
      </c>
      <c r="D56" s="4" t="n">
        <v>0.5892</v>
      </c>
      <c r="E56" s="1" t="n">
        <f aca="false">C56/D56</f>
        <v>0.0653428377460964</v>
      </c>
      <c r="F56" s="1" t="n">
        <v>0.288725</v>
      </c>
    </row>
    <row r="57" customFormat="false" ht="15.75" hidden="false" customHeight="false" outlineLevel="0" collapsed="false">
      <c r="A57" s="4" t="s">
        <v>104</v>
      </c>
      <c r="B57" s="4" t="s">
        <v>105</v>
      </c>
      <c r="C57" s="4" t="n">
        <v>0.0341</v>
      </c>
      <c r="D57" s="4" t="n">
        <v>0.5344</v>
      </c>
      <c r="E57" s="1" t="n">
        <f aca="false">C57/D57</f>
        <v>0.063809880239521</v>
      </c>
      <c r="F57" s="1" t="n">
        <v>0.3008</v>
      </c>
    </row>
    <row r="58" customFormat="false" ht="15.75" hidden="false" customHeight="false" outlineLevel="0" collapsed="false">
      <c r="A58" s="4" t="s">
        <v>106</v>
      </c>
      <c r="B58" s="4" t="s">
        <v>107</v>
      </c>
      <c r="C58" s="4" t="n">
        <v>0.1414</v>
      </c>
      <c r="D58" s="4" t="n">
        <v>0.6364</v>
      </c>
      <c r="E58" s="1" t="n">
        <f aca="false">C58/D58</f>
        <v>0.222187303582652</v>
      </c>
      <c r="F58" s="1" t="n">
        <v>0.288795</v>
      </c>
    </row>
    <row r="59" customFormat="false" ht="15.75" hidden="false" customHeight="false" outlineLevel="0" collapsed="false">
      <c r="A59" s="4" t="s">
        <v>108</v>
      </c>
      <c r="B59" s="4" t="s">
        <v>109</v>
      </c>
      <c r="C59" s="4" t="n">
        <v>1.2781</v>
      </c>
      <c r="D59" s="4" t="n">
        <v>2.1558</v>
      </c>
      <c r="E59" s="1" t="n">
        <f aca="false">C59/D59</f>
        <v>0.592865757491419</v>
      </c>
      <c r="F59" s="1" t="n">
        <v>0.2841</v>
      </c>
    </row>
    <row r="60" customFormat="false" ht="15.75" hidden="false" customHeight="false" outlineLevel="0" collapsed="false">
      <c r="A60" s="4" t="s">
        <v>110</v>
      </c>
      <c r="B60" s="4" t="s">
        <v>111</v>
      </c>
      <c r="C60" s="4" t="n">
        <v>0.0837</v>
      </c>
      <c r="D60" s="4" t="n">
        <v>0.4393</v>
      </c>
      <c r="E60" s="1" t="n">
        <f aca="false">C60/D60</f>
        <v>0.190530389255634</v>
      </c>
      <c r="F60" s="1" t="n">
        <v>0.281125</v>
      </c>
    </row>
    <row r="61" customFormat="false" ht="15.75" hidden="false" customHeight="false" outlineLevel="0" collapsed="false">
      <c r="A61" s="4" t="s">
        <v>112</v>
      </c>
      <c r="B61" s="4" t="s">
        <v>113</v>
      </c>
      <c r="C61" s="4" t="n">
        <v>0.0631</v>
      </c>
      <c r="D61" s="4" t="n">
        <v>0.9865</v>
      </c>
      <c r="E61" s="1" t="n">
        <f aca="false">C61/D61</f>
        <v>0.0639635073492144</v>
      </c>
      <c r="F61" s="1" t="n">
        <v>0.3905</v>
      </c>
    </row>
    <row r="62" customFormat="false" ht="15.75" hidden="false" customHeight="false" outlineLevel="0" collapsed="false">
      <c r="A62" s="4" t="s">
        <v>114</v>
      </c>
      <c r="B62" s="4" t="s">
        <v>115</v>
      </c>
      <c r="C62" s="4" t="n">
        <v>0.1069</v>
      </c>
      <c r="D62" s="4" t="n">
        <v>0.8248</v>
      </c>
      <c r="E62" s="1" t="n">
        <f aca="false">C62/D62</f>
        <v>0.129607177497575</v>
      </c>
      <c r="F62" s="1" t="n">
        <v>0.28961</v>
      </c>
    </row>
    <row r="63" customFormat="false" ht="15.75" hidden="false" customHeight="false" outlineLevel="0" collapsed="false">
      <c r="A63" s="4" t="s">
        <v>116</v>
      </c>
      <c r="B63" s="4" t="s">
        <v>117</v>
      </c>
      <c r="C63" s="4" t="n">
        <v>0.3236</v>
      </c>
      <c r="D63" s="4" t="n">
        <v>1.0741</v>
      </c>
      <c r="E63" s="1" t="n">
        <f aca="false">C63/D63</f>
        <v>0.301275486453775</v>
      </c>
      <c r="F63" s="1" t="n">
        <v>0.66175</v>
      </c>
    </row>
    <row r="64" customFormat="false" ht="15.75" hidden="false" customHeight="false" outlineLevel="0" collapsed="false">
      <c r="A64" s="4" t="s">
        <v>118</v>
      </c>
      <c r="B64" s="4" t="s">
        <v>119</v>
      </c>
      <c r="C64" s="4" t="n">
        <v>0.2744</v>
      </c>
      <c r="D64" s="4" t="n">
        <v>0.5535</v>
      </c>
      <c r="E64" s="1" t="n">
        <f aca="false">C64/D64</f>
        <v>0.495754290876242</v>
      </c>
      <c r="F64" s="1" t="n">
        <v>0.60505</v>
      </c>
    </row>
    <row r="65" customFormat="false" ht="15.75" hidden="false" customHeight="false" outlineLevel="0" collapsed="false">
      <c r="A65" s="4" t="s">
        <v>120</v>
      </c>
      <c r="B65" s="4" t="s">
        <v>121</v>
      </c>
      <c r="C65" s="4" t="n">
        <v>0.151</v>
      </c>
      <c r="D65" s="4" t="n">
        <v>0.6754</v>
      </c>
      <c r="E65" s="1" t="n">
        <f aca="false">C65/D65</f>
        <v>0.223571217056559</v>
      </c>
      <c r="F65" s="1" t="n">
        <v>0.6179</v>
      </c>
    </row>
    <row r="66" customFormat="false" ht="15.75" hidden="false" customHeight="false" outlineLevel="0" collapsed="false">
      <c r="A66" s="4" t="s">
        <v>122</v>
      </c>
      <c r="B66" s="4" t="s">
        <v>123</v>
      </c>
      <c r="C66" s="4" t="n">
        <v>0.0531</v>
      </c>
      <c r="D66" s="4" t="n">
        <v>1.7927</v>
      </c>
      <c r="E66" s="1" t="n">
        <f aca="false">C66/D66</f>
        <v>0.0296201260668266</v>
      </c>
      <c r="F66" s="1" t="n">
        <v>0.51315</v>
      </c>
    </row>
    <row r="67" customFormat="false" ht="15.75" hidden="false" customHeight="false" outlineLevel="0" collapsed="false">
      <c r="A67" s="4" t="s">
        <v>124</v>
      </c>
      <c r="B67" s="4" t="s">
        <v>125</v>
      </c>
      <c r="C67" s="4" t="n">
        <v>0.1492</v>
      </c>
      <c r="D67" s="4" t="n">
        <v>0.7736</v>
      </c>
      <c r="E67" s="1" t="n">
        <f aca="false">C67/D67</f>
        <v>0.192864529472596</v>
      </c>
      <c r="F67" s="1" t="n">
        <v>0.6661</v>
      </c>
    </row>
    <row r="68" customFormat="false" ht="15.75" hidden="false" customHeight="false" outlineLevel="0" collapsed="false">
      <c r="A68" s="4" t="s">
        <v>126</v>
      </c>
      <c r="B68" s="4" t="s">
        <v>127</v>
      </c>
      <c r="C68" s="4" t="n">
        <v>0.2332</v>
      </c>
      <c r="D68" s="4" t="n">
        <v>0.8656</v>
      </c>
      <c r="E68" s="1" t="n">
        <f aca="false">C68/D68</f>
        <v>0.269408502772643</v>
      </c>
      <c r="F68" s="1" t="n">
        <v>0.1632</v>
      </c>
    </row>
    <row r="69" customFormat="false" ht="15.75" hidden="false" customHeight="false" outlineLevel="0" collapsed="false">
      <c r="A69" s="4" t="s">
        <v>128</v>
      </c>
      <c r="B69" s="4" t="s">
        <v>129</v>
      </c>
      <c r="C69" s="4" t="n">
        <v>0.2783</v>
      </c>
      <c r="D69" s="4" t="n">
        <v>1.5708</v>
      </c>
      <c r="E69" s="1" t="n">
        <f aca="false">C69/D69</f>
        <v>0.177170868347339</v>
      </c>
      <c r="F69" s="1" t="n">
        <v>0.32245</v>
      </c>
    </row>
    <row r="70" customFormat="false" ht="15.75" hidden="false" customHeight="false" outlineLevel="0" collapsed="false">
      <c r="A70" s="4" t="s">
        <v>130</v>
      </c>
      <c r="B70" s="4" t="s">
        <v>129</v>
      </c>
      <c r="C70" s="4" t="n">
        <v>0.3154</v>
      </c>
      <c r="D70" s="4" t="n">
        <v>1.603</v>
      </c>
      <c r="E70" s="1" t="n">
        <f aca="false">C70/D70</f>
        <v>0.196756082345602</v>
      </c>
      <c r="F70" s="1" t="n">
        <v>0.38865</v>
      </c>
    </row>
    <row r="71" customFormat="false" ht="15.75" hidden="false" customHeight="false" outlineLevel="0" collapsed="false">
      <c r="A71" s="4" t="s">
        <v>131</v>
      </c>
      <c r="B71" s="4" t="s">
        <v>132</v>
      </c>
      <c r="C71" s="4" t="n">
        <v>0.1398</v>
      </c>
      <c r="D71" s="4" t="n">
        <v>0.5681</v>
      </c>
      <c r="E71" s="1" t="n">
        <f aca="false">C71/D71</f>
        <v>0.246083436014786</v>
      </c>
      <c r="F71" s="1" t="n">
        <v>0.34045</v>
      </c>
    </row>
    <row r="72" customFormat="false" ht="15.75" hidden="false" customHeight="false" outlineLevel="0" collapsed="false">
      <c r="A72" s="4" t="s">
        <v>133</v>
      </c>
      <c r="B72" s="4" t="s">
        <v>134</v>
      </c>
      <c r="C72" s="4" t="n">
        <v>0.0517</v>
      </c>
      <c r="D72" s="4" t="n">
        <v>0.7035</v>
      </c>
      <c r="E72" s="1" t="n">
        <f aca="false">C72/D72</f>
        <v>0.0734896943852168</v>
      </c>
      <c r="F72" s="1" t="n">
        <v>0.22245</v>
      </c>
    </row>
    <row r="73" customFormat="false" ht="15.75" hidden="false" customHeight="false" outlineLevel="0" collapsed="false">
      <c r="A73" s="4" t="s">
        <v>135</v>
      </c>
      <c r="B73" s="4" t="s">
        <v>136</v>
      </c>
      <c r="C73" s="4" t="n">
        <v>0.0312</v>
      </c>
      <c r="D73" s="4" t="n">
        <v>0.8277</v>
      </c>
      <c r="E73" s="1" t="n">
        <f aca="false">C73/D73</f>
        <v>0.0376948169626676</v>
      </c>
      <c r="F73" s="1" t="n">
        <v>0.2363</v>
      </c>
    </row>
    <row r="74" customFormat="false" ht="15.75" hidden="false" customHeight="false" outlineLevel="0" collapsed="false">
      <c r="A74" s="4" t="s">
        <v>137</v>
      </c>
      <c r="B74" s="4" t="s">
        <v>138</v>
      </c>
      <c r="C74" s="4" t="n">
        <v>0.1861</v>
      </c>
      <c r="D74" s="4" t="n">
        <v>0.6575</v>
      </c>
      <c r="E74" s="1" t="n">
        <f aca="false">C74/D74</f>
        <v>0.283041825095057</v>
      </c>
      <c r="F74" s="1" t="n">
        <v>0.1437</v>
      </c>
    </row>
    <row r="75" customFormat="false" ht="15.75" hidden="false" customHeight="false" outlineLevel="0" collapsed="false">
      <c r="A75" s="4" t="s">
        <v>139</v>
      </c>
      <c r="B75" s="4" t="s">
        <v>140</v>
      </c>
      <c r="C75" s="4" t="n">
        <v>0.0073</v>
      </c>
      <c r="D75" s="4" t="n">
        <v>0.2751</v>
      </c>
      <c r="E75" s="1" t="n">
        <f aca="false">C75/D75</f>
        <v>0.0265358051617594</v>
      </c>
      <c r="F75" s="1" t="n">
        <v>0.2078</v>
      </c>
    </row>
    <row r="76" customFormat="false" ht="15.75" hidden="false" customHeight="false" outlineLevel="0" collapsed="false">
      <c r="A76" s="4" t="s">
        <v>141</v>
      </c>
      <c r="B76" s="4" t="s">
        <v>142</v>
      </c>
      <c r="C76" s="4" t="n">
        <v>0.1545</v>
      </c>
      <c r="D76" s="4" t="n">
        <v>0.8106</v>
      </c>
      <c r="E76" s="1" t="n">
        <f aca="false">C76/D76</f>
        <v>0.19059955588453</v>
      </c>
      <c r="F76" s="1" t="n">
        <v>0.3292</v>
      </c>
    </row>
    <row r="77" customFormat="false" ht="15.75" hidden="false" customHeight="false" outlineLevel="0" collapsed="false">
      <c r="A77" s="4" t="s">
        <v>143</v>
      </c>
      <c r="B77" s="4" t="s">
        <v>144</v>
      </c>
      <c r="C77" s="4" t="n">
        <v>0.2788</v>
      </c>
      <c r="D77" s="4" t="n">
        <v>1.2835</v>
      </c>
      <c r="E77" s="1" t="n">
        <f aca="false">C77/D77</f>
        <v>0.217218543046358</v>
      </c>
      <c r="F77" s="1" t="n">
        <v>0.2026</v>
      </c>
    </row>
    <row r="78" customFormat="false" ht="15.75" hidden="false" customHeight="false" outlineLevel="0" collapsed="false">
      <c r="A78" s="4" t="s">
        <v>145</v>
      </c>
      <c r="B78" s="4" t="s">
        <v>146</v>
      </c>
      <c r="C78" s="4" t="n">
        <v>0.0226</v>
      </c>
      <c r="D78" s="4" t="n">
        <v>0.2254</v>
      </c>
      <c r="E78" s="1" t="n">
        <f aca="false">C78/D78</f>
        <v>0.100266193433895</v>
      </c>
      <c r="F78" s="1" t="n">
        <v>0.1077</v>
      </c>
    </row>
    <row r="79" customFormat="false" ht="15.75" hidden="false" customHeight="false" outlineLevel="0" collapsed="false">
      <c r="A79" s="4" t="s">
        <v>147</v>
      </c>
      <c r="B79" s="4" t="s">
        <v>148</v>
      </c>
      <c r="C79" s="4" t="n">
        <v>0.0311</v>
      </c>
      <c r="D79" s="4" t="n">
        <v>1.4832</v>
      </c>
      <c r="E79" s="1" t="n">
        <f aca="false">C79/D79</f>
        <v>0.0209681769147789</v>
      </c>
      <c r="F79" s="1" t="n">
        <v>0.6036</v>
      </c>
    </row>
    <row r="80" customFormat="false" ht="15.75" hidden="false" customHeight="false" outlineLevel="0" collapsed="false">
      <c r="A80" s="4" t="s">
        <v>149</v>
      </c>
      <c r="B80" s="4" t="s">
        <v>150</v>
      </c>
      <c r="C80" s="4" t="n">
        <v>0.0529</v>
      </c>
      <c r="D80" s="4" t="n">
        <v>0.9688</v>
      </c>
      <c r="E80" s="1" t="n">
        <f aca="false">C80/D80</f>
        <v>0.0546036333608588</v>
      </c>
      <c r="F80" s="1" t="n">
        <v>0.6019</v>
      </c>
    </row>
    <row r="81" customFormat="false" ht="15.75" hidden="false" customHeight="false" outlineLevel="0" collapsed="false">
      <c r="A81" s="4" t="s">
        <v>151</v>
      </c>
      <c r="B81" s="4" t="s">
        <v>152</v>
      </c>
      <c r="C81" s="4" t="n">
        <v>0.0165</v>
      </c>
      <c r="D81" s="4" t="n">
        <v>0.7268</v>
      </c>
      <c r="E81" s="1" t="n">
        <f aca="false">C81/D81</f>
        <v>0.0227022564667034</v>
      </c>
      <c r="F81" s="1" t="n">
        <v>0.66185</v>
      </c>
    </row>
    <row r="82" customFormat="false" ht="15.75" hidden="false" customHeight="false" outlineLevel="0" collapsed="false">
      <c r="A82" s="4" t="s">
        <v>153</v>
      </c>
      <c r="B82" s="4" t="s">
        <v>154</v>
      </c>
      <c r="C82" s="4" t="n">
        <v>0.4018</v>
      </c>
      <c r="D82" s="4" t="n">
        <v>1.6589</v>
      </c>
      <c r="E82" s="1" t="n">
        <f aca="false">C82/D82</f>
        <v>0.242208692507083</v>
      </c>
      <c r="F82" s="1" t="n">
        <v>0.66855</v>
      </c>
    </row>
    <row r="83" customFormat="false" ht="15.75" hidden="false" customHeight="false" outlineLevel="0" collapsed="false">
      <c r="A83" s="4" t="s">
        <v>155</v>
      </c>
      <c r="B83" s="4" t="s">
        <v>156</v>
      </c>
      <c r="C83" s="4" t="n">
        <v>0.1354</v>
      </c>
      <c r="D83" s="4" t="n">
        <v>0.586</v>
      </c>
      <c r="E83" s="1" t="n">
        <f aca="false">C83/D83</f>
        <v>0.231058020477816</v>
      </c>
      <c r="F83" s="1" t="n">
        <v>0.7378</v>
      </c>
    </row>
    <row r="84" customFormat="false" ht="15.75" hidden="false" customHeight="false" outlineLevel="0" collapsed="false">
      <c r="A84" s="4" t="s">
        <v>157</v>
      </c>
      <c r="B84" s="4" t="s">
        <v>158</v>
      </c>
      <c r="C84" s="4" t="n">
        <v>0.1311</v>
      </c>
      <c r="D84" s="4" t="n">
        <v>0.4379</v>
      </c>
      <c r="E84" s="1" t="n">
        <f aca="false">C84/D84</f>
        <v>0.299383420872345</v>
      </c>
      <c r="F84" s="1" t="n">
        <v>0.34775</v>
      </c>
    </row>
    <row r="85" customFormat="false" ht="15.75" hidden="false" customHeight="false" outlineLevel="0" collapsed="false">
      <c r="A85" s="4" t="s">
        <v>159</v>
      </c>
      <c r="B85" s="4" t="s">
        <v>160</v>
      </c>
      <c r="C85" s="4" t="n">
        <v>0.0013</v>
      </c>
      <c r="D85" s="4" t="n">
        <v>0.812</v>
      </c>
      <c r="E85" s="1" t="n">
        <f aca="false">C85/D85</f>
        <v>0.00160098522167488</v>
      </c>
      <c r="F85" s="1" t="n">
        <v>0</v>
      </c>
    </row>
    <row r="86" customFormat="false" ht="15.75" hidden="false" customHeight="false" outlineLevel="0" collapsed="false">
      <c r="A86" s="4" t="s">
        <v>161</v>
      </c>
      <c r="B86" s="4" t="s">
        <v>162</v>
      </c>
      <c r="C86" s="4" t="n">
        <v>0.0735</v>
      </c>
      <c r="D86" s="4" t="n">
        <v>0.548</v>
      </c>
      <c r="E86" s="1" t="n">
        <f aca="false">C86/D86</f>
        <v>0.134124087591241</v>
      </c>
      <c r="F86" s="1" t="n">
        <v>0.6505</v>
      </c>
    </row>
    <row r="87" customFormat="false" ht="15.75" hidden="false" customHeight="false" outlineLevel="0" collapsed="false">
      <c r="A87" s="4" t="s">
        <v>163</v>
      </c>
      <c r="B87" s="4" t="s">
        <v>164</v>
      </c>
      <c r="C87" s="4" t="n">
        <v>0.0419</v>
      </c>
      <c r="D87" s="4" t="n">
        <v>0.9565</v>
      </c>
      <c r="E87" s="1" t="n">
        <f aca="false">C87/D87</f>
        <v>0.0438055410350235</v>
      </c>
      <c r="F87" s="1" t="n">
        <v>0.78145</v>
      </c>
    </row>
    <row r="88" customFormat="false" ht="15.75" hidden="false" customHeight="false" outlineLevel="0" collapsed="false">
      <c r="A88" s="4" t="s">
        <v>165</v>
      </c>
      <c r="B88" s="4" t="s">
        <v>166</v>
      </c>
      <c r="C88" s="4" t="n">
        <v>0.4307</v>
      </c>
      <c r="D88" s="4" t="n">
        <v>0.8273</v>
      </c>
      <c r="E88" s="1" t="n">
        <f aca="false">C88/D88</f>
        <v>0.520609210685362</v>
      </c>
      <c r="F88" s="1" t="n">
        <v>0.7882</v>
      </c>
    </row>
    <row r="89" customFormat="false" ht="15.75" hidden="false" customHeight="false" outlineLevel="0" collapsed="false">
      <c r="A89" s="4" t="s">
        <v>167</v>
      </c>
      <c r="B89" s="4" t="s">
        <v>168</v>
      </c>
      <c r="C89" s="4" t="n">
        <v>0.4214</v>
      </c>
      <c r="D89" s="4" t="n">
        <v>1.2544</v>
      </c>
      <c r="E89" s="1" t="n">
        <f aca="false">C89/D89</f>
        <v>0.3359375</v>
      </c>
      <c r="F89" s="1" t="n">
        <v>0.7613</v>
      </c>
    </row>
    <row r="90" customFormat="false" ht="15.75" hidden="false" customHeight="false" outlineLevel="0" collapsed="false">
      <c r="A90" s="4" t="s">
        <v>167</v>
      </c>
      <c r="B90" s="4" t="s">
        <v>169</v>
      </c>
      <c r="C90" s="4" t="n">
        <v>0.4775</v>
      </c>
      <c r="D90" s="4" t="n">
        <v>1.1809</v>
      </c>
      <c r="E90" s="1" t="n">
        <f aca="false">C90/D90</f>
        <v>0.40435261241426</v>
      </c>
      <c r="F90" s="1" t="n">
        <v>0.34885</v>
      </c>
    </row>
    <row r="91" customFormat="false" ht="15.75" hidden="false" customHeight="false" outlineLevel="0" collapsed="false">
      <c r="A91" s="4" t="s">
        <v>170</v>
      </c>
      <c r="B91" s="4" t="s">
        <v>171</v>
      </c>
      <c r="C91" s="4" t="n">
        <v>0.7732</v>
      </c>
      <c r="D91" s="4" t="n">
        <v>2.0554</v>
      </c>
      <c r="E91" s="1" t="n">
        <f aca="false">C91/D91</f>
        <v>0.376179819013331</v>
      </c>
      <c r="F91" s="1" t="n">
        <v>0.28617</v>
      </c>
    </row>
    <row r="92" customFormat="false" ht="15.75" hidden="false" customHeight="false" outlineLevel="0" collapsed="false">
      <c r="A92" s="4" t="s">
        <v>172</v>
      </c>
      <c r="B92" s="4" t="s">
        <v>173</v>
      </c>
      <c r="C92" s="4" t="n">
        <v>0.0804</v>
      </c>
      <c r="D92" s="4" t="n">
        <v>0.6218</v>
      </c>
      <c r="E92" s="1" t="n">
        <f aca="false">C92/D92</f>
        <v>0.12930202637504</v>
      </c>
      <c r="F92" s="1" t="n">
        <v>0.284755</v>
      </c>
    </row>
    <row r="93" customFormat="false" ht="15.75" hidden="false" customHeight="false" outlineLevel="0" collapsed="false">
      <c r="A93" s="4" t="s">
        <v>174</v>
      </c>
      <c r="B93" s="4" t="s">
        <v>175</v>
      </c>
      <c r="C93" s="4" t="n">
        <v>0.1631</v>
      </c>
      <c r="D93" s="4" t="n">
        <v>0.5125</v>
      </c>
      <c r="E93" s="1" t="n">
        <f aca="false">C93/D93</f>
        <v>0.318243902439024</v>
      </c>
      <c r="F93" s="1" t="n">
        <v>0.284835</v>
      </c>
    </row>
    <row r="94" customFormat="false" ht="15.75" hidden="false" customHeight="false" outlineLevel="0" collapsed="false">
      <c r="A94" s="4" t="s">
        <v>176</v>
      </c>
      <c r="B94" s="4" t="s">
        <v>177</v>
      </c>
      <c r="C94" s="4" t="n">
        <v>0.0366</v>
      </c>
      <c r="D94" s="4" t="n">
        <v>0.9332</v>
      </c>
      <c r="E94" s="1" t="n">
        <f aca="false">C94/D94</f>
        <v>0.0392198885555079</v>
      </c>
      <c r="F94" s="1" t="n">
        <v>0.28988</v>
      </c>
    </row>
    <row r="95" customFormat="false" ht="15.75" hidden="false" customHeight="false" outlineLevel="0" collapsed="false">
      <c r="A95" s="4" t="s">
        <v>178</v>
      </c>
      <c r="B95" s="4" t="s">
        <v>179</v>
      </c>
      <c r="C95" s="4" t="n">
        <v>0.0202</v>
      </c>
      <c r="D95" s="4" t="n">
        <v>0.9848</v>
      </c>
      <c r="E95" s="1" t="n">
        <f aca="false">C95/D95</f>
        <v>0.0205117790414297</v>
      </c>
      <c r="F95" s="1" t="n">
        <v>0.28621</v>
      </c>
    </row>
    <row r="96" customFormat="false" ht="15.75" hidden="false" customHeight="false" outlineLevel="0" collapsed="false">
      <c r="A96" s="4" t="s">
        <v>180</v>
      </c>
      <c r="B96" s="4" t="s">
        <v>181</v>
      </c>
      <c r="C96" s="4" t="n">
        <v>0.1689</v>
      </c>
      <c r="D96" s="4" t="n">
        <v>1.1832</v>
      </c>
      <c r="E96" s="1" t="n">
        <f aca="false">C96/D96</f>
        <v>0.142748478701826</v>
      </c>
      <c r="F96" s="1" t="n">
        <v>0.282605</v>
      </c>
    </row>
    <row r="97" customFormat="false" ht="15.75" hidden="false" customHeight="false" outlineLevel="0" collapsed="false">
      <c r="A97" s="4" t="s">
        <v>182</v>
      </c>
      <c r="B97" s="4" t="s">
        <v>183</v>
      </c>
      <c r="C97" s="4" t="n">
        <v>0.0058</v>
      </c>
      <c r="D97" s="4" t="n">
        <v>0.9872</v>
      </c>
      <c r="E97" s="1" t="n">
        <f aca="false">C97/D97</f>
        <v>0.00587520259319287</v>
      </c>
      <c r="F97" s="1" t="n">
        <v>0.30085</v>
      </c>
    </row>
    <row r="98" customFormat="false" ht="15.75" hidden="false" customHeight="false" outlineLevel="0" collapsed="false">
      <c r="A98" s="4" t="s">
        <v>184</v>
      </c>
      <c r="B98" s="4" t="s">
        <v>185</v>
      </c>
      <c r="C98" s="4" t="n">
        <v>0.1287</v>
      </c>
      <c r="D98" s="4" t="n">
        <v>0.8264</v>
      </c>
      <c r="E98" s="1" t="n">
        <f aca="false">C98/D98</f>
        <v>0.155735721200387</v>
      </c>
      <c r="F98" s="1" t="n">
        <v>0.31175</v>
      </c>
    </row>
    <row r="99" customFormat="false" ht="15.75" hidden="false" customHeight="false" outlineLevel="0" collapsed="false">
      <c r="A99" s="4" t="s">
        <v>186</v>
      </c>
      <c r="B99" s="4" t="s">
        <v>187</v>
      </c>
      <c r="C99" s="4" t="n">
        <v>0.0165</v>
      </c>
      <c r="D99" s="4" t="n">
        <v>0.8015</v>
      </c>
      <c r="E99" s="1" t="n">
        <f aca="false">C99/D99</f>
        <v>0.0205864004990643</v>
      </c>
      <c r="F99" s="1" t="n">
        <v>0</v>
      </c>
    </row>
    <row r="100" customFormat="false" ht="15.75" hidden="false" customHeight="false" outlineLevel="0" collapsed="false">
      <c r="A100" s="4" t="s">
        <v>188</v>
      </c>
      <c r="B100" s="4" t="s">
        <v>189</v>
      </c>
      <c r="C100" s="4" t="n">
        <v>0.3702</v>
      </c>
      <c r="D100" s="4" t="n">
        <v>0.9444</v>
      </c>
      <c r="E100" s="1" t="n">
        <f aca="false">C100/D100</f>
        <v>0.391994917407878</v>
      </c>
      <c r="F100" s="1" t="n">
        <v>0.28711</v>
      </c>
    </row>
    <row r="101" customFormat="false" ht="15.75" hidden="false" customHeight="false" outlineLevel="0" collapsed="false">
      <c r="A101" s="4" t="s">
        <v>188</v>
      </c>
      <c r="B101" s="4" t="s">
        <v>190</v>
      </c>
      <c r="C101" s="4" t="n">
        <v>0.4816</v>
      </c>
      <c r="D101" s="4" t="n">
        <v>1.9153</v>
      </c>
      <c r="E101" s="1" t="n">
        <f aca="false">C101/D101</f>
        <v>0.25144885918655</v>
      </c>
      <c r="F101" s="1" t="n">
        <v>0.280485</v>
      </c>
    </row>
    <row r="102" customFormat="false" ht="15.75" hidden="false" customHeight="false" outlineLevel="0" collapsed="false">
      <c r="A102" s="4" t="s">
        <v>191</v>
      </c>
      <c r="B102" s="4" t="s">
        <v>192</v>
      </c>
      <c r="C102" s="4" t="n">
        <v>0.2176</v>
      </c>
      <c r="D102" s="4" t="n">
        <v>0.8964</v>
      </c>
      <c r="E102" s="1" t="n">
        <f aca="false">C102/D102</f>
        <v>0.242748772869255</v>
      </c>
      <c r="F102" s="1" t="n">
        <v>1.93146</v>
      </c>
    </row>
    <row r="103" customFormat="false" ht="15.75" hidden="false" customHeight="false" outlineLevel="0" collapsed="false">
      <c r="A103" s="4" t="s">
        <v>193</v>
      </c>
      <c r="B103" s="4" t="s">
        <v>194</v>
      </c>
      <c r="C103" s="4" t="n">
        <v>0.1213</v>
      </c>
      <c r="D103" s="4" t="n">
        <v>0.9668</v>
      </c>
      <c r="E103" s="1" t="n">
        <f aca="false">C103/D103</f>
        <v>0.12546545304096</v>
      </c>
      <c r="F103" s="1" t="n">
        <v>0.28863</v>
      </c>
    </row>
    <row r="104" customFormat="false" ht="15.75" hidden="false" customHeight="false" outlineLevel="0" collapsed="false">
      <c r="A104" s="4" t="s">
        <v>195</v>
      </c>
      <c r="B104" s="4" t="s">
        <v>196</v>
      </c>
      <c r="C104" s="4" t="n">
        <v>0.0573</v>
      </c>
      <c r="D104" s="4" t="n">
        <v>0.9192</v>
      </c>
      <c r="E104" s="1" t="n">
        <f aca="false">C104/D104</f>
        <v>0.0623368146214099</v>
      </c>
      <c r="F104" s="1" t="n">
        <v>0</v>
      </c>
    </row>
    <row r="105" customFormat="false" ht="15.75" hidden="false" customHeight="false" outlineLevel="0" collapsed="false">
      <c r="A105" s="4" t="s">
        <v>197</v>
      </c>
      <c r="B105" s="4" t="s">
        <v>198</v>
      </c>
      <c r="C105" s="4" t="n">
        <v>0.2946</v>
      </c>
      <c r="D105" s="4" t="n">
        <v>1.1356</v>
      </c>
      <c r="E105" s="1" t="n">
        <f aca="false">C105/D105</f>
        <v>0.259422331806974</v>
      </c>
      <c r="F105" s="1" t="n">
        <v>0.35815</v>
      </c>
    </row>
    <row r="106" customFormat="false" ht="15.75" hidden="false" customHeight="false" outlineLevel="0" collapsed="false">
      <c r="A106" s="4" t="s">
        <v>197</v>
      </c>
      <c r="B106" s="4" t="s">
        <v>199</v>
      </c>
      <c r="C106" s="4" t="n">
        <v>0.2699</v>
      </c>
      <c r="D106" s="4" t="n">
        <v>1.2003</v>
      </c>
      <c r="E106" s="1" t="n">
        <f aca="false">C106/D106</f>
        <v>0.224860451553778</v>
      </c>
      <c r="F106" s="1" t="n">
        <v>0.28805</v>
      </c>
    </row>
    <row r="107" customFormat="false" ht="15.75" hidden="false" customHeight="false" outlineLevel="0" collapsed="false">
      <c r="A107" s="4" t="s">
        <v>197</v>
      </c>
      <c r="B107" s="4" t="s">
        <v>200</v>
      </c>
      <c r="C107" s="4" t="n">
        <v>0.3149</v>
      </c>
      <c r="D107" s="4" t="n">
        <v>1.1191</v>
      </c>
      <c r="E107" s="1" t="n">
        <f aca="false">C107/D107</f>
        <v>0.281386828701635</v>
      </c>
      <c r="F107" s="1" t="n">
        <v>0.37255</v>
      </c>
    </row>
    <row r="108" customFormat="false" ht="15.75" hidden="false" customHeight="false" outlineLevel="0" collapsed="false">
      <c r="A108" s="4" t="s">
        <v>197</v>
      </c>
      <c r="B108" s="4" t="s">
        <v>201</v>
      </c>
      <c r="C108" s="4" t="n">
        <v>0.266</v>
      </c>
      <c r="D108" s="4" t="n">
        <v>0.979</v>
      </c>
      <c r="E108" s="1" t="n">
        <f aca="false">C108/D108</f>
        <v>0.27170582226762</v>
      </c>
      <c r="F108" s="1" t="n">
        <v>0.28976</v>
      </c>
    </row>
    <row r="109" customFormat="false" ht="15.75" hidden="false" customHeight="false" outlineLevel="0" collapsed="false">
      <c r="A109" s="4" t="s">
        <v>197</v>
      </c>
      <c r="B109" s="4" t="s">
        <v>202</v>
      </c>
      <c r="C109" s="4" t="n">
        <v>0.2676</v>
      </c>
      <c r="D109" s="4" t="n">
        <v>1.0777</v>
      </c>
      <c r="E109" s="1" t="n">
        <f aca="false">C109/D109</f>
        <v>0.248306578825276</v>
      </c>
      <c r="F109" s="1" t="n">
        <v>0.284465</v>
      </c>
    </row>
    <row r="110" customFormat="false" ht="15.75" hidden="false" customHeight="false" outlineLevel="0" collapsed="false">
      <c r="A110" s="4" t="s">
        <v>197</v>
      </c>
      <c r="B110" s="4" t="s">
        <v>203</v>
      </c>
      <c r="C110" s="4" t="n">
        <v>0.2745</v>
      </c>
      <c r="D110" s="4" t="n">
        <v>0.9684</v>
      </c>
      <c r="E110" s="1" t="n">
        <f aca="false">C110/D110</f>
        <v>0.283457249070632</v>
      </c>
      <c r="F110" s="1" t="n">
        <v>0.3151</v>
      </c>
    </row>
    <row r="111" customFormat="false" ht="15.75" hidden="false" customHeight="false" outlineLevel="0" collapsed="false">
      <c r="A111" s="4" t="s">
        <v>204</v>
      </c>
      <c r="B111" s="4" t="s">
        <v>205</v>
      </c>
      <c r="C111" s="4" t="n">
        <v>0.8722</v>
      </c>
      <c r="D111" s="4" t="n">
        <v>1.1793</v>
      </c>
      <c r="E111" s="1" t="n">
        <f aca="false">C111/D111</f>
        <v>0.73959128296447</v>
      </c>
      <c r="F111" s="1" t="n">
        <v>0.3825</v>
      </c>
    </row>
    <row r="112" customFormat="false" ht="15.75" hidden="false" customHeight="false" outlineLevel="0" collapsed="false">
      <c r="A112" s="4" t="s">
        <v>206</v>
      </c>
      <c r="B112" s="4" t="s">
        <v>207</v>
      </c>
      <c r="C112" s="4" t="n">
        <v>0.5507</v>
      </c>
      <c r="D112" s="4" t="n">
        <v>0.9068</v>
      </c>
      <c r="E112" s="1" t="n">
        <f aca="false">C112/D112</f>
        <v>0.607300397000441</v>
      </c>
      <c r="F112" s="1" t="n">
        <v>0.3122</v>
      </c>
    </row>
    <row r="113" customFormat="false" ht="15.75" hidden="false" customHeight="false" outlineLevel="0" collapsed="false">
      <c r="A113" s="4" t="s">
        <v>208</v>
      </c>
      <c r="B113" s="4" t="s">
        <v>209</v>
      </c>
      <c r="C113" s="4" t="n">
        <v>0.1747</v>
      </c>
      <c r="D113" s="4" t="n">
        <v>0.8903</v>
      </c>
      <c r="E113" s="1" t="n">
        <f aca="false">C113/D113</f>
        <v>0.196225991238908</v>
      </c>
      <c r="F113" s="1" t="n">
        <v>0</v>
      </c>
    </row>
    <row r="114" customFormat="false" ht="15.75" hidden="false" customHeight="false" outlineLevel="0" collapsed="false">
      <c r="A114" s="4" t="s">
        <v>210</v>
      </c>
      <c r="B114" s="4" t="s">
        <v>211</v>
      </c>
      <c r="C114" s="4" t="n">
        <v>0.1381</v>
      </c>
      <c r="D114" s="4" t="n">
        <v>0.6078</v>
      </c>
      <c r="E114" s="1" t="n">
        <f aca="false">C114/D114</f>
        <v>0.227212898979928</v>
      </c>
      <c r="F114" s="1" t="n">
        <v>0.28664</v>
      </c>
    </row>
    <row r="115" customFormat="false" ht="15.75" hidden="false" customHeight="false" outlineLevel="0" collapsed="false">
      <c r="A115" s="4" t="s">
        <v>212</v>
      </c>
      <c r="B115" s="4" t="s">
        <v>213</v>
      </c>
      <c r="C115" s="4" t="n">
        <v>0.1226</v>
      </c>
      <c r="D115" s="4" t="n">
        <v>1.1429</v>
      </c>
      <c r="E115" s="1" t="n">
        <f aca="false">C115/D115</f>
        <v>0.10727097733835</v>
      </c>
      <c r="F115" s="1" t="n">
        <v>0.3237</v>
      </c>
    </row>
    <row r="116" customFormat="false" ht="15.75" hidden="false" customHeight="false" outlineLevel="0" collapsed="false">
      <c r="A116" s="4" t="s">
        <v>214</v>
      </c>
      <c r="B116" s="4" t="s">
        <v>215</v>
      </c>
      <c r="C116" s="4" t="n">
        <v>0.1952</v>
      </c>
      <c r="D116" s="4" t="n">
        <v>0.9296</v>
      </c>
      <c r="E116" s="1" t="n">
        <f aca="false">C116/D116</f>
        <v>0.209982788296041</v>
      </c>
      <c r="F116" s="1" t="n">
        <v>0.280835</v>
      </c>
    </row>
    <row r="117" customFormat="false" ht="15.75" hidden="false" customHeight="false" outlineLevel="0" collapsed="false">
      <c r="A117" s="4" t="s">
        <v>216</v>
      </c>
      <c r="B117" s="4" t="s">
        <v>217</v>
      </c>
      <c r="C117" s="4" t="n">
        <v>0.0253</v>
      </c>
      <c r="D117" s="4" t="n">
        <v>0.3918</v>
      </c>
      <c r="E117" s="1" t="n">
        <f aca="false">C117/D117</f>
        <v>0.0645737621235324</v>
      </c>
      <c r="F117" s="1" t="n">
        <v>0.28661</v>
      </c>
    </row>
    <row r="118" customFormat="false" ht="15.75" hidden="false" customHeight="false" outlineLevel="0" collapsed="false">
      <c r="A118" s="4" t="s">
        <v>218</v>
      </c>
      <c r="B118" s="4" t="s">
        <v>219</v>
      </c>
      <c r="C118" s="4" t="n">
        <v>0.0739</v>
      </c>
      <c r="D118" s="4" t="n">
        <v>0.4479</v>
      </c>
      <c r="E118" s="1" t="n">
        <f aca="false">C118/D118</f>
        <v>0.164992185755749</v>
      </c>
      <c r="F118" s="1" t="n">
        <v>0.28691</v>
      </c>
    </row>
    <row r="119" customFormat="false" ht="15.75" hidden="false" customHeight="false" outlineLevel="0" collapsed="false">
      <c r="A119" s="4" t="s">
        <v>220</v>
      </c>
      <c r="B119" s="4" t="s">
        <v>221</v>
      </c>
      <c r="C119" s="4" t="n">
        <v>0.048</v>
      </c>
      <c r="D119" s="4" t="n">
        <v>0.5355</v>
      </c>
      <c r="E119" s="1" t="n">
        <f aca="false">C119/D119</f>
        <v>0.0896358543417367</v>
      </c>
      <c r="F119" s="1" t="n">
        <v>0.287245</v>
      </c>
    </row>
    <row r="120" customFormat="false" ht="15.75" hidden="false" customHeight="false" outlineLevel="0" collapsed="false">
      <c r="A120" s="4" t="s">
        <v>222</v>
      </c>
      <c r="B120" s="4" t="s">
        <v>223</v>
      </c>
      <c r="C120" s="4" t="n">
        <v>0.0591</v>
      </c>
      <c r="D120" s="4" t="n">
        <v>1.0534</v>
      </c>
      <c r="E120" s="1" t="n">
        <f aca="false">C120/D120</f>
        <v>0.0561040440478451</v>
      </c>
      <c r="F120" s="1" t="n">
        <v>0.38735</v>
      </c>
    </row>
    <row r="121" customFormat="false" ht="15.75" hidden="false" customHeight="false" outlineLevel="0" collapsed="false">
      <c r="A121" s="4" t="s">
        <v>224</v>
      </c>
      <c r="B121" s="4" t="s">
        <v>225</v>
      </c>
      <c r="C121" s="4" t="n">
        <v>0.3127</v>
      </c>
      <c r="D121" s="4" t="n">
        <v>1.012</v>
      </c>
      <c r="E121" s="1" t="n">
        <f aca="false">C121/D121</f>
        <v>0.30899209486166</v>
      </c>
      <c r="F121" s="1" t="n">
        <v>0.284585</v>
      </c>
    </row>
    <row r="122" customFormat="false" ht="15.75" hidden="false" customHeight="false" outlineLevel="0" collapsed="false">
      <c r="A122" s="4" t="s">
        <v>226</v>
      </c>
      <c r="B122" s="4" t="s">
        <v>227</v>
      </c>
      <c r="C122" s="4" t="n">
        <v>0.1639</v>
      </c>
      <c r="D122" s="4" t="n">
        <v>0.6938</v>
      </c>
      <c r="E122" s="1" t="n">
        <f aca="false">C122/D122</f>
        <v>0.236235226289997</v>
      </c>
      <c r="F122" s="1" t="n">
        <v>0.28564</v>
      </c>
    </row>
    <row r="123" customFormat="false" ht="15.75" hidden="false" customHeight="false" outlineLevel="0" collapsed="false">
      <c r="A123" s="4" t="s">
        <v>228</v>
      </c>
      <c r="B123" s="4" t="s">
        <v>229</v>
      </c>
      <c r="C123" s="4" t="n">
        <v>0.2386</v>
      </c>
      <c r="D123" s="4" t="n">
        <v>0.574</v>
      </c>
      <c r="E123" s="1" t="n">
        <f aca="false">C123/D123</f>
        <v>0.415679442508711</v>
      </c>
      <c r="F123" s="1" t="n">
        <v>0.68935</v>
      </c>
    </row>
    <row r="124" customFormat="false" ht="15.75" hidden="false" customHeight="false" outlineLevel="0" collapsed="false">
      <c r="A124" s="4" t="s">
        <v>230</v>
      </c>
      <c r="B124" s="4" t="s">
        <v>231</v>
      </c>
      <c r="C124" s="4" t="n">
        <v>0.2181</v>
      </c>
      <c r="D124" s="4" t="n">
        <v>0.6419</v>
      </c>
      <c r="E124" s="1" t="n">
        <f aca="false">C124/D124</f>
        <v>0.339772550241471</v>
      </c>
      <c r="F124" s="1" t="n">
        <v>0.69185</v>
      </c>
    </row>
    <row r="125" customFormat="false" ht="15.75" hidden="false" customHeight="false" outlineLevel="0" collapsed="false">
      <c r="A125" s="4" t="s">
        <v>232</v>
      </c>
      <c r="B125" s="4" t="s">
        <v>233</v>
      </c>
      <c r="C125" s="4" t="n">
        <v>0.0336</v>
      </c>
      <c r="D125" s="4" t="n">
        <v>0.318</v>
      </c>
      <c r="E125" s="1" t="n">
        <f aca="false">C125/D125</f>
        <v>0.105660377358491</v>
      </c>
      <c r="F125" s="1" t="n">
        <v>0.3602</v>
      </c>
    </row>
    <row r="126" customFormat="false" ht="15.75" hidden="false" customHeight="false" outlineLevel="0" collapsed="false">
      <c r="A126" s="4" t="s">
        <v>234</v>
      </c>
      <c r="B126" s="4" t="s">
        <v>235</v>
      </c>
      <c r="C126" s="4" t="n">
        <v>0.2921</v>
      </c>
      <c r="D126" s="4" t="n">
        <v>0.938</v>
      </c>
      <c r="E126" s="1" t="n">
        <f aca="false">C126/D126</f>
        <v>0.311407249466951</v>
      </c>
      <c r="F126" s="1" t="n">
        <v>0.7406</v>
      </c>
    </row>
    <row r="127" customFormat="false" ht="15.75" hidden="false" customHeight="false" outlineLevel="0" collapsed="false">
      <c r="A127" s="4" t="s">
        <v>234</v>
      </c>
      <c r="B127" s="4" t="s">
        <v>236</v>
      </c>
      <c r="C127" s="4" t="n">
        <v>0.2493</v>
      </c>
      <c r="D127" s="4" t="n">
        <v>0.7669</v>
      </c>
      <c r="E127" s="1" t="n">
        <f aca="false">C127/D127</f>
        <v>0.325074977180858</v>
      </c>
      <c r="F127" s="1" t="n">
        <v>0.3565</v>
      </c>
    </row>
    <row r="128" customFormat="false" ht="15.75" hidden="false" customHeight="false" outlineLevel="0" collapsed="false">
      <c r="A128" s="4" t="s">
        <v>234</v>
      </c>
      <c r="B128" s="4" t="s">
        <v>237</v>
      </c>
      <c r="C128" s="4" t="n">
        <v>0.2634</v>
      </c>
      <c r="D128" s="4" t="n">
        <v>0.858</v>
      </c>
      <c r="E128" s="1" t="n">
        <f aca="false">C128/D128</f>
        <v>0.306993006993007</v>
      </c>
      <c r="F128" s="1" t="n">
        <v>0.7831</v>
      </c>
    </row>
    <row r="129" customFormat="false" ht="15.75" hidden="false" customHeight="false" outlineLevel="0" collapsed="false">
      <c r="A129" s="4" t="s">
        <v>234</v>
      </c>
      <c r="B129" s="4" t="s">
        <v>238</v>
      </c>
      <c r="C129" s="4" t="n">
        <v>0.2911</v>
      </c>
      <c r="D129" s="4" t="n">
        <v>0.826</v>
      </c>
      <c r="E129" s="1" t="n">
        <f aca="false">C129/D129</f>
        <v>0.352421307506053</v>
      </c>
      <c r="F129" s="1" t="n">
        <v>0.60725</v>
      </c>
    </row>
    <row r="130" customFormat="false" ht="15.75" hidden="false" customHeight="false" outlineLevel="0" collapsed="false">
      <c r="A130" s="4" t="s">
        <v>234</v>
      </c>
      <c r="B130" s="4" t="s">
        <v>239</v>
      </c>
      <c r="C130" s="4" t="n">
        <v>0.3145</v>
      </c>
      <c r="D130" s="4" t="n">
        <v>0.819</v>
      </c>
      <c r="E130" s="1" t="n">
        <f aca="false">C130/D130</f>
        <v>0.384004884004884</v>
      </c>
      <c r="F130" s="1" t="n">
        <v>0.33155</v>
      </c>
    </row>
    <row r="131" customFormat="false" ht="15.75" hidden="false" customHeight="false" outlineLevel="0" collapsed="false">
      <c r="A131" s="4" t="s">
        <v>234</v>
      </c>
      <c r="B131" s="4" t="s">
        <v>240</v>
      </c>
      <c r="C131" s="4" t="n">
        <v>0.2793</v>
      </c>
      <c r="D131" s="4" t="n">
        <v>0.7532</v>
      </c>
      <c r="E131" s="1" t="n">
        <f aca="false">C131/D131</f>
        <v>0.370817843866171</v>
      </c>
      <c r="F131" s="1" t="n">
        <v>0.69345</v>
      </c>
    </row>
    <row r="132" customFormat="false" ht="15.75" hidden="false" customHeight="false" outlineLevel="0" collapsed="false">
      <c r="A132" s="4" t="s">
        <v>234</v>
      </c>
      <c r="B132" s="4" t="s">
        <v>241</v>
      </c>
      <c r="C132" s="4" t="n">
        <v>0.2521</v>
      </c>
      <c r="D132" s="4" t="n">
        <v>0.8031</v>
      </c>
      <c r="E132" s="1" t="n">
        <f aca="false">C132/D132</f>
        <v>0.313908604158884</v>
      </c>
      <c r="F132" s="1" t="n">
        <v>0.62565</v>
      </c>
    </row>
    <row r="133" customFormat="false" ht="15.75" hidden="false" customHeight="false" outlineLevel="0" collapsed="false">
      <c r="A133" s="4" t="s">
        <v>234</v>
      </c>
      <c r="B133" s="4" t="s">
        <v>242</v>
      </c>
      <c r="C133" s="4" t="n">
        <v>0.3211</v>
      </c>
      <c r="D133" s="4" t="n">
        <v>0.9236</v>
      </c>
      <c r="E133" s="1" t="n">
        <f aca="false">C133/D133</f>
        <v>0.347661325249026</v>
      </c>
      <c r="F133" s="1" t="n">
        <v>0.667</v>
      </c>
    </row>
    <row r="134" customFormat="false" ht="15.75" hidden="false" customHeight="false" outlineLevel="0" collapsed="false">
      <c r="A134" s="4" t="s">
        <v>243</v>
      </c>
      <c r="B134" s="4" t="s">
        <v>235</v>
      </c>
      <c r="C134" s="4" t="n">
        <v>0.2203</v>
      </c>
      <c r="D134" s="4" t="n">
        <v>0.9648</v>
      </c>
      <c r="E134" s="1" t="n">
        <f aca="false">C134/D134</f>
        <v>0.228337479270315</v>
      </c>
      <c r="F134" s="1" t="n">
        <v>0.76945</v>
      </c>
    </row>
    <row r="135" customFormat="false" ht="15.75" hidden="false" customHeight="false" outlineLevel="0" collapsed="false">
      <c r="A135" s="4" t="s">
        <v>243</v>
      </c>
      <c r="B135" s="4" t="s">
        <v>236</v>
      </c>
      <c r="C135" s="4" t="n">
        <v>0.1919</v>
      </c>
      <c r="D135" s="4" t="n">
        <v>0.6628</v>
      </c>
      <c r="E135" s="1" t="n">
        <f aca="false">C135/D135</f>
        <v>0.289529269764635</v>
      </c>
      <c r="F135" s="1" t="n">
        <v>0.38435</v>
      </c>
    </row>
    <row r="136" customFormat="false" ht="15.75" hidden="false" customHeight="false" outlineLevel="0" collapsed="false">
      <c r="A136" s="4" t="s">
        <v>243</v>
      </c>
      <c r="B136" s="4" t="s">
        <v>237</v>
      </c>
      <c r="C136" s="4" t="n">
        <v>0.1892</v>
      </c>
      <c r="D136" s="4" t="n">
        <v>0.8548</v>
      </c>
      <c r="E136" s="1" t="n">
        <f aca="false">C136/D136</f>
        <v>0.221338324754329</v>
      </c>
      <c r="F136" s="1" t="n">
        <v>0.78965</v>
      </c>
    </row>
    <row r="137" customFormat="false" ht="15.75" hidden="false" customHeight="false" outlineLevel="0" collapsed="false">
      <c r="A137" s="4" t="s">
        <v>243</v>
      </c>
      <c r="B137" s="4" t="s">
        <v>238</v>
      </c>
      <c r="C137" s="4" t="n">
        <v>0.2112</v>
      </c>
      <c r="D137" s="4" t="n">
        <v>0.8365</v>
      </c>
      <c r="E137" s="1" t="n">
        <f aca="false">C137/D137</f>
        <v>0.252480573819486</v>
      </c>
      <c r="F137" s="1" t="n">
        <v>0.3019</v>
      </c>
    </row>
    <row r="138" customFormat="false" ht="15.75" hidden="false" customHeight="false" outlineLevel="0" collapsed="false">
      <c r="A138" s="4" t="s">
        <v>243</v>
      </c>
      <c r="B138" s="4" t="s">
        <v>239</v>
      </c>
      <c r="C138" s="4" t="n">
        <v>0.2362</v>
      </c>
      <c r="D138" s="4" t="n">
        <v>0.9025</v>
      </c>
      <c r="E138" s="1" t="n">
        <f aca="false">C138/D138</f>
        <v>0.261717451523546</v>
      </c>
      <c r="F138" s="1" t="n">
        <v>0.78245</v>
      </c>
    </row>
    <row r="139" customFormat="false" ht="15.75" hidden="false" customHeight="false" outlineLevel="0" collapsed="false">
      <c r="A139" s="4" t="s">
        <v>243</v>
      </c>
      <c r="B139" s="4" t="s">
        <v>240</v>
      </c>
      <c r="C139" s="4" t="n">
        <v>0.2108</v>
      </c>
      <c r="D139" s="4" t="n">
        <v>0.8136</v>
      </c>
      <c r="E139" s="1" t="n">
        <f aca="false">C139/D139</f>
        <v>0.259095378564405</v>
      </c>
      <c r="F139" s="1" t="n">
        <v>0.6045</v>
      </c>
    </row>
    <row r="140" customFormat="false" ht="15.75" hidden="false" customHeight="false" outlineLevel="0" collapsed="false">
      <c r="A140" s="4" t="s">
        <v>243</v>
      </c>
      <c r="B140" s="4" t="s">
        <v>241</v>
      </c>
      <c r="C140" s="4" t="n">
        <v>0.188</v>
      </c>
      <c r="D140" s="4" t="n">
        <v>0.7629</v>
      </c>
      <c r="E140" s="1" t="n">
        <f aca="false">C140/D140</f>
        <v>0.246428103290077</v>
      </c>
      <c r="F140" s="1" t="n">
        <v>0</v>
      </c>
    </row>
    <row r="141" customFormat="false" ht="15.75" hidden="false" customHeight="false" outlineLevel="0" collapsed="false">
      <c r="A141" s="4" t="s">
        <v>243</v>
      </c>
      <c r="B141" s="4" t="s">
        <v>242</v>
      </c>
      <c r="C141" s="4" t="n">
        <v>0.2418</v>
      </c>
      <c r="D141" s="4" t="n">
        <v>0.8763</v>
      </c>
      <c r="E141" s="1" t="n">
        <f aca="false">C141/D141</f>
        <v>0.275932899691886</v>
      </c>
      <c r="F141" s="1" t="n">
        <v>0.33985</v>
      </c>
    </row>
    <row r="142" customFormat="false" ht="15.75" hidden="false" customHeight="false" outlineLevel="0" collapsed="false">
      <c r="A142" s="4" t="s">
        <v>244</v>
      </c>
      <c r="B142" s="4" t="s">
        <v>245</v>
      </c>
      <c r="C142" s="4" t="n">
        <v>0.1374</v>
      </c>
      <c r="D142" s="4" t="n">
        <v>0.7699</v>
      </c>
      <c r="E142" s="1" t="n">
        <f aca="false">C142/D142</f>
        <v>0.178464735679958</v>
      </c>
      <c r="F142" s="1" t="n">
        <v>0.38655</v>
      </c>
    </row>
    <row r="143" customFormat="false" ht="15.75" hidden="false" customHeight="false" outlineLevel="0" collapsed="false">
      <c r="A143" s="4" t="s">
        <v>246</v>
      </c>
      <c r="B143" s="4" t="s">
        <v>247</v>
      </c>
      <c r="C143" s="4" t="n">
        <v>0.1542</v>
      </c>
      <c r="D143" s="4" t="n">
        <v>1.0293</v>
      </c>
      <c r="E143" s="1" t="n">
        <f aca="false">C143/D143</f>
        <v>0.149810550859808</v>
      </c>
      <c r="F143" s="1" t="n">
        <v>0.6692</v>
      </c>
    </row>
    <row r="144" customFormat="false" ht="15.75" hidden="false" customHeight="false" outlineLevel="0" collapsed="false">
      <c r="A144" s="4" t="s">
        <v>248</v>
      </c>
      <c r="B144" s="4" t="s">
        <v>249</v>
      </c>
      <c r="C144" s="4" t="n">
        <v>0.0647</v>
      </c>
      <c r="D144" s="4" t="n">
        <v>0.6016</v>
      </c>
      <c r="E144" s="1" t="n">
        <f aca="false">C144/D144</f>
        <v>0.107546542553191</v>
      </c>
      <c r="F144" s="1" t="n">
        <v>0.3295</v>
      </c>
    </row>
    <row r="145" customFormat="false" ht="15.75" hidden="false" customHeight="false" outlineLevel="0" collapsed="false">
      <c r="A145" s="4" t="s">
        <v>250</v>
      </c>
      <c r="B145" s="4" t="s">
        <v>251</v>
      </c>
      <c r="C145" s="4" t="n">
        <v>0.0609</v>
      </c>
      <c r="D145" s="4" t="n">
        <v>0.7833</v>
      </c>
      <c r="E145" s="1" t="n">
        <f aca="false">C145/D145</f>
        <v>0.0777479892761394</v>
      </c>
      <c r="F145" s="1" t="n">
        <v>0.66915</v>
      </c>
    </row>
    <row r="146" customFormat="false" ht="15.75" hidden="false" customHeight="false" outlineLevel="0" collapsed="false">
      <c r="A146" s="4" t="s">
        <v>252</v>
      </c>
      <c r="B146" s="4" t="s">
        <v>253</v>
      </c>
      <c r="C146" s="4" t="n">
        <v>0.0326</v>
      </c>
      <c r="D146" s="4" t="n">
        <v>0.675</v>
      </c>
      <c r="E146" s="1" t="n">
        <f aca="false">C146/D146</f>
        <v>0.0482962962962963</v>
      </c>
      <c r="F146" s="1" t="n">
        <v>0.63875</v>
      </c>
    </row>
    <row r="147" customFormat="false" ht="15.75" hidden="false" customHeight="false" outlineLevel="0" collapsed="false">
      <c r="A147" s="4" t="s">
        <v>254</v>
      </c>
      <c r="B147" s="4" t="s">
        <v>255</v>
      </c>
      <c r="C147" s="4" t="n">
        <v>0.0824</v>
      </c>
      <c r="D147" s="4" t="n">
        <v>0.5463</v>
      </c>
      <c r="E147" s="1" t="n">
        <f aca="false">C147/D147</f>
        <v>0.150832875709317</v>
      </c>
      <c r="F147" s="1" t="n">
        <v>0.696</v>
      </c>
    </row>
    <row r="148" customFormat="false" ht="15.75" hidden="false" customHeight="false" outlineLevel="0" collapsed="false">
      <c r="A148" s="4" t="s">
        <v>256</v>
      </c>
      <c r="B148" s="4" t="s">
        <v>257</v>
      </c>
      <c r="C148" s="4" t="n">
        <v>0.0121</v>
      </c>
      <c r="D148" s="4" t="n">
        <v>0.4579</v>
      </c>
      <c r="E148" s="1" t="n">
        <f aca="false">C148/D148</f>
        <v>0.0264249836208779</v>
      </c>
      <c r="F148" s="1" t="n">
        <v>0.37445</v>
      </c>
    </row>
    <row r="149" customFormat="false" ht="15.75" hidden="false" customHeight="false" outlineLevel="0" collapsed="false">
      <c r="A149" s="4" t="s">
        <v>258</v>
      </c>
      <c r="B149" s="4" t="s">
        <v>259</v>
      </c>
      <c r="C149" s="4" t="n">
        <v>0.4799</v>
      </c>
      <c r="D149" s="4" t="n">
        <v>1.7284</v>
      </c>
      <c r="E149" s="1" t="n">
        <f aca="false">C149/D149</f>
        <v>0.277655635269614</v>
      </c>
      <c r="F149" s="1" t="n">
        <v>0.78955</v>
      </c>
    </row>
    <row r="150" customFormat="false" ht="15.75" hidden="false" customHeight="false" outlineLevel="0" collapsed="false">
      <c r="A150" s="4" t="s">
        <v>258</v>
      </c>
      <c r="B150" s="4" t="s">
        <v>260</v>
      </c>
      <c r="C150" s="4" t="n">
        <v>0.4799</v>
      </c>
      <c r="D150" s="4" t="n">
        <v>1.7284</v>
      </c>
      <c r="E150" s="1" t="n">
        <f aca="false">C150/D150</f>
        <v>0.277655635269614</v>
      </c>
      <c r="F150" s="1" t="n">
        <v>0.39195</v>
      </c>
    </row>
    <row r="151" customFormat="false" ht="15.75" hidden="false" customHeight="false" outlineLevel="0" collapsed="false">
      <c r="A151" s="4" t="s">
        <v>261</v>
      </c>
      <c r="B151" s="4" t="s">
        <v>262</v>
      </c>
      <c r="C151" s="4" t="n">
        <v>0.0231</v>
      </c>
      <c r="D151" s="4" t="n">
        <v>0.5946</v>
      </c>
      <c r="E151" s="1" t="n">
        <f aca="false">C151/D151</f>
        <v>0.0388496468213925</v>
      </c>
      <c r="F151" s="1" t="n">
        <v>0.74555</v>
      </c>
    </row>
    <row r="152" customFormat="false" ht="15.75" hidden="false" customHeight="false" outlineLevel="0" collapsed="false">
      <c r="A152" s="4" t="s">
        <v>263</v>
      </c>
      <c r="B152" s="4" t="s">
        <v>264</v>
      </c>
      <c r="C152" s="4" t="n">
        <v>0.0042</v>
      </c>
      <c r="D152" s="4" t="n">
        <v>0.4132</v>
      </c>
      <c r="E152" s="1" t="n">
        <f aca="false">C152/D152</f>
        <v>0.0101645692158761</v>
      </c>
      <c r="F152" s="1" t="n">
        <v>0.3459</v>
      </c>
    </row>
    <row r="153" customFormat="false" ht="15.75" hidden="false" customHeight="false" outlineLevel="0" collapsed="false">
      <c r="A153" s="4" t="s">
        <v>265</v>
      </c>
      <c r="B153" s="4" t="s">
        <v>266</v>
      </c>
      <c r="C153" s="4" t="n">
        <v>0.0804</v>
      </c>
      <c r="D153" s="4" t="n">
        <v>0.5653</v>
      </c>
      <c r="E153" s="1" t="n">
        <f aca="false">C153/D153</f>
        <v>0.142225367061737</v>
      </c>
      <c r="F153" s="1" t="n">
        <v>0.6036</v>
      </c>
    </row>
    <row r="154" customFormat="false" ht="15.75" hidden="false" customHeight="false" outlineLevel="0" collapsed="false">
      <c r="A154" s="4" t="s">
        <v>267</v>
      </c>
      <c r="B154" s="4" t="s">
        <v>268</v>
      </c>
      <c r="C154" s="4" t="n">
        <v>0.0034</v>
      </c>
      <c r="D154" s="4" t="n">
        <v>0.4286</v>
      </c>
      <c r="E154" s="1" t="n">
        <f aca="false">C154/D154</f>
        <v>0.00793280447970135</v>
      </c>
      <c r="F154" s="1" t="n">
        <v>0.3453</v>
      </c>
    </row>
    <row r="155" customFormat="false" ht="15.75" hidden="false" customHeight="false" outlineLevel="0" collapsed="false">
      <c r="A155" s="4" t="s">
        <v>269</v>
      </c>
      <c r="B155" s="4" t="s">
        <v>270</v>
      </c>
      <c r="C155" s="4" t="n">
        <v>0.1393</v>
      </c>
      <c r="D155" s="4" t="n">
        <v>1.763</v>
      </c>
      <c r="E155" s="1" t="n">
        <f aca="false">C155/D155</f>
        <v>0.0790130459444129</v>
      </c>
      <c r="F155" s="1" t="n">
        <v>0.7213</v>
      </c>
    </row>
    <row r="156" customFormat="false" ht="15.75" hidden="false" customHeight="false" outlineLevel="0" collapsed="false">
      <c r="A156" s="4" t="s">
        <v>271</v>
      </c>
      <c r="B156" s="4" t="s">
        <v>272</v>
      </c>
      <c r="C156" s="4" t="n">
        <v>0.3428</v>
      </c>
      <c r="D156" s="4" t="n">
        <v>0.872</v>
      </c>
      <c r="E156" s="1" t="n">
        <f aca="false">C156/D156</f>
        <v>0.393119266055046</v>
      </c>
      <c r="F156" s="1" t="n">
        <v>0.66995</v>
      </c>
    </row>
    <row r="157" customFormat="false" ht="15.75" hidden="false" customHeight="false" outlineLevel="0" collapsed="false">
      <c r="A157" s="4" t="s">
        <v>273</v>
      </c>
      <c r="B157" s="4" t="s">
        <v>274</v>
      </c>
      <c r="C157" s="4" t="n">
        <v>0.0936</v>
      </c>
      <c r="D157" s="4" t="n">
        <v>0.5979</v>
      </c>
      <c r="E157" s="1" t="n">
        <f aca="false">C157/D157</f>
        <v>0.156547917711992</v>
      </c>
      <c r="F157" s="1" t="n">
        <v>0.62625</v>
      </c>
    </row>
    <row r="158" customFormat="false" ht="15.75" hidden="false" customHeight="false" outlineLevel="0" collapsed="false">
      <c r="A158" s="4" t="s">
        <v>275</v>
      </c>
      <c r="B158" s="4" t="s">
        <v>276</v>
      </c>
      <c r="C158" s="4" t="n">
        <v>0.0319</v>
      </c>
      <c r="D158" s="4" t="n">
        <v>0.8925</v>
      </c>
      <c r="E158" s="1" t="n">
        <f aca="false">C158/D158</f>
        <v>0.0357422969187675</v>
      </c>
      <c r="F158" s="1" t="n">
        <v>0.3231</v>
      </c>
    </row>
    <row r="159" customFormat="false" ht="15.75" hidden="false" customHeight="false" outlineLevel="0" collapsed="false">
      <c r="A159" s="4" t="s">
        <v>277</v>
      </c>
      <c r="B159" s="4" t="s">
        <v>278</v>
      </c>
      <c r="C159" s="4" t="n">
        <v>0.0738</v>
      </c>
      <c r="D159" s="4" t="n">
        <v>0.6003</v>
      </c>
      <c r="E159" s="1" t="n">
        <f aca="false">C159/D159</f>
        <v>0.122938530734633</v>
      </c>
      <c r="F159" s="1" t="n">
        <v>0.39</v>
      </c>
    </row>
    <row r="160" customFormat="false" ht="15.75" hidden="false" customHeight="false" outlineLevel="0" collapsed="false">
      <c r="A160" s="4" t="s">
        <v>279</v>
      </c>
      <c r="B160" s="4" t="s">
        <v>280</v>
      </c>
      <c r="C160" s="4" t="n">
        <v>0.2416</v>
      </c>
      <c r="D160" s="4" t="n">
        <v>0.9186</v>
      </c>
      <c r="E160" s="1" t="n">
        <f aca="false">C160/D160</f>
        <v>0.263008926627477</v>
      </c>
      <c r="F160" s="1" t="n">
        <v>0.685</v>
      </c>
    </row>
    <row r="161" customFormat="false" ht="15.75" hidden="false" customHeight="false" outlineLevel="0" collapsed="false">
      <c r="A161" s="4" t="s">
        <v>281</v>
      </c>
      <c r="B161" s="4" t="s">
        <v>282</v>
      </c>
      <c r="C161" s="4" t="n">
        <v>0.0821</v>
      </c>
      <c r="D161" s="4" t="n">
        <v>1.0993</v>
      </c>
      <c r="E161" s="1" t="n">
        <f aca="false">C161/D161</f>
        <v>0.0746838897480215</v>
      </c>
      <c r="F161" s="1" t="n">
        <v>0.38395</v>
      </c>
    </row>
    <row r="162" customFormat="false" ht="15.75" hidden="false" customHeight="false" outlineLevel="0" collapsed="false">
      <c r="A162" s="4" t="s">
        <v>283</v>
      </c>
      <c r="B162" s="4" t="s">
        <v>284</v>
      </c>
      <c r="C162" s="4" t="n">
        <v>0.0243</v>
      </c>
      <c r="D162" s="4" t="n">
        <v>0.4422</v>
      </c>
      <c r="E162" s="1" t="n">
        <f aca="false">C162/D162</f>
        <v>0.0549525101763908</v>
      </c>
      <c r="F162" s="1" t="n">
        <v>0.78875</v>
      </c>
    </row>
    <row r="163" customFormat="false" ht="15.75" hidden="false" customHeight="false" outlineLevel="0" collapsed="false">
      <c r="A163" s="4" t="s">
        <v>285</v>
      </c>
      <c r="B163" s="4" t="s">
        <v>286</v>
      </c>
      <c r="C163" s="4" t="n">
        <v>0.0414</v>
      </c>
      <c r="D163" s="4" t="n">
        <v>0.8865</v>
      </c>
      <c r="E163" s="1" t="n">
        <f aca="false">C163/D163</f>
        <v>0.0467005076142132</v>
      </c>
      <c r="F163" s="1" t="n">
        <v>0.7246</v>
      </c>
    </row>
    <row r="164" customFormat="false" ht="15.75" hidden="false" customHeight="false" outlineLevel="0" collapsed="false">
      <c r="A164" s="4" t="s">
        <v>287</v>
      </c>
      <c r="B164" s="4" t="s">
        <v>288</v>
      </c>
      <c r="C164" s="4" t="n">
        <v>0.8133</v>
      </c>
      <c r="D164" s="4" t="n">
        <v>0.5011</v>
      </c>
      <c r="E164" s="1" t="n">
        <f aca="false">C164/D164</f>
        <v>1.62302933546198</v>
      </c>
      <c r="F164" s="1" t="n">
        <v>0.68585</v>
      </c>
    </row>
    <row r="165" customFormat="false" ht="15.75" hidden="false" customHeight="false" outlineLevel="0" collapsed="false">
      <c r="A165" s="4" t="s">
        <v>289</v>
      </c>
      <c r="B165" s="4" t="s">
        <v>290</v>
      </c>
      <c r="C165" s="4" t="n">
        <v>0.0157</v>
      </c>
      <c r="D165" s="4" t="n">
        <v>0.5095</v>
      </c>
      <c r="E165" s="1" t="n">
        <f aca="false">C165/D165</f>
        <v>0.0308145240431796</v>
      </c>
      <c r="F165" s="1" t="n">
        <v>0.33065</v>
      </c>
    </row>
    <row r="166" customFormat="false" ht="15.75" hidden="false" customHeight="false" outlineLevel="0" collapsed="false">
      <c r="A166" s="4" t="s">
        <v>291</v>
      </c>
      <c r="B166" s="4" t="s">
        <v>292</v>
      </c>
      <c r="C166" s="4" t="n">
        <v>0.6504</v>
      </c>
      <c r="D166" s="4" t="n">
        <v>0.8768</v>
      </c>
      <c r="E166" s="1" t="n">
        <f aca="false">C166/D166</f>
        <v>0.741788321167883</v>
      </c>
      <c r="F166" s="1" t="n">
        <v>0.35825</v>
      </c>
    </row>
    <row r="167" customFormat="false" ht="15.75" hidden="false" customHeight="false" outlineLevel="0" collapsed="false">
      <c r="A167" s="4" t="s">
        <v>293</v>
      </c>
      <c r="B167" s="4" t="s">
        <v>294</v>
      </c>
      <c r="C167" s="4" t="n">
        <v>0.4685</v>
      </c>
      <c r="D167" s="4" t="n">
        <v>0.7778</v>
      </c>
      <c r="E167" s="1" t="n">
        <f aca="false">C167/D167</f>
        <v>0.602339933144767</v>
      </c>
      <c r="F167" s="1" t="n">
        <v>0.3614</v>
      </c>
    </row>
    <row r="168" customFormat="false" ht="15.75" hidden="false" customHeight="false" outlineLevel="0" collapsed="false">
      <c r="A168" s="4" t="s">
        <v>295</v>
      </c>
      <c r="B168" s="4" t="s">
        <v>294</v>
      </c>
      <c r="C168" s="4" t="n">
        <v>0.4619</v>
      </c>
      <c r="D168" s="4" t="n">
        <v>0.7439</v>
      </c>
      <c r="E168" s="1" t="n">
        <f aca="false">C168/D168</f>
        <v>0.620916789891114</v>
      </c>
      <c r="F168" s="1" t="n">
        <v>0.62585</v>
      </c>
    </row>
    <row r="169" customFormat="false" ht="15.75" hidden="false" customHeight="false" outlineLevel="0" collapsed="false">
      <c r="A169" s="4" t="s">
        <v>296</v>
      </c>
      <c r="B169" s="4" t="s">
        <v>297</v>
      </c>
      <c r="C169" s="4" t="n">
        <v>0.012</v>
      </c>
      <c r="D169" s="4" t="n">
        <v>0.4025</v>
      </c>
      <c r="E169" s="1" t="n">
        <f aca="false">C169/D169</f>
        <v>0.0298136645962733</v>
      </c>
      <c r="F169" s="1" t="n">
        <v>0.3484</v>
      </c>
    </row>
    <row r="170" customFormat="false" ht="15.75" hidden="false" customHeight="false" outlineLevel="0" collapsed="false">
      <c r="A170" s="4" t="s">
        <v>298</v>
      </c>
      <c r="B170" s="4" t="s">
        <v>299</v>
      </c>
      <c r="C170" s="4" t="n">
        <v>0.0923</v>
      </c>
      <c r="D170" s="4" t="n">
        <v>0.6206</v>
      </c>
      <c r="E170" s="1" t="n">
        <f aca="false">C170/D170</f>
        <v>0.148727038349984</v>
      </c>
      <c r="F170" s="1" t="n">
        <v>0.73185</v>
      </c>
    </row>
    <row r="171" customFormat="false" ht="15.75" hidden="false" customHeight="false" outlineLevel="0" collapsed="false">
      <c r="A171" s="4" t="s">
        <v>300</v>
      </c>
      <c r="B171" s="4" t="s">
        <v>301</v>
      </c>
      <c r="C171" s="4" t="n">
        <v>0.2237</v>
      </c>
      <c r="D171" s="4" t="n">
        <v>0.8493</v>
      </c>
      <c r="E171" s="1" t="n">
        <f aca="false">C171/D171</f>
        <v>0.263393382785824</v>
      </c>
      <c r="F171" s="1" t="n">
        <v>0.34715</v>
      </c>
    </row>
    <row r="172" customFormat="false" ht="15.75" hidden="false" customHeight="false" outlineLevel="0" collapsed="false">
      <c r="A172" s="4" t="s">
        <v>302</v>
      </c>
      <c r="B172" s="4" t="s">
        <v>303</v>
      </c>
      <c r="C172" s="4" t="n">
        <v>0.0119</v>
      </c>
      <c r="D172" s="4" t="n">
        <v>0.3863</v>
      </c>
      <c r="E172" s="1" t="n">
        <f aca="false">C172/D172</f>
        <v>0.0308050737768574</v>
      </c>
      <c r="F172" s="1" t="n">
        <v>0.602315</v>
      </c>
    </row>
    <row r="173" customFormat="false" ht="15.75" hidden="false" customHeight="false" outlineLevel="0" collapsed="false">
      <c r="A173" s="4" t="s">
        <v>304</v>
      </c>
      <c r="B173" s="4" t="s">
        <v>305</v>
      </c>
      <c r="C173" s="4" t="n">
        <v>0.0208</v>
      </c>
      <c r="D173" s="4" t="n">
        <v>0.5008</v>
      </c>
      <c r="E173" s="1" t="n">
        <f aca="false">C173/D173</f>
        <v>0.0415335463258786</v>
      </c>
      <c r="F173" s="1" t="n">
        <v>0.6895</v>
      </c>
    </row>
    <row r="174" customFormat="false" ht="15.75" hidden="false" customHeight="false" outlineLevel="0" collapsed="false">
      <c r="A174" s="4" t="s">
        <v>306</v>
      </c>
      <c r="B174" s="4" t="s">
        <v>307</v>
      </c>
      <c r="C174" s="4" t="n">
        <v>0.0319</v>
      </c>
      <c r="D174" s="4" t="n">
        <v>0.4087</v>
      </c>
      <c r="E174" s="1" t="n">
        <f aca="false">C174/D174</f>
        <v>0.0780523611450942</v>
      </c>
      <c r="F174" s="1" t="n">
        <v>0.39875</v>
      </c>
    </row>
    <row r="175" customFormat="false" ht="15.75" hidden="false" customHeight="false" outlineLevel="0" collapsed="false">
      <c r="A175" s="4" t="s">
        <v>308</v>
      </c>
      <c r="B175" s="4" t="s">
        <v>309</v>
      </c>
      <c r="C175" s="4" t="n">
        <v>0.2338</v>
      </c>
      <c r="D175" s="4" t="n">
        <v>0.7885</v>
      </c>
      <c r="E175" s="1" t="n">
        <f aca="false">C175/D175</f>
        <v>0.296512365250476</v>
      </c>
      <c r="F175" s="1" t="n">
        <v>0.3424</v>
      </c>
    </row>
    <row r="176" customFormat="false" ht="15.75" hidden="false" customHeight="false" outlineLevel="0" collapsed="false">
      <c r="A176" s="4" t="s">
        <v>310</v>
      </c>
      <c r="B176" s="4" t="s">
        <v>311</v>
      </c>
      <c r="C176" s="4" t="n">
        <v>0.02</v>
      </c>
      <c r="D176" s="4" t="n">
        <v>0.4479</v>
      </c>
      <c r="E176" s="1" t="n">
        <f aca="false">C176/D176</f>
        <v>0.0446528242911364</v>
      </c>
      <c r="F176" s="1" t="n">
        <v>0.6776</v>
      </c>
    </row>
    <row r="177" customFormat="false" ht="15.75" hidden="false" customHeight="false" outlineLevel="0" collapsed="false">
      <c r="A177" s="4" t="s">
        <v>312</v>
      </c>
      <c r="B177" s="4" t="s">
        <v>313</v>
      </c>
      <c r="C177" s="4" t="n">
        <v>0.0835</v>
      </c>
      <c r="D177" s="4" t="n">
        <v>0.4021</v>
      </c>
      <c r="E177" s="1" t="n">
        <f aca="false">C177/D177</f>
        <v>0.207659786122855</v>
      </c>
      <c r="F177" s="1" t="n">
        <v>1.931705</v>
      </c>
    </row>
    <row r="178" customFormat="false" ht="15.75" hidden="false" customHeight="false" outlineLevel="0" collapsed="false">
      <c r="A178" s="4" t="s">
        <v>314</v>
      </c>
      <c r="B178" s="4" t="s">
        <v>315</v>
      </c>
      <c r="C178" s="4" t="n">
        <v>0.0432</v>
      </c>
      <c r="D178" s="4" t="n">
        <v>0.5719</v>
      </c>
      <c r="E178" s="1" t="n">
        <f aca="false">C178/D178</f>
        <v>0.0755376814128344</v>
      </c>
      <c r="F178" s="1" t="n">
        <v>0.0631</v>
      </c>
    </row>
    <row r="179" customFormat="false" ht="15.75" hidden="false" customHeight="false" outlineLevel="0" collapsed="false">
      <c r="A179" s="4" t="s">
        <v>316</v>
      </c>
      <c r="B179" s="4" t="s">
        <v>317</v>
      </c>
      <c r="C179" s="4" t="n">
        <v>0.0304</v>
      </c>
      <c r="D179" s="4" t="n">
        <v>0.9118</v>
      </c>
      <c r="E179" s="1" t="n">
        <f aca="false">C179/D179</f>
        <v>0.0333406448782628</v>
      </c>
      <c r="F179" s="1" t="n">
        <v>0.7345</v>
      </c>
    </row>
    <row r="180" customFormat="false" ht="15.75" hidden="false" customHeight="false" outlineLevel="0" collapsed="false">
      <c r="A180" s="4" t="s">
        <v>318</v>
      </c>
      <c r="B180" s="4" t="s">
        <v>319</v>
      </c>
      <c r="C180" s="4" t="n">
        <v>0.0224</v>
      </c>
      <c r="D180" s="4" t="n">
        <v>0.9303</v>
      </c>
      <c r="E180" s="1" t="n">
        <f aca="false">C180/D180</f>
        <v>0.0240782543265613</v>
      </c>
      <c r="F180" s="1" t="n">
        <v>0.394</v>
      </c>
    </row>
    <row r="181" customFormat="false" ht="15.75" hidden="false" customHeight="false" outlineLevel="0" collapsed="false">
      <c r="A181" s="4" t="s">
        <v>320</v>
      </c>
      <c r="B181" s="4" t="s">
        <v>321</v>
      </c>
      <c r="C181" s="4" t="n">
        <v>0.0708</v>
      </c>
      <c r="D181" s="4" t="n">
        <v>0.7949</v>
      </c>
      <c r="E181" s="1" t="n">
        <f aca="false">C181/D181</f>
        <v>0.0890678072713549</v>
      </c>
      <c r="F181" s="1" t="n">
        <v>0.61425</v>
      </c>
    </row>
    <row r="182" customFormat="false" ht="15.75" hidden="false" customHeight="false" outlineLevel="0" collapsed="false">
      <c r="A182" s="4" t="s">
        <v>320</v>
      </c>
      <c r="B182" s="4" t="s">
        <v>322</v>
      </c>
      <c r="C182" s="4" t="n">
        <v>0.0717</v>
      </c>
      <c r="D182" s="4" t="n">
        <v>0.784</v>
      </c>
      <c r="E182" s="1" t="n">
        <f aca="false">C182/D182</f>
        <v>0.0914540816326531</v>
      </c>
      <c r="F182" s="1" t="n">
        <v>0.35295</v>
      </c>
    </row>
    <row r="183" customFormat="false" ht="15.75" hidden="false" customHeight="false" outlineLevel="0" collapsed="false">
      <c r="A183" s="4" t="s">
        <v>323</v>
      </c>
      <c r="B183" s="4" t="s">
        <v>324</v>
      </c>
      <c r="C183" s="4" t="n">
        <v>0.0842</v>
      </c>
      <c r="D183" s="4" t="n">
        <v>1.2627</v>
      </c>
      <c r="E183" s="1" t="n">
        <f aca="false">C183/D183</f>
        <v>0.0666825057416647</v>
      </c>
      <c r="F183" s="1" t="n">
        <v>0.6297</v>
      </c>
    </row>
    <row r="184" customFormat="false" ht="15.75" hidden="false" customHeight="false" outlineLevel="0" collapsed="false">
      <c r="A184" s="4" t="s">
        <v>325</v>
      </c>
      <c r="B184" s="4" t="s">
        <v>326</v>
      </c>
      <c r="C184" s="4" t="n">
        <v>0.029</v>
      </c>
      <c r="D184" s="4" t="n">
        <v>0.5113</v>
      </c>
      <c r="E184" s="1" t="n">
        <f aca="false">C184/D184</f>
        <v>0.0567181693721885</v>
      </c>
      <c r="F184" s="1" t="n">
        <v>0.6114</v>
      </c>
    </row>
    <row r="185" customFormat="false" ht="15.75" hidden="false" customHeight="false" outlineLevel="0" collapsed="false">
      <c r="A185" s="4" t="s">
        <v>327</v>
      </c>
      <c r="B185" s="4" t="s">
        <v>328</v>
      </c>
      <c r="C185" s="4" t="n">
        <v>0.1214</v>
      </c>
      <c r="D185" s="4" t="n">
        <v>1.076</v>
      </c>
      <c r="E185" s="1" t="n">
        <f aca="false">C185/D185</f>
        <v>0.112825278810409</v>
      </c>
      <c r="F185" s="1" t="n">
        <v>0.38865</v>
      </c>
    </row>
    <row r="186" customFormat="false" ht="15.75" hidden="false" customHeight="false" outlineLevel="0" collapsed="false">
      <c r="A186" s="4" t="s">
        <v>329</v>
      </c>
      <c r="B186" s="4" t="s">
        <v>330</v>
      </c>
      <c r="C186" s="4" t="n">
        <v>0.3955</v>
      </c>
      <c r="D186" s="4" t="n">
        <v>1.4439</v>
      </c>
      <c r="E186" s="1" t="n">
        <f aca="false">C186/D186</f>
        <v>0.273910935660364</v>
      </c>
      <c r="F186" s="1" t="n">
        <v>0.7721</v>
      </c>
    </row>
    <row r="187" customFormat="false" ht="15.75" hidden="false" customHeight="false" outlineLevel="0" collapsed="false">
      <c r="A187" s="4" t="s">
        <v>331</v>
      </c>
      <c r="B187" s="4" t="s">
        <v>332</v>
      </c>
      <c r="C187" s="4" t="n">
        <v>0.0121</v>
      </c>
      <c r="D187" s="4" t="n">
        <v>0.3099</v>
      </c>
      <c r="E187" s="1" t="n">
        <f aca="false">C187/D187</f>
        <v>0.0390448531784447</v>
      </c>
      <c r="F187" s="1" t="n">
        <v>0.72203</v>
      </c>
    </row>
    <row r="188" customFormat="false" ht="15.75" hidden="false" customHeight="false" outlineLevel="0" collapsed="false">
      <c r="A188" s="4" t="s">
        <v>331</v>
      </c>
      <c r="B188" s="4" t="s">
        <v>333</v>
      </c>
      <c r="C188" s="4" t="n">
        <v>0.0601</v>
      </c>
      <c r="D188" s="4" t="n">
        <v>0.2939</v>
      </c>
      <c r="E188" s="1" t="n">
        <f aca="false">C188/D188</f>
        <v>0.204491323579449</v>
      </c>
      <c r="F188" s="1" t="n">
        <v>0.74</v>
      </c>
    </row>
    <row r="189" customFormat="false" ht="15.75" hidden="false" customHeight="false" outlineLevel="0" collapsed="false">
      <c r="A189" s="4" t="s">
        <v>334</v>
      </c>
      <c r="B189" s="4" t="s">
        <v>335</v>
      </c>
      <c r="C189" s="4" t="n">
        <v>0.1537</v>
      </c>
      <c r="D189" s="4" t="n">
        <v>0.6782</v>
      </c>
      <c r="E189" s="1" t="n">
        <f aca="false">C189/D189</f>
        <v>0.226629312887054</v>
      </c>
      <c r="F189" s="1" t="n">
        <v>0.629</v>
      </c>
    </row>
    <row r="190" customFormat="false" ht="15.75" hidden="false" customHeight="false" outlineLevel="0" collapsed="false">
      <c r="A190" s="4" t="s">
        <v>336</v>
      </c>
      <c r="B190" s="4" t="s">
        <v>337</v>
      </c>
      <c r="C190" s="4" t="n">
        <v>0.1033</v>
      </c>
      <c r="D190" s="4" t="n">
        <v>0.7849</v>
      </c>
      <c r="E190" s="1" t="n">
        <f aca="false">C190/D190</f>
        <v>0.13160912218117</v>
      </c>
      <c r="F190" s="1" t="n">
        <v>0.66245</v>
      </c>
    </row>
    <row r="191" customFormat="false" ht="15.75" hidden="false" customHeight="false" outlineLevel="0" collapsed="false">
      <c r="A191" s="4" t="s">
        <v>338</v>
      </c>
      <c r="B191" s="4" t="s">
        <v>339</v>
      </c>
      <c r="C191" s="4" t="n">
        <v>0.2031</v>
      </c>
      <c r="D191" s="4" t="n">
        <v>1.0976</v>
      </c>
      <c r="E191" s="1" t="n">
        <f aca="false">C191/D191</f>
        <v>0.185040087463557</v>
      </c>
      <c r="F191" s="1" t="n">
        <v>0.30735</v>
      </c>
    </row>
    <row r="192" customFormat="false" ht="15.75" hidden="false" customHeight="false" outlineLevel="0" collapsed="false">
      <c r="A192" s="4" t="s">
        <v>340</v>
      </c>
      <c r="B192" s="4" t="s">
        <v>341</v>
      </c>
      <c r="C192" s="4" t="n">
        <v>0.018</v>
      </c>
      <c r="D192" s="4" t="n">
        <v>1.4969</v>
      </c>
      <c r="E192" s="1" t="n">
        <f aca="false">C192/D192</f>
        <v>0.0120248513594763</v>
      </c>
      <c r="F192" s="1" t="n">
        <v>0.6105</v>
      </c>
    </row>
    <row r="193" customFormat="false" ht="15.75" hidden="false" customHeight="false" outlineLevel="0" collapsed="false">
      <c r="A193" s="4" t="s">
        <v>342</v>
      </c>
      <c r="B193" s="4" t="s">
        <v>343</v>
      </c>
      <c r="C193" s="4" t="n">
        <v>0.0661</v>
      </c>
      <c r="D193" s="4" t="n">
        <v>1.4392</v>
      </c>
      <c r="E193" s="1" t="n">
        <f aca="false">C193/D193</f>
        <v>0.0459282934963869</v>
      </c>
      <c r="F193" s="1" t="n">
        <v>0.38705</v>
      </c>
    </row>
    <row r="194" customFormat="false" ht="15.75" hidden="false" customHeight="false" outlineLevel="0" collapsed="false">
      <c r="A194" s="4" t="s">
        <v>344</v>
      </c>
      <c r="B194" s="4" t="s">
        <v>345</v>
      </c>
      <c r="C194" s="4" t="n">
        <v>0.0264</v>
      </c>
      <c r="D194" s="4" t="n">
        <v>0.9328</v>
      </c>
      <c r="E194" s="1" t="n">
        <f aca="false">C194/D194</f>
        <v>0.0283018867924528</v>
      </c>
      <c r="F194" s="1" t="n">
        <v>0.37445</v>
      </c>
    </row>
    <row r="195" customFormat="false" ht="15.75" hidden="false" customHeight="false" outlineLevel="0" collapsed="false">
      <c r="A195" s="4" t="s">
        <v>346</v>
      </c>
      <c r="B195" s="4" t="s">
        <v>347</v>
      </c>
      <c r="C195" s="4" t="n">
        <v>0.1621</v>
      </c>
      <c r="D195" s="4" t="n">
        <v>0.7995</v>
      </c>
      <c r="E195" s="1" t="n">
        <f aca="false">C195/D195</f>
        <v>0.202751719824891</v>
      </c>
      <c r="F195" s="1" t="n">
        <v>0.6091</v>
      </c>
    </row>
    <row r="196" customFormat="false" ht="15.75" hidden="false" customHeight="false" outlineLevel="0" collapsed="false">
      <c r="A196" s="4" t="s">
        <v>348</v>
      </c>
      <c r="B196" s="4" t="s">
        <v>349</v>
      </c>
      <c r="C196" s="4" t="n">
        <v>0.0311</v>
      </c>
      <c r="D196" s="4" t="n">
        <v>0.2608</v>
      </c>
      <c r="E196" s="1" t="n">
        <f aca="false">C196/D196</f>
        <v>0.119248466257669</v>
      </c>
      <c r="F196" s="1" t="n">
        <v>1.93133</v>
      </c>
    </row>
    <row r="197" customFormat="false" ht="15.75" hidden="false" customHeight="false" outlineLevel="0" collapsed="false">
      <c r="A197" s="4" t="s">
        <v>350</v>
      </c>
      <c r="B197" s="4" t="s">
        <v>351</v>
      </c>
      <c r="C197" s="4" t="n">
        <v>0.0653</v>
      </c>
      <c r="D197" s="4" t="n">
        <v>0.6996</v>
      </c>
      <c r="E197" s="1" t="n">
        <f aca="false">C197/D197</f>
        <v>0.0933390508862207</v>
      </c>
      <c r="F197" s="1" t="n">
        <v>0.3552</v>
      </c>
    </row>
    <row r="198" customFormat="false" ht="15.75" hidden="false" customHeight="false" outlineLevel="0" collapsed="false">
      <c r="A198" s="4" t="s">
        <v>352</v>
      </c>
      <c r="B198" s="4" t="s">
        <v>353</v>
      </c>
      <c r="C198" s="4" t="n">
        <v>0</v>
      </c>
      <c r="D198" s="4" t="n">
        <v>0</v>
      </c>
      <c r="E198" s="1" t="n">
        <v>0</v>
      </c>
      <c r="F198" s="1" t="n">
        <v>0</v>
      </c>
    </row>
    <row r="199" customFormat="false" ht="15.75" hidden="false" customHeight="false" outlineLevel="0" collapsed="false">
      <c r="A199" s="4" t="s">
        <v>354</v>
      </c>
      <c r="B199" s="4" t="s">
        <v>355</v>
      </c>
      <c r="C199" s="4" t="n">
        <v>0</v>
      </c>
      <c r="D199" s="4" t="n">
        <v>0</v>
      </c>
      <c r="E199" s="1" t="n">
        <v>0</v>
      </c>
      <c r="F199" s="1" t="n">
        <v>0</v>
      </c>
    </row>
    <row r="200" customFormat="false" ht="15.75" hidden="false" customHeight="false" outlineLevel="0" collapsed="false">
      <c r="A200" s="4" t="s">
        <v>356</v>
      </c>
      <c r="B200" s="4" t="s">
        <v>357</v>
      </c>
      <c r="C200" s="4" t="n">
        <v>0.0193</v>
      </c>
      <c r="D200" s="4" t="n">
        <v>0.7874</v>
      </c>
      <c r="E200" s="1" t="n">
        <f aca="false">C200/D200</f>
        <v>0.024511049022098</v>
      </c>
      <c r="F200" s="1" t="n">
        <v>0.60745</v>
      </c>
    </row>
    <row r="201" customFormat="false" ht="15.75" hidden="false" customHeight="false" outlineLevel="0" collapsed="false">
      <c r="A201" s="4" t="s">
        <v>358</v>
      </c>
      <c r="B201" s="4" t="s">
        <v>359</v>
      </c>
      <c r="C201" s="4" t="n">
        <v>0</v>
      </c>
      <c r="D201" s="4" t="n">
        <v>0</v>
      </c>
      <c r="E201" s="1" t="n">
        <v>0</v>
      </c>
      <c r="F201" s="1" t="n">
        <v>0</v>
      </c>
    </row>
    <row r="202" customFormat="false" ht="15.75" hidden="false" customHeight="false" outlineLevel="0" collapsed="false">
      <c r="A202" s="4" t="s">
        <v>360</v>
      </c>
      <c r="B202" s="4" t="s">
        <v>361</v>
      </c>
      <c r="C202" s="4" t="n">
        <v>0.1662</v>
      </c>
      <c r="D202" s="4" t="n">
        <v>0.5746</v>
      </c>
      <c r="E202" s="1" t="n">
        <f aca="false">C202/D202</f>
        <v>0.289244691959624</v>
      </c>
      <c r="F202" s="1" t="n">
        <v>0.3278</v>
      </c>
    </row>
    <row r="203" customFormat="false" ht="15.75" hidden="false" customHeight="false" outlineLevel="0" collapsed="false">
      <c r="A203" s="4" t="s">
        <v>362</v>
      </c>
      <c r="B203" s="4" t="s">
        <v>363</v>
      </c>
      <c r="C203" s="4" t="n">
        <v>0.0027</v>
      </c>
      <c r="D203" s="4" t="n">
        <v>0.4396</v>
      </c>
      <c r="E203" s="1" t="n">
        <f aca="false">C203/D203</f>
        <v>0.00614194722474977</v>
      </c>
      <c r="F203" s="1" t="n">
        <v>0.60445</v>
      </c>
    </row>
    <row r="204" customFormat="false" ht="15.75" hidden="false" customHeight="false" outlineLevel="0" collapsed="false">
      <c r="A204" s="4" t="s">
        <v>364</v>
      </c>
      <c r="B204" s="4" t="s">
        <v>365</v>
      </c>
      <c r="C204" s="4" t="n">
        <v>0.0505</v>
      </c>
      <c r="D204" s="4" t="n">
        <v>0.492</v>
      </c>
      <c r="E204" s="1" t="n">
        <f aca="false">C204/D204</f>
        <v>0.102642276422764</v>
      </c>
      <c r="F204" s="1" t="n">
        <v>0.69295</v>
      </c>
    </row>
    <row r="205" customFormat="false" ht="15.75" hidden="false" customHeight="false" outlineLevel="0" collapsed="false">
      <c r="A205" s="4" t="s">
        <v>366</v>
      </c>
      <c r="B205" s="4" t="s">
        <v>367</v>
      </c>
      <c r="C205" s="4" t="n">
        <v>0.1099</v>
      </c>
      <c r="D205" s="4" t="n">
        <v>0.8723</v>
      </c>
      <c r="E205" s="1" t="n">
        <f aca="false">C205/D205</f>
        <v>0.125988765333028</v>
      </c>
      <c r="F205" s="1" t="n">
        <v>0.78605</v>
      </c>
    </row>
    <row r="206" customFormat="false" ht="15.75" hidden="false" customHeight="false" outlineLevel="0" collapsed="false">
      <c r="A206" s="4" t="s">
        <v>368</v>
      </c>
      <c r="B206" s="4" t="s">
        <v>369</v>
      </c>
      <c r="C206" s="4" t="n">
        <v>0.0088</v>
      </c>
      <c r="D206" s="4" t="n">
        <v>0.6195</v>
      </c>
      <c r="E206" s="1" t="n">
        <f aca="false">C206/D206</f>
        <v>0.0142050040355125</v>
      </c>
      <c r="F206" s="1" t="n">
        <v>0.6972</v>
      </c>
    </row>
    <row r="207" customFormat="false" ht="15.75" hidden="false" customHeight="false" outlineLevel="0" collapsed="false">
      <c r="A207" s="4" t="s">
        <v>370</v>
      </c>
      <c r="B207" s="4" t="s">
        <v>371</v>
      </c>
      <c r="C207" s="4" t="n">
        <v>0.4468</v>
      </c>
      <c r="D207" s="4" t="n">
        <v>0.5942</v>
      </c>
      <c r="E207" s="1" t="n">
        <f aca="false">C207/D207</f>
        <v>0.751935375294514</v>
      </c>
      <c r="F207" s="1" t="n">
        <v>0.7967</v>
      </c>
    </row>
    <row r="208" customFormat="false" ht="15.75" hidden="false" customHeight="false" outlineLevel="0" collapsed="false">
      <c r="A208" s="4" t="s">
        <v>372</v>
      </c>
      <c r="B208" s="4" t="s">
        <v>373</v>
      </c>
      <c r="C208" s="4" t="n">
        <v>0.1715</v>
      </c>
      <c r="D208" s="4" t="n">
        <v>0.7313</v>
      </c>
      <c r="E208" s="1" t="n">
        <f aca="false">C208/D208</f>
        <v>0.234513879392862</v>
      </c>
      <c r="F208" s="1" t="n">
        <v>0.6824</v>
      </c>
    </row>
    <row r="209" customFormat="false" ht="15.75" hidden="false" customHeight="false" outlineLevel="0" collapsed="false">
      <c r="A209" s="4" t="s">
        <v>374</v>
      </c>
      <c r="B209" s="4" t="s">
        <v>375</v>
      </c>
      <c r="C209" s="4" t="n">
        <v>0.1214</v>
      </c>
      <c r="D209" s="4" t="n">
        <v>0.8266</v>
      </c>
      <c r="E209" s="1" t="n">
        <f aca="false">C209/D209</f>
        <v>0.146866682797</v>
      </c>
      <c r="F209" s="1" t="n">
        <v>0.7814</v>
      </c>
    </row>
    <row r="210" customFormat="false" ht="15.75" hidden="false" customHeight="false" outlineLevel="0" collapsed="false">
      <c r="A210" s="4" t="s">
        <v>376</v>
      </c>
      <c r="B210" s="4" t="s">
        <v>377</v>
      </c>
      <c r="C210" s="4" t="n">
        <v>0.0613</v>
      </c>
      <c r="D210" s="4" t="n">
        <v>0.5362</v>
      </c>
      <c r="E210" s="1" t="n">
        <f aca="false">C210/D210</f>
        <v>0.114323013800821</v>
      </c>
      <c r="F210" s="1" t="n">
        <v>1.905395</v>
      </c>
    </row>
    <row r="211" customFormat="false" ht="15.75" hidden="false" customHeight="false" outlineLevel="0" collapsed="false">
      <c r="A211" s="4" t="s">
        <v>378</v>
      </c>
      <c r="B211" s="4" t="s">
        <v>379</v>
      </c>
      <c r="C211" s="4" t="n">
        <v>0.066</v>
      </c>
      <c r="D211" s="4" t="n">
        <v>0.5674</v>
      </c>
      <c r="E211" s="1" t="n">
        <f aca="false">C211/D211</f>
        <v>0.116320056397603</v>
      </c>
      <c r="F211" s="1" t="n">
        <v>0.36245</v>
      </c>
    </row>
    <row r="212" customFormat="false" ht="15.75" hidden="false" customHeight="false" outlineLevel="0" collapsed="false">
      <c r="A212" s="4" t="s">
        <v>380</v>
      </c>
      <c r="B212" s="4" t="s">
        <v>381</v>
      </c>
      <c r="C212" s="4" t="n">
        <v>0.128</v>
      </c>
      <c r="D212" s="4" t="n">
        <v>1.6063</v>
      </c>
      <c r="E212" s="1" t="n">
        <f aca="false">C212/D212</f>
        <v>0.0796862354479238</v>
      </c>
      <c r="F212" s="1" t="n">
        <v>0.35425</v>
      </c>
    </row>
    <row r="213" customFormat="false" ht="15.75" hidden="false" customHeight="false" outlineLevel="0" collapsed="false">
      <c r="A213" s="4" t="s">
        <v>382</v>
      </c>
      <c r="B213" s="4" t="s">
        <v>383</v>
      </c>
      <c r="C213" s="4" t="n">
        <v>0.6122</v>
      </c>
      <c r="D213" s="4" t="n">
        <v>0.9653</v>
      </c>
      <c r="E213" s="1" t="n">
        <f aca="false">C213/D213</f>
        <v>0.6342069822853</v>
      </c>
      <c r="F213" s="1" t="n">
        <v>0.68645</v>
      </c>
    </row>
    <row r="214" customFormat="false" ht="15.75" hidden="false" customHeight="false" outlineLevel="0" collapsed="false">
      <c r="A214" s="4" t="s">
        <v>384</v>
      </c>
      <c r="B214" s="4" t="s">
        <v>385</v>
      </c>
      <c r="C214" s="4" t="n">
        <v>0.1353</v>
      </c>
      <c r="D214" s="4" t="n">
        <v>0.6494</v>
      </c>
      <c r="E214" s="1" t="n">
        <f aca="false">C214/D214</f>
        <v>0.208346165691407</v>
      </c>
      <c r="F214" s="1" t="n">
        <v>1.9316</v>
      </c>
    </row>
    <row r="215" customFormat="false" ht="15.75" hidden="false" customHeight="false" outlineLevel="0" collapsed="false">
      <c r="A215" s="4" t="s">
        <v>386</v>
      </c>
      <c r="B215" s="4" t="s">
        <v>387</v>
      </c>
      <c r="C215" s="4" t="n">
        <v>0.035</v>
      </c>
      <c r="D215" s="4" t="n">
        <v>1.0024</v>
      </c>
      <c r="E215" s="1" t="n">
        <f aca="false">C215/D215</f>
        <v>0.0349162011173184</v>
      </c>
      <c r="F215" s="1" t="n">
        <v>0.3478</v>
      </c>
    </row>
    <row r="216" customFormat="false" ht="15.75" hidden="false" customHeight="false" outlineLevel="0" collapsed="false">
      <c r="A216" s="4" t="s">
        <v>388</v>
      </c>
      <c r="B216" s="4" t="s">
        <v>389</v>
      </c>
      <c r="C216" s="4" t="n">
        <v>0.0335</v>
      </c>
      <c r="D216" s="4" t="n">
        <v>1.2789</v>
      </c>
      <c r="E216" s="1" t="n">
        <f aca="false">C216/D216</f>
        <v>0.0261943858002971</v>
      </c>
      <c r="F216" s="1" t="n">
        <v>0.6058</v>
      </c>
    </row>
    <row r="217" customFormat="false" ht="15.75" hidden="false" customHeight="false" outlineLevel="0" collapsed="false">
      <c r="A217" s="4" t="s">
        <v>390</v>
      </c>
      <c r="B217" s="4" t="s">
        <v>391</v>
      </c>
      <c r="C217" s="4" t="n">
        <v>0.0432</v>
      </c>
      <c r="D217" s="4" t="n">
        <v>0.8049</v>
      </c>
      <c r="E217" s="1" t="n">
        <f aca="false">C217/D217</f>
        <v>0.0536712635109952</v>
      </c>
      <c r="F217" s="1" t="n">
        <v>0.6521</v>
      </c>
    </row>
    <row r="218" customFormat="false" ht="15.75" hidden="false" customHeight="false" outlineLevel="0" collapsed="false">
      <c r="A218" s="4" t="s">
        <v>392</v>
      </c>
      <c r="B218" s="4" t="s">
        <v>393</v>
      </c>
      <c r="C218" s="4" t="n">
        <v>0.0795</v>
      </c>
      <c r="D218" s="4" t="n">
        <v>0.8872</v>
      </c>
      <c r="E218" s="1" t="n">
        <f aca="false">C218/D218</f>
        <v>0.0896077547339946</v>
      </c>
      <c r="F218" s="1" t="n">
        <v>0.76375</v>
      </c>
    </row>
    <row r="219" customFormat="false" ht="15.75" hidden="false" customHeight="false" outlineLevel="0" collapsed="false">
      <c r="A219" s="4" t="s">
        <v>394</v>
      </c>
      <c r="B219" s="4" t="s">
        <v>395</v>
      </c>
      <c r="C219" s="4" t="n">
        <v>0.0136</v>
      </c>
      <c r="D219" s="4" t="n">
        <v>0.3324</v>
      </c>
      <c r="E219" s="1" t="n">
        <f aca="false">C219/D219</f>
        <v>0.0409145607701564</v>
      </c>
      <c r="F219" s="1" t="n">
        <v>0.74175</v>
      </c>
    </row>
    <row r="220" customFormat="false" ht="15.75" hidden="false" customHeight="false" outlineLevel="0" collapsed="false">
      <c r="A220" s="4" t="s">
        <v>396</v>
      </c>
      <c r="B220" s="4" t="s">
        <v>397</v>
      </c>
      <c r="C220" s="4" t="n">
        <v>0.013</v>
      </c>
      <c r="D220" s="4" t="n">
        <v>0.4074</v>
      </c>
      <c r="E220" s="1" t="n">
        <f aca="false">C220/D220</f>
        <v>0.0319096710849288</v>
      </c>
      <c r="F220" s="1" t="n">
        <v>0.6538</v>
      </c>
    </row>
    <row r="221" customFormat="false" ht="15.75" hidden="false" customHeight="false" outlineLevel="0" collapsed="false">
      <c r="A221" s="4" t="s">
        <v>398</v>
      </c>
      <c r="B221" s="4" t="s">
        <v>399</v>
      </c>
      <c r="C221" s="4" t="n">
        <v>0.3092</v>
      </c>
      <c r="D221" s="4" t="n">
        <v>0.9937</v>
      </c>
      <c r="E221" s="1" t="n">
        <f aca="false">C221/D221</f>
        <v>0.311160309952702</v>
      </c>
      <c r="F221" s="1" t="n">
        <v>0.6043</v>
      </c>
    </row>
    <row r="222" customFormat="false" ht="15.75" hidden="false" customHeight="false" outlineLevel="0" collapsed="false">
      <c r="A222" s="4" t="s">
        <v>400</v>
      </c>
      <c r="B222" s="4" t="s">
        <v>401</v>
      </c>
      <c r="C222" s="4" t="n">
        <v>0.0031</v>
      </c>
      <c r="D222" s="4" t="n">
        <v>0.4356</v>
      </c>
      <c r="E222" s="1" t="n">
        <f aca="false">C222/D222</f>
        <v>0.00711662075298439</v>
      </c>
      <c r="F222" s="1" t="n">
        <v>0.68835</v>
      </c>
    </row>
    <row r="223" customFormat="false" ht="15.75" hidden="false" customHeight="false" outlineLevel="0" collapsed="false">
      <c r="A223" s="4" t="s">
        <v>402</v>
      </c>
      <c r="B223" s="4" t="s">
        <v>403</v>
      </c>
      <c r="C223" s="4" t="n">
        <v>0.0244</v>
      </c>
      <c r="D223" s="4" t="n">
        <v>0.4086</v>
      </c>
      <c r="E223" s="1" t="n">
        <f aca="false">C223/D223</f>
        <v>0.0597161037689672</v>
      </c>
      <c r="F223" s="1" t="n">
        <v>0.71775</v>
      </c>
    </row>
    <row r="224" customFormat="false" ht="15.75" hidden="false" customHeight="false" outlineLevel="0" collapsed="false">
      <c r="A224" s="4" t="s">
        <v>404</v>
      </c>
      <c r="B224" s="4" t="s">
        <v>405</v>
      </c>
      <c r="C224" s="4" t="n">
        <v>0.1242</v>
      </c>
      <c r="D224" s="4" t="n">
        <v>0.608</v>
      </c>
      <c r="E224" s="1" t="n">
        <f aca="false">C224/D224</f>
        <v>0.204276315789474</v>
      </c>
      <c r="F224" s="1" t="n">
        <v>0.65505</v>
      </c>
    </row>
    <row r="225" customFormat="false" ht="15.75" hidden="false" customHeight="false" outlineLevel="0" collapsed="false">
      <c r="A225" s="4" t="s">
        <v>406</v>
      </c>
      <c r="B225" s="4" t="s">
        <v>407</v>
      </c>
      <c r="C225" s="4" t="n">
        <v>0.2269</v>
      </c>
      <c r="D225" s="4" t="n">
        <v>0.8745</v>
      </c>
      <c r="E225" s="1" t="n">
        <f aca="false">C225/D225</f>
        <v>0.259462550028588</v>
      </c>
      <c r="F225" s="1" t="n">
        <v>0.69485</v>
      </c>
    </row>
    <row r="226" customFormat="false" ht="15.75" hidden="false" customHeight="false" outlineLevel="0" collapsed="false">
      <c r="A226" s="4" t="s">
        <v>408</v>
      </c>
      <c r="B226" s="4" t="s">
        <v>409</v>
      </c>
      <c r="C226" s="4" t="n">
        <v>0.0141</v>
      </c>
      <c r="D226" s="4" t="n">
        <v>0.6974</v>
      </c>
      <c r="E226" s="1" t="n">
        <f aca="false">C226/D226</f>
        <v>0.0202179523946085</v>
      </c>
      <c r="F226" s="1" t="n">
        <v>0.39935</v>
      </c>
    </row>
    <row r="227" customFormat="false" ht="15.75" hidden="false" customHeight="false" outlineLevel="0" collapsed="false">
      <c r="A227" s="4" t="s">
        <v>410</v>
      </c>
      <c r="B227" s="4" t="s">
        <v>411</v>
      </c>
      <c r="C227" s="4" t="n">
        <v>0.0634</v>
      </c>
      <c r="D227" s="4" t="n">
        <v>0.7892</v>
      </c>
      <c r="E227" s="1" t="n">
        <f aca="false">C227/D227</f>
        <v>0.0803345159655347</v>
      </c>
      <c r="F227" s="1" t="n">
        <v>0.65305</v>
      </c>
    </row>
    <row r="228" customFormat="false" ht="15.75" hidden="false" customHeight="false" outlineLevel="0" collapsed="false">
      <c r="A228" s="4" t="s">
        <v>412</v>
      </c>
      <c r="B228" s="4" t="s">
        <v>413</v>
      </c>
      <c r="C228" s="4" t="n">
        <v>0.3558</v>
      </c>
      <c r="D228" s="4" t="n">
        <v>1.7086</v>
      </c>
      <c r="E228" s="1" t="n">
        <f aca="false">C228/D228</f>
        <v>0.208240664871825</v>
      </c>
      <c r="F228" s="1" t="n">
        <v>0.3313</v>
      </c>
    </row>
    <row r="229" customFormat="false" ht="15.75" hidden="false" customHeight="false" outlineLevel="0" collapsed="false">
      <c r="A229" s="4" t="s">
        <v>414</v>
      </c>
      <c r="B229" s="4" t="s">
        <v>415</v>
      </c>
      <c r="C229" s="4" t="n">
        <v>0.0412</v>
      </c>
      <c r="D229" s="4" t="n">
        <v>0.4</v>
      </c>
      <c r="E229" s="1" t="n">
        <f aca="false">C229/D229</f>
        <v>0.103</v>
      </c>
      <c r="F229" s="1" t="n">
        <v>0.30285</v>
      </c>
    </row>
    <row r="230" customFormat="false" ht="15.75" hidden="false" customHeight="false" outlineLevel="0" collapsed="false">
      <c r="A230" s="4" t="s">
        <v>416</v>
      </c>
      <c r="B230" s="4" t="s">
        <v>417</v>
      </c>
      <c r="C230" s="4" t="n">
        <v>0.495</v>
      </c>
      <c r="D230" s="4" t="n">
        <v>0.6524</v>
      </c>
      <c r="E230" s="1" t="n">
        <f aca="false">C230/D230</f>
        <v>0.758736971183323</v>
      </c>
      <c r="F230" s="1" t="n">
        <v>0.62175</v>
      </c>
    </row>
    <row r="231" customFormat="false" ht="15.75" hidden="false" customHeight="false" outlineLevel="0" collapsed="false">
      <c r="A231" s="4" t="s">
        <v>418</v>
      </c>
      <c r="B231" s="4" t="s">
        <v>419</v>
      </c>
      <c r="C231" s="4" t="n">
        <v>0.0125</v>
      </c>
      <c r="D231" s="4" t="n">
        <v>0.3618</v>
      </c>
      <c r="E231" s="1" t="n">
        <f aca="false">C231/D231</f>
        <v>0.0345494748479823</v>
      </c>
      <c r="F231" s="1" t="n">
        <v>0.547</v>
      </c>
    </row>
    <row r="232" customFormat="false" ht="15.75" hidden="false" customHeight="false" outlineLevel="0" collapsed="false">
      <c r="A232" s="4" t="s">
        <v>420</v>
      </c>
      <c r="B232" s="4" t="s">
        <v>421</v>
      </c>
      <c r="C232" s="4" t="n">
        <v>0.196</v>
      </c>
      <c r="D232" s="4" t="n">
        <v>1.3694</v>
      </c>
      <c r="E232" s="1" t="n">
        <f aca="false">C232/D232</f>
        <v>0.143128377391558</v>
      </c>
      <c r="F232" s="1" t="n">
        <v>0.78365</v>
      </c>
    </row>
    <row r="233" customFormat="false" ht="15.75" hidden="false" customHeight="false" outlineLevel="0" collapsed="false">
      <c r="A233" s="4" t="s">
        <v>422</v>
      </c>
      <c r="B233" s="4" t="s">
        <v>423</v>
      </c>
      <c r="C233" s="4" t="n">
        <v>0.3079</v>
      </c>
      <c r="D233" s="4" t="n">
        <v>0.7244</v>
      </c>
      <c r="E233" s="1" t="n">
        <f aca="false">C233/D233</f>
        <v>0.425041413583655</v>
      </c>
      <c r="F233" s="1" t="n">
        <v>1.931535</v>
      </c>
    </row>
    <row r="234" customFormat="false" ht="15.75" hidden="false" customHeight="false" outlineLevel="0" collapsed="false">
      <c r="A234" s="4" t="s">
        <v>424</v>
      </c>
      <c r="B234" s="4" t="s">
        <v>425</v>
      </c>
      <c r="C234" s="4" t="n">
        <v>0.3786</v>
      </c>
      <c r="D234" s="4" t="n">
        <v>0.5012</v>
      </c>
      <c r="E234" s="1" t="n">
        <f aca="false">C234/D234</f>
        <v>0.755387071029529</v>
      </c>
      <c r="F234" s="1" t="n">
        <v>0.74085</v>
      </c>
    </row>
    <row r="235" customFormat="false" ht="15.75" hidden="false" customHeight="false" outlineLevel="0" collapsed="false">
      <c r="A235" s="4" t="s">
        <v>424</v>
      </c>
      <c r="B235" s="4" t="s">
        <v>426</v>
      </c>
      <c r="C235" s="4" t="n">
        <v>0.257</v>
      </c>
      <c r="D235" s="4" t="n">
        <v>0.5005</v>
      </c>
      <c r="E235" s="1" t="n">
        <f aca="false">C235/D235</f>
        <v>0.513486513486514</v>
      </c>
      <c r="F235" s="1" t="n">
        <v>0.35095</v>
      </c>
    </row>
    <row r="236" customFormat="false" ht="15.75" hidden="false" customHeight="false" outlineLevel="0" collapsed="false">
      <c r="A236" s="4" t="s">
        <v>427</v>
      </c>
      <c r="B236" s="4" t="s">
        <v>428</v>
      </c>
      <c r="C236" s="4" t="n">
        <v>0.3451</v>
      </c>
      <c r="D236" s="4" t="n">
        <v>0.9454</v>
      </c>
      <c r="E236" s="1" t="n">
        <f aca="false">C236/D236</f>
        <v>0.365030674846626</v>
      </c>
      <c r="F236" s="1" t="n">
        <v>0.3817</v>
      </c>
    </row>
    <row r="237" customFormat="false" ht="15.75" hidden="false" customHeight="false" outlineLevel="0" collapsed="false">
      <c r="A237" s="4" t="s">
        <v>429</v>
      </c>
      <c r="B237" s="4" t="s">
        <v>430</v>
      </c>
      <c r="C237" s="4" t="n">
        <v>0.5557</v>
      </c>
      <c r="D237" s="4" t="n">
        <v>1.0483</v>
      </c>
      <c r="E237" s="1" t="n">
        <f aca="false">C237/D237</f>
        <v>0.530096346465706</v>
      </c>
      <c r="F237" s="1" t="n">
        <v>0.6423</v>
      </c>
    </row>
    <row r="238" customFormat="false" ht="15.75" hidden="false" customHeight="false" outlineLevel="0" collapsed="false">
      <c r="A238" s="4" t="s">
        <v>429</v>
      </c>
      <c r="B238" s="4" t="s">
        <v>431</v>
      </c>
      <c r="C238" s="4" t="n">
        <v>0.5534</v>
      </c>
      <c r="D238" s="4" t="n">
        <v>1.0689</v>
      </c>
      <c r="E238" s="1" t="n">
        <f aca="false">C238/D238</f>
        <v>0.517728505940687</v>
      </c>
      <c r="F238" s="1" t="n">
        <v>0.3224</v>
      </c>
    </row>
    <row r="239" customFormat="false" ht="15.75" hidden="false" customHeight="false" outlineLevel="0" collapsed="false">
      <c r="A239" s="4" t="s">
        <v>432</v>
      </c>
      <c r="B239" s="4" t="s">
        <v>433</v>
      </c>
      <c r="C239" s="4" t="n">
        <v>0.0416</v>
      </c>
      <c r="D239" s="4" t="n">
        <v>0.6574</v>
      </c>
      <c r="E239" s="1" t="n">
        <f aca="false">C239/D239</f>
        <v>0.0632795862488591</v>
      </c>
      <c r="F239" s="1" t="n">
        <v>1.952845</v>
      </c>
    </row>
    <row r="240" customFormat="false" ht="15.75" hidden="false" customHeight="false" outlineLevel="0" collapsed="false">
      <c r="A240" s="4" t="s">
        <v>434</v>
      </c>
      <c r="B240" s="4" t="s">
        <v>435</v>
      </c>
      <c r="C240" s="4" t="n">
        <v>0.0669</v>
      </c>
      <c r="D240" s="4" t="n">
        <v>0.9857</v>
      </c>
      <c r="E240" s="1" t="n">
        <f aca="false">C240/D240</f>
        <v>0.067870548848534</v>
      </c>
      <c r="F240" s="1" t="n">
        <v>1.93164</v>
      </c>
    </row>
    <row r="241" customFormat="false" ht="15.75" hidden="false" customHeight="false" outlineLevel="0" collapsed="false">
      <c r="A241" s="4" t="s">
        <v>436</v>
      </c>
      <c r="B241" s="4" t="s">
        <v>437</v>
      </c>
      <c r="C241" s="4" t="n">
        <v>0.3155</v>
      </c>
      <c r="D241" s="4" t="n">
        <v>1.0493</v>
      </c>
      <c r="E241" s="1" t="n">
        <f aca="false">C241/D241</f>
        <v>0.300676641570571</v>
      </c>
      <c r="F241" s="1" t="n">
        <v>0.7787</v>
      </c>
    </row>
    <row r="242" customFormat="false" ht="15.75" hidden="false" customHeight="false" outlineLevel="0" collapsed="false">
      <c r="A242" s="4" t="s">
        <v>438</v>
      </c>
      <c r="B242" s="4" t="s">
        <v>439</v>
      </c>
      <c r="C242" s="4" t="n">
        <v>0.2431</v>
      </c>
      <c r="D242" s="4" t="n">
        <v>0.8901</v>
      </c>
      <c r="E242" s="1" t="n">
        <f aca="false">C242/D242</f>
        <v>0.273115380294349</v>
      </c>
      <c r="F242" s="1" t="n">
        <v>0.6589</v>
      </c>
    </row>
    <row r="243" customFormat="false" ht="15.75" hidden="false" customHeight="false" outlineLevel="0" collapsed="false">
      <c r="A243" s="4" t="s">
        <v>440</v>
      </c>
      <c r="B243" s="4" t="s">
        <v>441</v>
      </c>
      <c r="C243" s="4" t="n">
        <v>0.1734</v>
      </c>
      <c r="D243" s="4" t="n">
        <v>0.8247</v>
      </c>
      <c r="E243" s="1" t="n">
        <f aca="false">C243/D243</f>
        <v>0.210258275736632</v>
      </c>
      <c r="F243" s="1" t="n">
        <v>0.3314</v>
      </c>
    </row>
    <row r="244" customFormat="false" ht="15.75" hidden="false" customHeight="false" outlineLevel="0" collapsed="false">
      <c r="A244" s="4" t="s">
        <v>442</v>
      </c>
      <c r="B244" s="4" t="s">
        <v>443</v>
      </c>
      <c r="C244" s="4" t="n">
        <v>0.0289</v>
      </c>
      <c r="D244" s="4" t="n">
        <v>0.5063</v>
      </c>
      <c r="E244" s="1" t="n">
        <f aca="false">C244/D244</f>
        <v>0.0570807821449733</v>
      </c>
      <c r="F244" s="1" t="n">
        <v>0.69105</v>
      </c>
    </row>
    <row r="245" customFormat="false" ht="15.75" hidden="false" customHeight="false" outlineLevel="0" collapsed="false">
      <c r="A245" s="4" t="s">
        <v>444</v>
      </c>
      <c r="B245" s="4" t="s">
        <v>445</v>
      </c>
      <c r="C245" s="4" t="n">
        <v>0.0474</v>
      </c>
      <c r="D245" s="4" t="n">
        <v>0.5246</v>
      </c>
      <c r="E245" s="1" t="n">
        <f aca="false">C245/D245</f>
        <v>0.0903545558520778</v>
      </c>
      <c r="F245" s="1" t="n">
        <v>0.62375</v>
      </c>
    </row>
    <row r="246" customFormat="false" ht="15.75" hidden="false" customHeight="false" outlineLevel="0" collapsed="false">
      <c r="A246" s="4" t="s">
        <v>444</v>
      </c>
      <c r="B246" s="4" t="s">
        <v>446</v>
      </c>
      <c r="C246" s="4" t="n">
        <v>0.0474</v>
      </c>
      <c r="D246" s="4" t="n">
        <v>0.5246</v>
      </c>
      <c r="E246" s="1" t="n">
        <f aca="false">C246/D246</f>
        <v>0.0903545558520778</v>
      </c>
      <c r="F246" s="1" t="n">
        <v>0.7987</v>
      </c>
    </row>
    <row r="247" customFormat="false" ht="15.75" hidden="false" customHeight="false" outlineLevel="0" collapsed="false">
      <c r="A247" s="4" t="s">
        <v>447</v>
      </c>
      <c r="B247" s="4" t="s">
        <v>448</v>
      </c>
      <c r="C247" s="4" t="n">
        <v>0.0596</v>
      </c>
      <c r="D247" s="4" t="n">
        <v>1.3265</v>
      </c>
      <c r="E247" s="1" t="n">
        <f aca="false">C247/D247</f>
        <v>0.0449302676215605</v>
      </c>
      <c r="F247" s="1" t="n">
        <v>0.66345</v>
      </c>
    </row>
    <row r="248" customFormat="false" ht="15.75" hidden="false" customHeight="false" outlineLevel="0" collapsed="false">
      <c r="A248" s="4" t="s">
        <v>449</v>
      </c>
      <c r="B248" s="4" t="s">
        <v>450</v>
      </c>
      <c r="C248" s="4" t="n">
        <v>0.0569</v>
      </c>
      <c r="D248" s="4" t="n">
        <v>0.9063</v>
      </c>
      <c r="E248" s="1" t="n">
        <f aca="false">C248/D248</f>
        <v>0.0627827430210747</v>
      </c>
      <c r="F248" s="1" t="n">
        <v>0.61995</v>
      </c>
    </row>
    <row r="249" customFormat="false" ht="15.75" hidden="false" customHeight="false" outlineLevel="0" collapsed="false">
      <c r="A249" s="4" t="s">
        <v>451</v>
      </c>
      <c r="B249" s="4" t="s">
        <v>452</v>
      </c>
      <c r="C249" s="4" t="n">
        <v>0.157</v>
      </c>
      <c r="D249" s="4" t="n">
        <v>1.0449</v>
      </c>
      <c r="E249" s="1" t="n">
        <f aca="false">C249/D249</f>
        <v>0.150253612785913</v>
      </c>
      <c r="F249" s="1" t="n">
        <v>0.7829</v>
      </c>
    </row>
    <row r="250" customFormat="false" ht="15.75" hidden="false" customHeight="false" outlineLevel="0" collapsed="false">
      <c r="A250" s="4" t="s">
        <v>453</v>
      </c>
      <c r="B250" s="4" t="s">
        <v>454</v>
      </c>
      <c r="C250" s="4" t="n">
        <v>0.0943</v>
      </c>
      <c r="D250" s="4" t="n">
        <v>1.1704</v>
      </c>
      <c r="E250" s="1" t="n">
        <f aca="false">C250/D250</f>
        <v>0.0805707450444292</v>
      </c>
      <c r="F250" s="1" t="n">
        <v>0.7714</v>
      </c>
    </row>
    <row r="251" customFormat="false" ht="15.75" hidden="false" customHeight="false" outlineLevel="0" collapsed="false">
      <c r="A251" s="4" t="s">
        <v>455</v>
      </c>
      <c r="B251" s="4" t="s">
        <v>456</v>
      </c>
      <c r="C251" s="4" t="n">
        <v>0.3314</v>
      </c>
      <c r="D251" s="4" t="n">
        <v>1.4534</v>
      </c>
      <c r="E251" s="1" t="n">
        <f aca="false">C251/D251</f>
        <v>0.228017063437457</v>
      </c>
      <c r="F251" s="1" t="n">
        <v>0.69355</v>
      </c>
    </row>
    <row r="252" customFormat="false" ht="15.75" hidden="false" customHeight="false" outlineLevel="0" collapsed="false">
      <c r="A252" s="4" t="s">
        <v>457</v>
      </c>
      <c r="B252" s="4" t="s">
        <v>458</v>
      </c>
      <c r="C252" s="4" t="n">
        <v>0.0661</v>
      </c>
      <c r="D252" s="4" t="n">
        <v>0.8398</v>
      </c>
      <c r="E252" s="1" t="n">
        <f aca="false">C252/D252</f>
        <v>0.0787092164801143</v>
      </c>
      <c r="F252" s="1" t="n">
        <v>0.7035</v>
      </c>
    </row>
    <row r="253" customFormat="false" ht="15.75" hidden="false" customHeight="false" outlineLevel="0" collapsed="false">
      <c r="A253" s="4" t="s">
        <v>459</v>
      </c>
      <c r="B253" s="4" t="s">
        <v>460</v>
      </c>
      <c r="C253" s="4" t="n">
        <v>0.0036</v>
      </c>
      <c r="D253" s="4" t="n">
        <v>0.786</v>
      </c>
      <c r="E253" s="1" t="n">
        <f aca="false">C253/D253</f>
        <v>0.00458015267175572</v>
      </c>
      <c r="F253" s="1" t="n">
        <v>0.78265</v>
      </c>
    </row>
    <row r="254" customFormat="false" ht="15.75" hidden="false" customHeight="false" outlineLevel="0" collapsed="false">
      <c r="A254" s="4" t="s">
        <v>461</v>
      </c>
      <c r="B254" s="4" t="s">
        <v>462</v>
      </c>
      <c r="C254" s="4" t="n">
        <v>0.0708</v>
      </c>
      <c r="D254" s="4" t="n">
        <v>1.3451</v>
      </c>
      <c r="E254" s="1" t="n">
        <f aca="false">C254/D254</f>
        <v>0.0526354917849974</v>
      </c>
      <c r="F254" s="1" t="n">
        <v>0.75225</v>
      </c>
    </row>
    <row r="255" customFormat="false" ht="15.75" hidden="false" customHeight="false" outlineLevel="0" collapsed="false">
      <c r="A255" s="4" t="s">
        <v>463</v>
      </c>
      <c r="B255" s="4" t="s">
        <v>464</v>
      </c>
      <c r="C255" s="4" t="n">
        <v>0.1762</v>
      </c>
      <c r="D255" s="4" t="n">
        <v>0.473</v>
      </c>
      <c r="E255" s="1" t="n">
        <f aca="false">C255/D255</f>
        <v>0.372515856236786</v>
      </c>
      <c r="F255" s="1" t="n">
        <v>0.7026</v>
      </c>
    </row>
    <row r="256" customFormat="false" ht="15.75" hidden="false" customHeight="false" outlineLevel="0" collapsed="false">
      <c r="A256" s="4" t="s">
        <v>465</v>
      </c>
      <c r="B256" s="4" t="s">
        <v>466</v>
      </c>
      <c r="C256" s="4" t="n">
        <v>0.8197</v>
      </c>
      <c r="D256" s="4" t="n">
        <v>1.3576</v>
      </c>
      <c r="E256" s="1" t="n">
        <f aca="false">C256/D256</f>
        <v>0.60378609310548</v>
      </c>
      <c r="F256" s="1" t="n">
        <v>0.75045</v>
      </c>
    </row>
    <row r="257" customFormat="false" ht="15.75" hidden="false" customHeight="false" outlineLevel="0" collapsed="false">
      <c r="A257" s="4" t="s">
        <v>467</v>
      </c>
      <c r="B257" s="4" t="s">
        <v>468</v>
      </c>
      <c r="C257" s="4" t="n">
        <v>0.1214</v>
      </c>
      <c r="D257" s="4" t="n">
        <v>1.4396</v>
      </c>
      <c r="E257" s="1" t="n">
        <f aca="false">C257/D257</f>
        <v>0.0843289802722979</v>
      </c>
      <c r="F257" s="1" t="n">
        <v>0.61535</v>
      </c>
    </row>
    <row r="258" customFormat="false" ht="15.75" hidden="false" customHeight="false" outlineLevel="0" collapsed="false">
      <c r="A258" s="4" t="s">
        <v>469</v>
      </c>
      <c r="B258" s="4" t="s">
        <v>470</v>
      </c>
      <c r="C258" s="4" t="n">
        <v>0.0153</v>
      </c>
      <c r="D258" s="4" t="n">
        <v>0.7112</v>
      </c>
      <c r="E258" s="1" t="n">
        <f aca="false">C258/D258</f>
        <v>0.0215129358830146</v>
      </c>
      <c r="F258" s="1" t="n">
        <v>0.7369</v>
      </c>
    </row>
    <row r="259" customFormat="false" ht="15.75" hidden="false" customHeight="false" outlineLevel="0" collapsed="false">
      <c r="A259" s="4" t="s">
        <v>471</v>
      </c>
      <c r="B259" s="4" t="s">
        <v>472</v>
      </c>
      <c r="C259" s="4" t="n">
        <v>0.0727</v>
      </c>
      <c r="D259" s="4" t="n">
        <v>1.6822</v>
      </c>
      <c r="E259" s="1" t="n">
        <f aca="false">C259/D259</f>
        <v>0.0432172155510641</v>
      </c>
      <c r="F259" s="1" t="n">
        <v>0.7472</v>
      </c>
    </row>
    <row r="260" customFormat="false" ht="15.75" hidden="false" customHeight="false" outlineLevel="0" collapsed="false">
      <c r="A260" s="4" t="s">
        <v>473</v>
      </c>
      <c r="B260" s="4" t="s">
        <v>474</v>
      </c>
      <c r="C260" s="4" t="n">
        <v>0.1424</v>
      </c>
      <c r="D260" s="4" t="n">
        <v>0.8539</v>
      </c>
      <c r="E260" s="1" t="n">
        <f aca="false">C260/D260</f>
        <v>0.166764258109849</v>
      </c>
      <c r="F260" s="1" t="n">
        <v>0.73885</v>
      </c>
    </row>
    <row r="261" customFormat="false" ht="15.75" hidden="false" customHeight="false" outlineLevel="0" collapsed="false">
      <c r="A261" s="4" t="s">
        <v>475</v>
      </c>
      <c r="B261" s="4" t="s">
        <v>476</v>
      </c>
      <c r="C261" s="4" t="n">
        <v>0.0264</v>
      </c>
      <c r="D261" s="4" t="n">
        <v>0.4239</v>
      </c>
      <c r="E261" s="1" t="n">
        <f aca="false">C261/D261</f>
        <v>0.062278839348903</v>
      </c>
      <c r="F261" s="1" t="n">
        <v>0.6188</v>
      </c>
    </row>
    <row r="262" customFormat="false" ht="15.75" hidden="false" customHeight="false" outlineLevel="0" collapsed="false">
      <c r="A262" s="4" t="s">
        <v>477</v>
      </c>
      <c r="B262" s="4" t="s">
        <v>478</v>
      </c>
      <c r="C262" s="4" t="n">
        <v>0.0719</v>
      </c>
      <c r="D262" s="4" t="n">
        <v>0.6713</v>
      </c>
      <c r="E262" s="1" t="n">
        <f aca="false">C262/D262</f>
        <v>0.107105615969015</v>
      </c>
      <c r="F262" s="1" t="n">
        <v>0</v>
      </c>
    </row>
    <row r="263" customFormat="false" ht="15.75" hidden="false" customHeight="false" outlineLevel="0" collapsed="false">
      <c r="A263" s="4" t="s">
        <v>479</v>
      </c>
      <c r="B263" s="4" t="s">
        <v>480</v>
      </c>
      <c r="C263" s="4" t="n">
        <v>0.0957</v>
      </c>
      <c r="D263" s="4" t="n">
        <v>0.8498</v>
      </c>
      <c r="E263" s="1" t="n">
        <f aca="false">C263/D263</f>
        <v>0.112614732878324</v>
      </c>
      <c r="F263" s="1" t="n">
        <v>0.6874</v>
      </c>
    </row>
    <row r="264" customFormat="false" ht="15.75" hidden="false" customHeight="false" outlineLevel="0" collapsed="false">
      <c r="A264" s="4" t="s">
        <v>481</v>
      </c>
      <c r="B264" s="4" t="s">
        <v>482</v>
      </c>
      <c r="C264" s="4" t="n">
        <v>0.3395</v>
      </c>
      <c r="D264" s="4" t="n">
        <v>0.9014</v>
      </c>
      <c r="E264" s="1" t="n">
        <f aca="false">C264/D264</f>
        <v>0.37663634346572</v>
      </c>
      <c r="F264" s="1" t="n">
        <v>0.32775</v>
      </c>
    </row>
    <row r="265" customFormat="false" ht="15.75" hidden="false" customHeight="false" outlineLevel="0" collapsed="false">
      <c r="A265" s="4" t="s">
        <v>483</v>
      </c>
      <c r="B265" s="4" t="s">
        <v>484</v>
      </c>
      <c r="C265" s="4" t="n">
        <v>0.0149</v>
      </c>
      <c r="D265" s="4" t="n">
        <v>0.9124</v>
      </c>
      <c r="E265" s="1" t="n">
        <f aca="false">C265/D265</f>
        <v>0.016330556773345</v>
      </c>
      <c r="F265" s="1" t="n">
        <v>0.66445</v>
      </c>
    </row>
    <row r="266" customFormat="false" ht="15.75" hidden="false" customHeight="false" outlineLevel="0" collapsed="false">
      <c r="A266" s="4" t="s">
        <v>485</v>
      </c>
      <c r="B266" s="4" t="s">
        <v>486</v>
      </c>
      <c r="C266" s="4" t="n">
        <v>0.0977</v>
      </c>
      <c r="D266" s="4" t="n">
        <v>0.7783</v>
      </c>
      <c r="E266" s="1" t="n">
        <f aca="false">C266/D266</f>
        <v>0.125530001284852</v>
      </c>
      <c r="F266" s="1" t="n">
        <v>0.63335</v>
      </c>
    </row>
    <row r="267" customFormat="false" ht="15.75" hidden="false" customHeight="false" outlineLevel="0" collapsed="false">
      <c r="A267" s="4" t="s">
        <v>485</v>
      </c>
      <c r="B267" s="4" t="s">
        <v>487</v>
      </c>
      <c r="C267" s="4" t="n">
        <v>0.098</v>
      </c>
      <c r="D267" s="4" t="n">
        <v>0.7898</v>
      </c>
      <c r="E267" s="1" t="n">
        <f aca="false">C267/D267</f>
        <v>0.124082046087617</v>
      </c>
      <c r="F267" s="1" t="n">
        <v>0.6443</v>
      </c>
    </row>
    <row r="268" customFormat="false" ht="15.75" hidden="false" customHeight="false" outlineLevel="0" collapsed="false">
      <c r="A268" s="4" t="s">
        <v>488</v>
      </c>
      <c r="B268" s="4" t="s">
        <v>489</v>
      </c>
      <c r="C268" s="4" t="n">
        <v>0.1057</v>
      </c>
      <c r="D268" s="4" t="n">
        <v>1.5544</v>
      </c>
      <c r="E268" s="1" t="n">
        <f aca="false">C268/D268</f>
        <v>0.0680005146680391</v>
      </c>
      <c r="F268" s="1" t="n">
        <v>0.65725</v>
      </c>
    </row>
    <row r="269" customFormat="false" ht="15.75" hidden="false" customHeight="false" outlineLevel="0" collapsed="false">
      <c r="A269" s="4" t="s">
        <v>490</v>
      </c>
      <c r="B269" s="4" t="s">
        <v>491</v>
      </c>
      <c r="C269" s="4" t="n">
        <v>0.0562</v>
      </c>
      <c r="D269" s="4" t="n">
        <v>0.8327</v>
      </c>
      <c r="E269" s="1" t="n">
        <f aca="false">C269/D269</f>
        <v>0.0674912933829711</v>
      </c>
      <c r="F269" s="1" t="n">
        <v>0.70945</v>
      </c>
    </row>
    <row r="270" customFormat="false" ht="15.75" hidden="false" customHeight="false" outlineLevel="0" collapsed="false">
      <c r="A270" s="4" t="s">
        <v>492</v>
      </c>
      <c r="B270" s="4" t="s">
        <v>493</v>
      </c>
      <c r="C270" s="4" t="n">
        <v>0.1234</v>
      </c>
      <c r="D270" s="4" t="n">
        <v>0.7077</v>
      </c>
      <c r="E270" s="1" t="n">
        <f aca="false">C270/D270</f>
        <v>0.174367669916631</v>
      </c>
      <c r="F270" s="1" t="n">
        <v>0.62355</v>
      </c>
    </row>
    <row r="271" customFormat="false" ht="15.75" hidden="false" customHeight="false" outlineLevel="0" collapsed="false">
      <c r="A271" s="4" t="s">
        <v>494</v>
      </c>
      <c r="B271" s="4" t="s">
        <v>495</v>
      </c>
      <c r="C271" s="4" t="n">
        <v>0.0935</v>
      </c>
      <c r="D271" s="4" t="n">
        <v>0.6827</v>
      </c>
      <c r="E271" s="1" t="n">
        <f aca="false">C271/D271</f>
        <v>0.136956203310385</v>
      </c>
      <c r="F271" s="1" t="n">
        <v>0.7035</v>
      </c>
    </row>
    <row r="272" customFormat="false" ht="15.75" hidden="false" customHeight="false" outlineLevel="0" collapsed="false">
      <c r="A272" s="4" t="s">
        <v>496</v>
      </c>
      <c r="B272" s="4" t="s">
        <v>497</v>
      </c>
      <c r="C272" s="4" t="n">
        <v>0.0339</v>
      </c>
      <c r="D272" s="4" t="n">
        <v>1.018</v>
      </c>
      <c r="E272" s="1" t="n">
        <f aca="false">C272/D272</f>
        <v>0.0333005893909627</v>
      </c>
      <c r="F272" s="1" t="n">
        <v>0.6433</v>
      </c>
    </row>
    <row r="273" customFormat="false" ht="15.75" hidden="false" customHeight="false" outlineLevel="0" collapsed="false">
      <c r="A273" s="4" t="s">
        <v>498</v>
      </c>
      <c r="B273" s="4" t="s">
        <v>499</v>
      </c>
      <c r="C273" s="4" t="n">
        <v>0.0062</v>
      </c>
      <c r="D273" s="4" t="n">
        <v>0.6348</v>
      </c>
      <c r="E273" s="1" t="n">
        <f aca="false">C273/D273</f>
        <v>0.00976685570258349</v>
      </c>
      <c r="F273" s="1" t="n">
        <v>0.34005</v>
      </c>
    </row>
    <row r="274" customFormat="false" ht="15.75" hidden="false" customHeight="false" outlineLevel="0" collapsed="false">
      <c r="A274" s="4" t="s">
        <v>500</v>
      </c>
      <c r="B274" s="4" t="s">
        <v>501</v>
      </c>
      <c r="C274" s="4" t="n">
        <v>0.2263</v>
      </c>
      <c r="D274" s="4" t="n">
        <v>0.7115</v>
      </c>
      <c r="E274" s="1" t="n">
        <f aca="false">C274/D274</f>
        <v>0.318060435699227</v>
      </c>
      <c r="F274" s="1" t="n">
        <v>2.1251</v>
      </c>
    </row>
    <row r="275" customFormat="false" ht="15.75" hidden="false" customHeight="false" outlineLevel="0" collapsed="false">
      <c r="A275" s="4" t="s">
        <v>500</v>
      </c>
      <c r="B275" s="4" t="s">
        <v>502</v>
      </c>
      <c r="C275" s="4" t="n">
        <v>0.8787</v>
      </c>
      <c r="D275" s="4" t="n">
        <v>0.6141</v>
      </c>
      <c r="E275" s="1" t="n">
        <f aca="false">C275/D275</f>
        <v>1.43087445041524</v>
      </c>
      <c r="F275" s="1" t="n">
        <v>2.1272</v>
      </c>
    </row>
    <row r="276" customFormat="false" ht="15.75" hidden="false" customHeight="false" outlineLevel="0" collapsed="false">
      <c r="A276" s="4" t="s">
        <v>500</v>
      </c>
      <c r="B276" s="4" t="s">
        <v>503</v>
      </c>
      <c r="C276" s="4" t="n">
        <v>0.2672</v>
      </c>
      <c r="D276" s="4" t="n">
        <v>0.3827</v>
      </c>
      <c r="E276" s="1" t="n">
        <f aca="false">C276/D276</f>
        <v>0.698197021165404</v>
      </c>
      <c r="F276" s="1" t="n">
        <v>0.6076</v>
      </c>
    </row>
    <row r="277" customFormat="false" ht="15.75" hidden="false" customHeight="false" outlineLevel="0" collapsed="false">
      <c r="A277" s="4" t="s">
        <v>500</v>
      </c>
      <c r="B277" s="4" t="s">
        <v>504</v>
      </c>
      <c r="C277" s="4" t="n">
        <v>0.3162</v>
      </c>
      <c r="D277" s="4" t="n">
        <v>0.5593</v>
      </c>
      <c r="E277" s="1" t="n">
        <f aca="false">C277/D277</f>
        <v>0.565349544072948</v>
      </c>
      <c r="F277" s="1" t="n">
        <v>0.3697</v>
      </c>
    </row>
    <row r="278" customFormat="false" ht="15.75" hidden="false" customHeight="false" outlineLevel="0" collapsed="false">
      <c r="A278" s="4" t="s">
        <v>500</v>
      </c>
      <c r="B278" s="4" t="s">
        <v>505</v>
      </c>
      <c r="C278" s="4" t="n">
        <v>0.3</v>
      </c>
      <c r="D278" s="4" t="n">
        <v>0.6461</v>
      </c>
      <c r="E278" s="1" t="n">
        <f aca="false">C278/D278</f>
        <v>0.46432440798638</v>
      </c>
      <c r="F278" s="1" t="n">
        <v>0.74275</v>
      </c>
    </row>
    <row r="279" customFormat="false" ht="15.75" hidden="false" customHeight="false" outlineLevel="0" collapsed="false">
      <c r="A279" s="4" t="s">
        <v>500</v>
      </c>
      <c r="B279" s="4" t="s">
        <v>506</v>
      </c>
      <c r="C279" s="4" t="n">
        <v>0.2355</v>
      </c>
      <c r="D279" s="4" t="n">
        <v>0.869</v>
      </c>
      <c r="E279" s="1" t="n">
        <f aca="false">C279/D279</f>
        <v>0.271001150747986</v>
      </c>
      <c r="F279" s="1" t="n">
        <v>0.76895</v>
      </c>
    </row>
    <row r="280" customFormat="false" ht="15.75" hidden="false" customHeight="false" outlineLevel="0" collapsed="false">
      <c r="A280" s="4" t="s">
        <v>500</v>
      </c>
      <c r="B280" s="4" t="s">
        <v>507</v>
      </c>
      <c r="C280" s="4" t="n">
        <v>0.248</v>
      </c>
      <c r="D280" s="4" t="n">
        <v>0.8846</v>
      </c>
      <c r="E280" s="1" t="n">
        <f aca="false">C280/D280</f>
        <v>0.280352701786118</v>
      </c>
      <c r="F280" s="1" t="n">
        <v>0.3357</v>
      </c>
    </row>
    <row r="281" customFormat="false" ht="15.75" hidden="false" customHeight="false" outlineLevel="0" collapsed="false">
      <c r="A281" s="4" t="s">
        <v>500</v>
      </c>
      <c r="B281" s="4" t="s">
        <v>508</v>
      </c>
      <c r="C281" s="4" t="n">
        <v>0.3458</v>
      </c>
      <c r="D281" s="4" t="n">
        <v>0.4761</v>
      </c>
      <c r="E281" s="1" t="n">
        <f aca="false">C281/D281</f>
        <v>0.72631800042008</v>
      </c>
      <c r="F281" s="1" t="n">
        <v>0.65725</v>
      </c>
    </row>
    <row r="282" customFormat="false" ht="15.75" hidden="false" customHeight="false" outlineLevel="0" collapsed="false">
      <c r="A282" s="4" t="s">
        <v>500</v>
      </c>
      <c r="B282" s="4" t="s">
        <v>509</v>
      </c>
      <c r="C282" s="4" t="n">
        <v>0.3285</v>
      </c>
      <c r="D282" s="4" t="n">
        <v>0.6097</v>
      </c>
      <c r="E282" s="1" t="n">
        <f aca="false">C282/D282</f>
        <v>0.538789568640315</v>
      </c>
      <c r="F282" s="1" t="n">
        <v>0.6043</v>
      </c>
    </row>
    <row r="283" customFormat="false" ht="15.75" hidden="false" customHeight="false" outlineLevel="0" collapsed="false">
      <c r="A283" s="4" t="s">
        <v>500</v>
      </c>
      <c r="B283" s="4" t="s">
        <v>510</v>
      </c>
      <c r="C283" s="4" t="n">
        <v>0.3006</v>
      </c>
      <c r="D283" s="4" t="n">
        <v>0.7399</v>
      </c>
      <c r="E283" s="1" t="n">
        <f aca="false">C283/D283</f>
        <v>0.406271117718611</v>
      </c>
      <c r="F283" s="1" t="n">
        <v>0.3413</v>
      </c>
    </row>
    <row r="284" customFormat="false" ht="15.75" hidden="false" customHeight="false" outlineLevel="0" collapsed="false">
      <c r="A284" s="4" t="s">
        <v>500</v>
      </c>
      <c r="B284" s="4" t="s">
        <v>511</v>
      </c>
      <c r="C284" s="4" t="n">
        <v>0.3181</v>
      </c>
      <c r="D284" s="4" t="n">
        <v>0.6996</v>
      </c>
      <c r="E284" s="1" t="n">
        <f aca="false">C284/D284</f>
        <v>0.454688393367639</v>
      </c>
      <c r="F284" s="1" t="n">
        <v>0.34115</v>
      </c>
    </row>
    <row r="285" customFormat="false" ht="15.75" hidden="false" customHeight="false" outlineLevel="0" collapsed="false">
      <c r="A285" s="4" t="s">
        <v>500</v>
      </c>
      <c r="B285" s="4" t="s">
        <v>512</v>
      </c>
      <c r="C285" s="4" t="n">
        <v>0.319</v>
      </c>
      <c r="D285" s="4" t="n">
        <v>0.6093</v>
      </c>
      <c r="E285" s="1" t="n">
        <f aca="false">C285/D285</f>
        <v>0.523551616609224</v>
      </c>
      <c r="F285" s="1" t="n">
        <v>0.7828</v>
      </c>
    </row>
    <row r="286" customFormat="false" ht="15.75" hidden="false" customHeight="false" outlineLevel="0" collapsed="false">
      <c r="A286" s="4" t="s">
        <v>500</v>
      </c>
      <c r="B286" s="4" t="s">
        <v>513</v>
      </c>
      <c r="C286" s="4" t="n">
        <v>0.3448</v>
      </c>
      <c r="D286" s="4" t="n">
        <v>0.6658</v>
      </c>
      <c r="E286" s="1" t="n">
        <f aca="false">C286/D286</f>
        <v>0.517873235205768</v>
      </c>
      <c r="F286" s="1" t="n">
        <v>0.36755</v>
      </c>
    </row>
    <row r="287" customFormat="false" ht="15.75" hidden="false" customHeight="false" outlineLevel="0" collapsed="false">
      <c r="A287" s="4" t="s">
        <v>500</v>
      </c>
      <c r="B287" s="4" t="s">
        <v>514</v>
      </c>
      <c r="C287" s="4" t="n">
        <v>0.3527</v>
      </c>
      <c r="D287" s="4" t="n">
        <v>0.6302</v>
      </c>
      <c r="E287" s="1" t="n">
        <f aca="false">C287/D287</f>
        <v>0.559663598857506</v>
      </c>
      <c r="F287" s="1" t="n">
        <v>0.3565</v>
      </c>
    </row>
    <row r="288" customFormat="false" ht="15.75" hidden="false" customHeight="false" outlineLevel="0" collapsed="false">
      <c r="A288" s="4" t="s">
        <v>515</v>
      </c>
      <c r="B288" s="4" t="s">
        <v>516</v>
      </c>
      <c r="C288" s="4" t="n">
        <v>0.0762</v>
      </c>
      <c r="D288" s="4" t="n">
        <v>0.8013</v>
      </c>
      <c r="E288" s="1" t="n">
        <f aca="false">C288/D288</f>
        <v>0.0950954698614751</v>
      </c>
      <c r="F288" s="1" t="n">
        <v>0.7648</v>
      </c>
    </row>
    <row r="289" customFormat="false" ht="15.75" hidden="false" customHeight="false" outlineLevel="0" collapsed="false">
      <c r="A289" s="4" t="s">
        <v>517</v>
      </c>
      <c r="B289" s="4" t="s">
        <v>518</v>
      </c>
      <c r="C289" s="4" t="n">
        <v>0</v>
      </c>
      <c r="D289" s="4" t="n">
        <v>0</v>
      </c>
      <c r="E289" s="1" t="n">
        <v>0</v>
      </c>
      <c r="F289" s="1" t="n">
        <v>0</v>
      </c>
    </row>
    <row r="290" customFormat="false" ht="15.75" hidden="false" customHeight="false" outlineLevel="0" collapsed="false">
      <c r="A290" s="4" t="s">
        <v>519</v>
      </c>
      <c r="B290" s="4" t="s">
        <v>520</v>
      </c>
      <c r="C290" s="4" t="n">
        <v>0.1682</v>
      </c>
      <c r="D290" s="4" t="n">
        <v>0.7033</v>
      </c>
      <c r="E290" s="1" t="n">
        <f aca="false">C290/D290</f>
        <v>0.239158253945685</v>
      </c>
      <c r="F290" s="1" t="n">
        <v>1.943605</v>
      </c>
    </row>
    <row r="291" customFormat="false" ht="15.75" hidden="false" customHeight="false" outlineLevel="0" collapsed="false">
      <c r="A291" s="4" t="s">
        <v>521</v>
      </c>
      <c r="B291" s="4" t="s">
        <v>522</v>
      </c>
      <c r="C291" s="4" t="n">
        <v>0.0742</v>
      </c>
      <c r="D291" s="4" t="n">
        <v>0.4555</v>
      </c>
      <c r="E291" s="1" t="n">
        <f aca="false">C291/D291</f>
        <v>0.162897914379802</v>
      </c>
      <c r="F291" s="1" t="n">
        <v>0.691</v>
      </c>
    </row>
    <row r="292" customFormat="false" ht="15.75" hidden="false" customHeight="false" outlineLevel="0" collapsed="false">
      <c r="A292" s="4" t="s">
        <v>523</v>
      </c>
      <c r="B292" s="4" t="s">
        <v>524</v>
      </c>
      <c r="C292" s="4" t="n">
        <v>0.0852</v>
      </c>
      <c r="D292" s="4" t="n">
        <v>0.7738</v>
      </c>
      <c r="E292" s="1" t="n">
        <f aca="false">C292/D292</f>
        <v>0.110105970535022</v>
      </c>
      <c r="F292" s="1" t="n">
        <v>0.76325</v>
      </c>
    </row>
    <row r="293" customFormat="false" ht="15.75" hidden="false" customHeight="false" outlineLevel="0" collapsed="false">
      <c r="A293" s="4" t="s">
        <v>525</v>
      </c>
      <c r="B293" s="4" t="s">
        <v>526</v>
      </c>
      <c r="C293" s="4" t="n">
        <v>0.0584</v>
      </c>
      <c r="D293" s="4" t="n">
        <v>0.7432</v>
      </c>
      <c r="E293" s="1" t="n">
        <f aca="false">C293/D293</f>
        <v>0.0785791173304629</v>
      </c>
      <c r="F293" s="1" t="n">
        <v>0.789</v>
      </c>
    </row>
    <row r="294" customFormat="false" ht="15.75" hidden="false" customHeight="false" outlineLevel="0" collapsed="false">
      <c r="A294" s="4" t="s">
        <v>527</v>
      </c>
      <c r="B294" s="4" t="s">
        <v>528</v>
      </c>
      <c r="C294" s="4" t="n">
        <v>0.0646</v>
      </c>
      <c r="D294" s="4" t="n">
        <v>0.5603</v>
      </c>
      <c r="E294" s="1" t="n">
        <f aca="false">C294/D294</f>
        <v>0.115295377476352</v>
      </c>
      <c r="F294" s="1" t="n">
        <v>0.65385</v>
      </c>
    </row>
    <row r="295" customFormat="false" ht="15.75" hidden="false" customHeight="false" outlineLevel="0" collapsed="false">
      <c r="A295" s="4" t="s">
        <v>529</v>
      </c>
      <c r="B295" s="4" t="s">
        <v>530</v>
      </c>
      <c r="C295" s="4" t="n">
        <v>0.2317</v>
      </c>
      <c r="D295" s="4" t="n">
        <v>0.7756</v>
      </c>
      <c r="E295" s="1" t="n">
        <f aca="false">C295/D295</f>
        <v>0.298736462093863</v>
      </c>
      <c r="F295" s="1" t="n">
        <v>0.7416</v>
      </c>
    </row>
    <row r="296" customFormat="false" ht="15.75" hidden="false" customHeight="false" outlineLevel="0" collapsed="false">
      <c r="A296" s="4" t="s">
        <v>531</v>
      </c>
      <c r="B296" s="4" t="s">
        <v>532</v>
      </c>
      <c r="C296" s="4" t="n">
        <v>0.0751</v>
      </c>
      <c r="D296" s="4" t="n">
        <v>1.1803</v>
      </c>
      <c r="E296" s="1" t="n">
        <f aca="false">C296/D296</f>
        <v>0.0636278912140981</v>
      </c>
      <c r="F296" s="1" t="n">
        <v>0.7839</v>
      </c>
    </row>
    <row r="297" customFormat="false" ht="15.75" hidden="false" customHeight="false" outlineLevel="0" collapsed="false">
      <c r="A297" s="4" t="s">
        <v>533</v>
      </c>
      <c r="B297" s="4" t="s">
        <v>534</v>
      </c>
      <c r="C297" s="4" t="n">
        <v>0.0762</v>
      </c>
      <c r="D297" s="4" t="n">
        <v>0.8626</v>
      </c>
      <c r="E297" s="1" t="n">
        <f aca="false">C297/D297</f>
        <v>0.0883375840482263</v>
      </c>
      <c r="F297" s="1" t="n">
        <v>0.6561</v>
      </c>
    </row>
    <row r="298" customFormat="false" ht="15.75" hidden="false" customHeight="false" outlineLevel="0" collapsed="false">
      <c r="A298" s="4" t="s">
        <v>535</v>
      </c>
      <c r="B298" s="4" t="s">
        <v>536</v>
      </c>
      <c r="C298" s="4" t="n">
        <v>0.3941</v>
      </c>
      <c r="D298" s="4" t="n">
        <v>0.8927</v>
      </c>
      <c r="E298" s="1" t="n">
        <f aca="false">C298/D298</f>
        <v>0.441469698666965</v>
      </c>
      <c r="F298" s="1" t="n">
        <v>0.67595</v>
      </c>
    </row>
    <row r="299" customFormat="false" ht="15.75" hidden="false" customHeight="false" outlineLevel="0" collapsed="false">
      <c r="A299" s="4" t="s">
        <v>537</v>
      </c>
      <c r="B299" s="4" t="s">
        <v>538</v>
      </c>
      <c r="C299" s="4" t="n">
        <v>0.3395</v>
      </c>
      <c r="D299" s="4" t="n">
        <v>0.8519</v>
      </c>
      <c r="E299" s="1" t="n">
        <f aca="false">C299/D299</f>
        <v>0.398520953163517</v>
      </c>
      <c r="F299" s="1" t="n">
        <v>0.6824</v>
      </c>
    </row>
    <row r="300" customFormat="false" ht="15.75" hidden="false" customHeight="false" outlineLevel="0" collapsed="false">
      <c r="A300" s="4" t="s">
        <v>539</v>
      </c>
      <c r="B300" s="4" t="s">
        <v>540</v>
      </c>
      <c r="C300" s="4" t="n">
        <v>0.0232</v>
      </c>
      <c r="D300" s="4" t="n">
        <v>0.5451</v>
      </c>
      <c r="E300" s="1" t="n">
        <f aca="false">C300/D300</f>
        <v>0.0425609979820216</v>
      </c>
      <c r="F300" s="1" t="n">
        <v>0.3141</v>
      </c>
    </row>
    <row r="301" customFormat="false" ht="15.75" hidden="false" customHeight="false" outlineLevel="0" collapsed="false">
      <c r="A301" s="4" t="s">
        <v>541</v>
      </c>
      <c r="B301" s="4" t="s">
        <v>542</v>
      </c>
      <c r="C301" s="4" t="n">
        <v>0.3364</v>
      </c>
      <c r="D301" s="4" t="n">
        <v>1.3708</v>
      </c>
      <c r="E301" s="1" t="n">
        <f aca="false">C301/D301</f>
        <v>0.245404143565801</v>
      </c>
      <c r="F301" s="1" t="n">
        <v>0.74755</v>
      </c>
    </row>
    <row r="302" customFormat="false" ht="15.75" hidden="false" customHeight="false" outlineLevel="0" collapsed="false">
      <c r="A302" s="4" t="s">
        <v>543</v>
      </c>
      <c r="B302" s="4" t="s">
        <v>544</v>
      </c>
      <c r="C302" s="4" t="n">
        <v>0.0243</v>
      </c>
      <c r="D302" s="4" t="n">
        <v>0.9517</v>
      </c>
      <c r="E302" s="1" t="n">
        <f aca="false">C302/D302</f>
        <v>0.0255332562782389</v>
      </c>
      <c r="F302" s="1" t="n">
        <v>0.33485</v>
      </c>
    </row>
    <row r="303" customFormat="false" ht="15.75" hidden="false" customHeight="false" outlineLevel="0" collapsed="false">
      <c r="A303" s="4" t="s">
        <v>545</v>
      </c>
      <c r="B303" s="4" t="s">
        <v>546</v>
      </c>
      <c r="C303" s="4" t="n">
        <v>0.0669</v>
      </c>
      <c r="D303" s="4" t="n">
        <v>1.0596</v>
      </c>
      <c r="E303" s="1" t="n">
        <f aca="false">C303/D303</f>
        <v>0.0631370328425821</v>
      </c>
      <c r="F303" s="1" t="n">
        <v>0.79395</v>
      </c>
    </row>
    <row r="304" customFormat="false" ht="15.75" hidden="false" customHeight="false" outlineLevel="0" collapsed="false">
      <c r="A304" s="4" t="s">
        <v>547</v>
      </c>
      <c r="B304" s="4" t="s">
        <v>548</v>
      </c>
      <c r="C304" s="4" t="n">
        <v>0.0229</v>
      </c>
      <c r="D304" s="4" t="n">
        <v>0.3509</v>
      </c>
      <c r="E304" s="1" t="n">
        <f aca="false">C304/D304</f>
        <v>0.0652607580507267</v>
      </c>
      <c r="F304" s="1" t="n">
        <v>0.6929</v>
      </c>
    </row>
    <row r="305" customFormat="false" ht="15.75" hidden="false" customHeight="false" outlineLevel="0" collapsed="false">
      <c r="A305" s="4" t="s">
        <v>549</v>
      </c>
      <c r="B305" s="4" t="s">
        <v>550</v>
      </c>
      <c r="C305" s="4" t="n">
        <v>0.1082</v>
      </c>
      <c r="D305" s="4" t="n">
        <v>0.6018</v>
      </c>
      <c r="E305" s="1" t="n">
        <f aca="false">C305/D305</f>
        <v>0.179793951478897</v>
      </c>
      <c r="F305" s="1" t="n">
        <v>0.3372</v>
      </c>
    </row>
    <row r="306" customFormat="false" ht="15.75" hidden="false" customHeight="false" outlineLevel="0" collapsed="false">
      <c r="A306" s="4" t="s">
        <v>551</v>
      </c>
      <c r="B306" s="4" t="s">
        <v>552</v>
      </c>
      <c r="C306" s="4" t="n">
        <v>0.0276</v>
      </c>
      <c r="D306" s="4" t="n">
        <v>0.8088</v>
      </c>
      <c r="E306" s="1" t="n">
        <f aca="false">C306/D306</f>
        <v>0.0341246290801187</v>
      </c>
      <c r="F306" s="1" t="n">
        <v>0.78315</v>
      </c>
    </row>
    <row r="307" customFormat="false" ht="15.75" hidden="false" customHeight="false" outlineLevel="0" collapsed="false">
      <c r="A307" s="4" t="s">
        <v>553</v>
      </c>
      <c r="B307" s="4" t="s">
        <v>554</v>
      </c>
      <c r="C307" s="4" t="n">
        <v>0.1063</v>
      </c>
      <c r="D307" s="4" t="n">
        <v>1.1131</v>
      </c>
      <c r="E307" s="1" t="n">
        <f aca="false">C307/D307</f>
        <v>0.0954990566885275</v>
      </c>
      <c r="F307" s="1" t="n">
        <v>0.36995</v>
      </c>
    </row>
    <row r="308" customFormat="false" ht="15.75" hidden="false" customHeight="false" outlineLevel="0" collapsed="false">
      <c r="A308" s="4" t="s">
        <v>555</v>
      </c>
      <c r="B308" s="4" t="s">
        <v>556</v>
      </c>
      <c r="C308" s="4" t="n">
        <v>0.122</v>
      </c>
      <c r="D308" s="4" t="n">
        <v>0.6818</v>
      </c>
      <c r="E308" s="1" t="n">
        <f aca="false">C308/D308</f>
        <v>0.178938105016134</v>
      </c>
      <c r="F308" s="1" t="n">
        <v>0.663</v>
      </c>
    </row>
    <row r="309" customFormat="false" ht="15.75" hidden="false" customHeight="false" outlineLevel="0" collapsed="false">
      <c r="A309" s="4" t="s">
        <v>557</v>
      </c>
      <c r="B309" s="4" t="s">
        <v>558</v>
      </c>
      <c r="C309" s="4" t="n">
        <v>0.254</v>
      </c>
      <c r="D309" s="4" t="n">
        <v>0.6405</v>
      </c>
      <c r="E309" s="1" t="n">
        <f aca="false">C309/D309</f>
        <v>0.396565183450429</v>
      </c>
      <c r="F309" s="1" t="n">
        <v>0.7502</v>
      </c>
    </row>
    <row r="310" customFormat="false" ht="15.75" hidden="false" customHeight="false" outlineLevel="0" collapsed="false">
      <c r="A310" s="4" t="s">
        <v>559</v>
      </c>
      <c r="B310" s="4" t="s">
        <v>560</v>
      </c>
      <c r="C310" s="4" t="n">
        <v>0.3592</v>
      </c>
      <c r="D310" s="4" t="n">
        <v>0.7844</v>
      </c>
      <c r="E310" s="1" t="n">
        <f aca="false">C310/D310</f>
        <v>0.457929627740949</v>
      </c>
      <c r="F310" s="1" t="n">
        <v>0.31535</v>
      </c>
    </row>
    <row r="311" customFormat="false" ht="15.75" hidden="false" customHeight="false" outlineLevel="0" collapsed="false">
      <c r="A311" s="4" t="s">
        <v>561</v>
      </c>
      <c r="B311" s="4" t="s">
        <v>562</v>
      </c>
      <c r="C311" s="4" t="n">
        <v>0.0176</v>
      </c>
      <c r="D311" s="4" t="n">
        <v>0.5162</v>
      </c>
      <c r="E311" s="1" t="n">
        <f aca="false">C311/D311</f>
        <v>0.0340953118946145</v>
      </c>
      <c r="F311" s="1" t="n">
        <v>0.78895</v>
      </c>
    </row>
    <row r="312" customFormat="false" ht="15.75" hidden="false" customHeight="false" outlineLevel="0" collapsed="false">
      <c r="A312" s="4" t="s">
        <v>563</v>
      </c>
      <c r="B312" s="4" t="s">
        <v>564</v>
      </c>
      <c r="C312" s="4" t="n">
        <v>0.0153</v>
      </c>
      <c r="D312" s="4" t="n">
        <v>0.4082</v>
      </c>
      <c r="E312" s="1" t="n">
        <f aca="false">C312/D312</f>
        <v>0.0374816266536012</v>
      </c>
      <c r="F312" s="1" t="n">
        <v>0.60505</v>
      </c>
    </row>
    <row r="313" customFormat="false" ht="15.75" hidden="false" customHeight="false" outlineLevel="0" collapsed="false">
      <c r="A313" s="4" t="s">
        <v>565</v>
      </c>
      <c r="B313" s="4" t="s">
        <v>566</v>
      </c>
      <c r="C313" s="4" t="n">
        <v>0.0137</v>
      </c>
      <c r="D313" s="4" t="n">
        <v>0.5865</v>
      </c>
      <c r="E313" s="1" t="n">
        <f aca="false">C313/D313</f>
        <v>0.0233589087809037</v>
      </c>
      <c r="F313" s="1" t="n">
        <v>0.69965</v>
      </c>
    </row>
    <row r="314" customFormat="false" ht="15.75" hidden="false" customHeight="false" outlineLevel="0" collapsed="false">
      <c r="A314" s="4" t="s">
        <v>567</v>
      </c>
      <c r="B314" s="4" t="s">
        <v>568</v>
      </c>
      <c r="C314" s="4" t="n">
        <v>0.8172</v>
      </c>
      <c r="D314" s="4" t="n">
        <v>1.3568</v>
      </c>
      <c r="E314" s="1" t="n">
        <f aca="false">C314/D314</f>
        <v>0.602299528301887</v>
      </c>
      <c r="F314" s="1" t="n">
        <v>0.70815</v>
      </c>
    </row>
    <row r="315" customFormat="false" ht="15.75" hidden="false" customHeight="false" outlineLevel="0" collapsed="false">
      <c r="A315" s="4" t="s">
        <v>569</v>
      </c>
      <c r="B315" s="4" t="s">
        <v>570</v>
      </c>
      <c r="C315" s="4" t="n">
        <v>0.0211</v>
      </c>
      <c r="D315" s="4" t="n">
        <v>1.0968</v>
      </c>
      <c r="E315" s="1" t="n">
        <f aca="false">C315/D315</f>
        <v>0.0192377826404085</v>
      </c>
      <c r="F315" s="1" t="n">
        <v>0.75065</v>
      </c>
    </row>
    <row r="316" customFormat="false" ht="15.75" hidden="false" customHeight="false" outlineLevel="0" collapsed="false">
      <c r="A316" s="4" t="s">
        <v>571</v>
      </c>
      <c r="B316" s="4" t="s">
        <v>572</v>
      </c>
      <c r="C316" s="4" t="n">
        <v>0.1267</v>
      </c>
      <c r="D316" s="4" t="n">
        <v>1.2355</v>
      </c>
      <c r="E316" s="1" t="n">
        <f aca="false">C316/D316</f>
        <v>0.102549575070822</v>
      </c>
      <c r="F316" s="1" t="n">
        <v>0</v>
      </c>
    </row>
    <row r="317" customFormat="false" ht="15.75" hidden="false" customHeight="false" outlineLevel="0" collapsed="false">
      <c r="A317" s="4" t="s">
        <v>573</v>
      </c>
      <c r="B317" s="4" t="s">
        <v>574</v>
      </c>
      <c r="C317" s="4" t="n">
        <v>0.0354</v>
      </c>
      <c r="D317" s="4" t="n">
        <v>0.3829</v>
      </c>
      <c r="E317" s="1" t="n">
        <f aca="false">C317/D317</f>
        <v>0.0924523374249151</v>
      </c>
      <c r="F317" s="1" t="n">
        <v>0.3322</v>
      </c>
    </row>
    <row r="318" customFormat="false" ht="15.75" hidden="false" customHeight="false" outlineLevel="0" collapsed="false">
      <c r="A318" s="4" t="s">
        <v>575</v>
      </c>
      <c r="B318" s="4" t="s">
        <v>576</v>
      </c>
      <c r="C318" s="4" t="n">
        <v>0.2283</v>
      </c>
      <c r="D318" s="4" t="n">
        <v>0.7086</v>
      </c>
      <c r="E318" s="1" t="n">
        <f aca="false">C318/D318</f>
        <v>0.322184589331075</v>
      </c>
      <c r="F318" s="1" t="n">
        <v>0.3629</v>
      </c>
    </row>
    <row r="319" customFormat="false" ht="15.75" hidden="false" customHeight="false" outlineLevel="0" collapsed="false">
      <c r="A319" s="4" t="s">
        <v>577</v>
      </c>
      <c r="B319" s="4" t="s">
        <v>578</v>
      </c>
      <c r="C319" s="4" t="n">
        <v>0.1487</v>
      </c>
      <c r="D319" s="4" t="n">
        <v>0.7201</v>
      </c>
      <c r="E319" s="1" t="n">
        <f aca="false">C319/D319</f>
        <v>0.206499097347591</v>
      </c>
      <c r="F319" s="1" t="n">
        <v>0.6055</v>
      </c>
    </row>
    <row r="320" customFormat="false" ht="15.75" hidden="false" customHeight="false" outlineLevel="0" collapsed="false">
      <c r="A320" s="4" t="s">
        <v>579</v>
      </c>
      <c r="B320" s="4" t="s">
        <v>580</v>
      </c>
      <c r="C320" s="4" t="n">
        <v>0.0854</v>
      </c>
      <c r="D320" s="4" t="n">
        <v>1.5556</v>
      </c>
      <c r="E320" s="1" t="n">
        <f aca="false">C320/D320</f>
        <v>0.0548984314733865</v>
      </c>
      <c r="F320" s="1" t="n">
        <v>0.6523</v>
      </c>
    </row>
    <row r="321" customFormat="false" ht="15.75" hidden="false" customHeight="false" outlineLevel="0" collapsed="false">
      <c r="A321" s="4" t="s">
        <v>581</v>
      </c>
      <c r="B321" s="4" t="s">
        <v>582</v>
      </c>
      <c r="C321" s="4" t="n">
        <v>0.0298</v>
      </c>
      <c r="D321" s="4" t="n">
        <v>1.0548</v>
      </c>
      <c r="E321" s="1" t="n">
        <f aca="false">C321/D321</f>
        <v>0.028251801289344</v>
      </c>
      <c r="F321" s="1" t="n">
        <v>0.32115</v>
      </c>
    </row>
    <row r="322" customFormat="false" ht="15.75" hidden="false" customHeight="false" outlineLevel="0" collapsed="false">
      <c r="A322" s="4" t="s">
        <v>583</v>
      </c>
      <c r="B322" s="4" t="s">
        <v>584</v>
      </c>
      <c r="C322" s="4" t="n">
        <v>0.2487</v>
      </c>
      <c r="D322" s="4" t="n">
        <v>0.8949</v>
      </c>
      <c r="E322" s="1" t="n">
        <f aca="false">C322/D322</f>
        <v>0.277908146161582</v>
      </c>
      <c r="F322" s="1" t="n">
        <v>0.3658</v>
      </c>
    </row>
    <row r="323" customFormat="false" ht="15.75" hidden="false" customHeight="false" outlineLevel="0" collapsed="false">
      <c r="A323" s="4" t="s">
        <v>585</v>
      </c>
      <c r="B323" s="4" t="s">
        <v>586</v>
      </c>
      <c r="C323" s="4" t="n">
        <v>0.0097</v>
      </c>
      <c r="D323" s="4" t="n">
        <v>0.4507</v>
      </c>
      <c r="E323" s="1" t="n">
        <f aca="false">C323/D323</f>
        <v>0.0215220767694697</v>
      </c>
      <c r="F323" s="1" t="n">
        <v>0.3476</v>
      </c>
    </row>
    <row r="324" customFormat="false" ht="15.75" hidden="false" customHeight="false" outlineLevel="0" collapsed="false">
      <c r="A324" s="4" t="s">
        <v>587</v>
      </c>
      <c r="B324" s="4" t="s">
        <v>588</v>
      </c>
      <c r="C324" s="4" t="n">
        <v>0.0088</v>
      </c>
      <c r="D324" s="4" t="n">
        <v>0.7205</v>
      </c>
      <c r="E324" s="1" t="n">
        <f aca="false">C324/D324</f>
        <v>0.0122137404580153</v>
      </c>
      <c r="F324" s="1" t="n">
        <v>0.68205</v>
      </c>
    </row>
    <row r="325" customFormat="false" ht="15.75" hidden="false" customHeight="false" outlineLevel="0" collapsed="false">
      <c r="A325" s="4" t="s">
        <v>589</v>
      </c>
      <c r="B325" s="4" t="s">
        <v>590</v>
      </c>
      <c r="C325" s="4" t="n">
        <v>0.0374</v>
      </c>
      <c r="D325" s="4" t="n">
        <v>1.1217</v>
      </c>
      <c r="E325" s="1" t="n">
        <f aca="false">C325/D325</f>
        <v>0.0333422483730053</v>
      </c>
      <c r="F325" s="1" t="n">
        <v>1.931055</v>
      </c>
    </row>
    <row r="326" customFormat="false" ht="15.75" hidden="false" customHeight="false" outlineLevel="0" collapsed="false">
      <c r="A326" s="4" t="s">
        <v>591</v>
      </c>
      <c r="B326" s="4" t="s">
        <v>592</v>
      </c>
      <c r="C326" s="4" t="n">
        <v>0.1431</v>
      </c>
      <c r="D326" s="4" t="n">
        <v>0.6779</v>
      </c>
      <c r="E326" s="1" t="n">
        <f aca="false">C326/D326</f>
        <v>0.211093081575454</v>
      </c>
      <c r="F326" s="1" t="n">
        <v>0.7964</v>
      </c>
    </row>
    <row r="327" customFormat="false" ht="15.75" hidden="false" customHeight="false" outlineLevel="0" collapsed="false">
      <c r="A327" s="4" t="s">
        <v>593</v>
      </c>
      <c r="B327" s="4" t="s">
        <v>594</v>
      </c>
      <c r="C327" s="4" t="n">
        <v>0.1229</v>
      </c>
      <c r="D327" s="4" t="n">
        <v>0.7115</v>
      </c>
      <c r="E327" s="1" t="n">
        <f aca="false">C327/D327</f>
        <v>0.172733661278988</v>
      </c>
      <c r="F327" s="1" t="n">
        <v>0.6566</v>
      </c>
    </row>
    <row r="328" customFormat="false" ht="15.75" hidden="false" customHeight="false" outlineLevel="0" collapsed="false">
      <c r="A328" s="4" t="s">
        <v>595</v>
      </c>
      <c r="B328" s="4" t="s">
        <v>596</v>
      </c>
      <c r="C328" s="4" t="n">
        <v>0.0114</v>
      </c>
      <c r="D328" s="4" t="n">
        <v>0.6798</v>
      </c>
      <c r="E328" s="1" t="n">
        <f aca="false">C328/D328</f>
        <v>0.0167696381288614</v>
      </c>
      <c r="F328" s="1" t="n">
        <v>1.903165</v>
      </c>
    </row>
    <row r="329" customFormat="false" ht="15.75" hidden="false" customHeight="false" outlineLevel="0" collapsed="false">
      <c r="A329" s="4" t="s">
        <v>597</v>
      </c>
      <c r="B329" s="4" t="s">
        <v>598</v>
      </c>
      <c r="C329" s="4" t="n">
        <v>0.8149</v>
      </c>
      <c r="D329" s="4" t="n">
        <v>1.0933</v>
      </c>
      <c r="E329" s="1" t="n">
        <f aca="false">C329/D329</f>
        <v>0.745358090185676</v>
      </c>
      <c r="F329" s="1" t="n">
        <v>0.7328</v>
      </c>
    </row>
    <row r="330" customFormat="false" ht="15.75" hidden="false" customHeight="false" outlineLevel="0" collapsed="false">
      <c r="A330" s="4" t="s">
        <v>599</v>
      </c>
      <c r="B330" s="4" t="s">
        <v>600</v>
      </c>
      <c r="C330" s="4" t="n">
        <v>0.1291</v>
      </c>
      <c r="D330" s="4" t="n">
        <v>0.9575</v>
      </c>
      <c r="E330" s="1" t="n">
        <f aca="false">C330/D330</f>
        <v>0.134830287206266</v>
      </c>
      <c r="F330" s="1" t="n">
        <v>0.6895</v>
      </c>
    </row>
    <row r="331" customFormat="false" ht="15.75" hidden="false" customHeight="false" outlineLevel="0" collapsed="false">
      <c r="A331" s="4" t="s">
        <v>601</v>
      </c>
      <c r="B331" s="4" t="s">
        <v>602</v>
      </c>
      <c r="C331" s="4" t="n">
        <v>0.1216</v>
      </c>
      <c r="D331" s="4" t="n">
        <v>0.9204</v>
      </c>
      <c r="E331" s="1" t="n">
        <f aca="false">C331/D331</f>
        <v>0.132116471099522</v>
      </c>
      <c r="F331" s="1" t="n">
        <v>0.69165</v>
      </c>
    </row>
    <row r="332" customFormat="false" ht="15.75" hidden="false" customHeight="false" outlineLevel="0" collapsed="false">
      <c r="A332" s="4" t="s">
        <v>603</v>
      </c>
      <c r="B332" s="4" t="s">
        <v>604</v>
      </c>
      <c r="C332" s="4" t="n">
        <v>0.0444</v>
      </c>
      <c r="D332" s="4" t="n">
        <v>0.7891</v>
      </c>
      <c r="E332" s="1" t="n">
        <f aca="false">C332/D332</f>
        <v>0.0562666328728932</v>
      </c>
      <c r="F332" s="1" t="n">
        <v>0.34615</v>
      </c>
    </row>
    <row r="333" customFormat="false" ht="15.75" hidden="false" customHeight="false" outlineLevel="0" collapsed="false">
      <c r="A333" s="4" t="s">
        <v>605</v>
      </c>
      <c r="B333" s="4" t="s">
        <v>606</v>
      </c>
      <c r="C333" s="4" t="n">
        <v>0.0298</v>
      </c>
      <c r="D333" s="4" t="n">
        <v>1.38</v>
      </c>
      <c r="E333" s="1" t="n">
        <f aca="false">C333/D333</f>
        <v>0.0215942028985507</v>
      </c>
      <c r="F333" s="1" t="n">
        <v>0.7599</v>
      </c>
    </row>
    <row r="334" customFormat="false" ht="15.75" hidden="false" customHeight="false" outlineLevel="0" collapsed="false">
      <c r="A334" s="4" t="s">
        <v>607</v>
      </c>
      <c r="B334" s="4" t="s">
        <v>608</v>
      </c>
      <c r="C334" s="4" t="n">
        <v>0.1235</v>
      </c>
      <c r="D334" s="4" t="n">
        <v>0.7413</v>
      </c>
      <c r="E334" s="1" t="n">
        <f aca="false">C334/D334</f>
        <v>0.166599217590719</v>
      </c>
      <c r="F334" s="1" t="n">
        <v>0.604</v>
      </c>
    </row>
    <row r="335" customFormat="false" ht="15.75" hidden="false" customHeight="false" outlineLevel="0" collapsed="false">
      <c r="A335" s="4" t="s">
        <v>609</v>
      </c>
      <c r="B335" s="4" t="s">
        <v>610</v>
      </c>
      <c r="C335" s="4" t="n">
        <v>0.0171</v>
      </c>
      <c r="D335" s="4" t="n">
        <v>0.6647</v>
      </c>
      <c r="E335" s="1" t="n">
        <f aca="false">C335/D335</f>
        <v>0.0257258913795697</v>
      </c>
      <c r="F335" s="1" t="n">
        <v>0.62475</v>
      </c>
    </row>
    <row r="336" customFormat="false" ht="15.75" hidden="false" customHeight="false" outlineLevel="0" collapsed="false">
      <c r="A336" s="4" t="s">
        <v>611</v>
      </c>
      <c r="B336" s="4" t="s">
        <v>612</v>
      </c>
      <c r="C336" s="4" t="n">
        <v>0.8151</v>
      </c>
      <c r="D336" s="4" t="n">
        <v>0.6514</v>
      </c>
      <c r="E336" s="1" t="n">
        <f aca="false">C336/D336</f>
        <v>1.25130488179306</v>
      </c>
      <c r="F336" s="1" t="n">
        <v>0.7847</v>
      </c>
    </row>
    <row r="337" customFormat="false" ht="15.75" hidden="false" customHeight="false" outlineLevel="0" collapsed="false">
      <c r="A337" s="4" t="s">
        <v>613</v>
      </c>
      <c r="B337" s="4" t="s">
        <v>614</v>
      </c>
      <c r="C337" s="4" t="n">
        <v>0.0417</v>
      </c>
      <c r="D337" s="4" t="n">
        <v>0.5559</v>
      </c>
      <c r="E337" s="1" t="n">
        <f aca="false">C337/D337</f>
        <v>0.0750134916351862</v>
      </c>
      <c r="F337" s="1" t="n">
        <v>0.35255</v>
      </c>
    </row>
    <row r="338" customFormat="false" ht="15.75" hidden="false" customHeight="false" outlineLevel="0" collapsed="false">
      <c r="A338" s="4" t="s">
        <v>615</v>
      </c>
      <c r="B338" s="4" t="s">
        <v>616</v>
      </c>
      <c r="C338" s="4" t="n">
        <v>0.0239</v>
      </c>
      <c r="D338" s="4" t="n">
        <v>0.5036</v>
      </c>
      <c r="E338" s="1" t="n">
        <f aca="false">C338/D338</f>
        <v>0.0474583002382844</v>
      </c>
      <c r="F338" s="1" t="n">
        <v>0.7482</v>
      </c>
    </row>
    <row r="339" customFormat="false" ht="15.75" hidden="false" customHeight="false" outlineLevel="0" collapsed="false">
      <c r="A339" s="4" t="s">
        <v>617</v>
      </c>
      <c r="B339" s="4" t="s">
        <v>618</v>
      </c>
      <c r="C339" s="4" t="n">
        <v>0.1223</v>
      </c>
      <c r="D339" s="4" t="n">
        <v>0.783</v>
      </c>
      <c r="E339" s="1" t="n">
        <f aca="false">C339/D339</f>
        <v>0.156194125159642</v>
      </c>
      <c r="F339" s="1" t="n">
        <v>0.69</v>
      </c>
    </row>
    <row r="340" customFormat="false" ht="15.75" hidden="false" customHeight="false" outlineLevel="0" collapsed="false">
      <c r="A340" s="4" t="s">
        <v>619</v>
      </c>
      <c r="B340" s="4" t="s">
        <v>620</v>
      </c>
      <c r="C340" s="4" t="n">
        <v>0.0519</v>
      </c>
      <c r="D340" s="4" t="n">
        <v>0.4838</v>
      </c>
      <c r="E340" s="1" t="n">
        <f aca="false">C340/D340</f>
        <v>0.107275733774287</v>
      </c>
      <c r="F340" s="1" t="n">
        <v>0.70435</v>
      </c>
    </row>
    <row r="341" customFormat="false" ht="15.75" hidden="false" customHeight="false" outlineLevel="0" collapsed="false">
      <c r="A341" s="4" t="s">
        <v>621</v>
      </c>
      <c r="B341" s="4" t="s">
        <v>622</v>
      </c>
      <c r="C341" s="4" t="n">
        <v>0.0745</v>
      </c>
      <c r="D341" s="4" t="n">
        <v>0.6112</v>
      </c>
      <c r="E341" s="1" t="n">
        <f aca="false">C341/D341</f>
        <v>0.121891361256545</v>
      </c>
      <c r="F341" s="1" t="n">
        <v>0.68215</v>
      </c>
    </row>
    <row r="342" customFormat="false" ht="15.75" hidden="false" customHeight="false" outlineLevel="0" collapsed="false">
      <c r="A342" s="4" t="s">
        <v>623</v>
      </c>
      <c r="B342" s="4" t="s">
        <v>624</v>
      </c>
      <c r="C342" s="4" t="n">
        <v>0.5806</v>
      </c>
      <c r="D342" s="4" t="n">
        <v>0.9729</v>
      </c>
      <c r="E342" s="1" t="n">
        <f aca="false">C342/D342</f>
        <v>0.596772535717957</v>
      </c>
      <c r="F342" s="1" t="n">
        <v>0.68275</v>
      </c>
    </row>
    <row r="343" customFormat="false" ht="15.75" hidden="false" customHeight="false" outlineLevel="0" collapsed="false">
      <c r="A343" s="4" t="s">
        <v>625</v>
      </c>
      <c r="B343" s="4" t="s">
        <v>626</v>
      </c>
      <c r="C343" s="4" t="n">
        <v>0.8105</v>
      </c>
      <c r="D343" s="4" t="n">
        <v>0.8892</v>
      </c>
      <c r="E343" s="1" t="n">
        <f aca="false">C343/D343</f>
        <v>0.911493477282951</v>
      </c>
      <c r="F343" s="1" t="n">
        <v>0.68695</v>
      </c>
    </row>
    <row r="344" customFormat="false" ht="15.75" hidden="false" customHeight="false" outlineLevel="0" collapsed="false">
      <c r="A344" s="4" t="s">
        <v>627</v>
      </c>
      <c r="B344" s="4" t="s">
        <v>628</v>
      </c>
      <c r="C344" s="4" t="n">
        <v>0.0341</v>
      </c>
      <c r="D344" s="4" t="n">
        <v>0.5951</v>
      </c>
      <c r="E344" s="1" t="n">
        <f aca="false">C344/D344</f>
        <v>0.0573012939001848</v>
      </c>
      <c r="F344" s="1" t="n">
        <v>0.3413</v>
      </c>
    </row>
    <row r="345" customFormat="false" ht="15.75" hidden="false" customHeight="false" outlineLevel="0" collapsed="false">
      <c r="A345" s="4" t="s">
        <v>629</v>
      </c>
      <c r="B345" s="4" t="s">
        <v>630</v>
      </c>
      <c r="C345" s="4" t="n">
        <v>0.2638</v>
      </c>
      <c r="D345" s="4" t="n">
        <v>0.6206</v>
      </c>
      <c r="E345" s="1" t="n">
        <f aca="false">C345/D345</f>
        <v>0.425072510473735</v>
      </c>
      <c r="F345" s="1" t="n">
        <v>0.66415</v>
      </c>
    </row>
    <row r="346" customFormat="false" ht="15.75" hidden="false" customHeight="false" outlineLevel="0" collapsed="false">
      <c r="A346" s="4" t="s">
        <v>631</v>
      </c>
      <c r="B346" s="4" t="s">
        <v>632</v>
      </c>
      <c r="C346" s="4" t="n">
        <v>0.2312</v>
      </c>
      <c r="D346" s="4" t="n">
        <v>1.1274</v>
      </c>
      <c r="E346" s="1" t="n">
        <f aca="false">C346/D346</f>
        <v>0.205073620720241</v>
      </c>
      <c r="F346" s="1" t="n">
        <v>0.692</v>
      </c>
    </row>
    <row r="347" customFormat="false" ht="15.75" hidden="false" customHeight="false" outlineLevel="0" collapsed="false">
      <c r="A347" s="4" t="s">
        <v>633</v>
      </c>
      <c r="B347" s="4" t="s">
        <v>634</v>
      </c>
      <c r="C347" s="4" t="n">
        <v>0.3505</v>
      </c>
      <c r="D347" s="4" t="n">
        <v>0.9766</v>
      </c>
      <c r="E347" s="1" t="n">
        <f aca="false">C347/D347</f>
        <v>0.358898218308417</v>
      </c>
      <c r="F347" s="1" t="n">
        <v>0.78925</v>
      </c>
    </row>
    <row r="348" customFormat="false" ht="15.75" hidden="false" customHeight="false" outlineLevel="0" collapsed="false">
      <c r="A348" s="4" t="s">
        <v>635</v>
      </c>
      <c r="B348" s="4" t="s">
        <v>636</v>
      </c>
      <c r="C348" s="4" t="n">
        <v>0.1877</v>
      </c>
      <c r="D348" s="4" t="n">
        <v>0.7523</v>
      </c>
      <c r="E348" s="1" t="n">
        <f aca="false">C348/D348</f>
        <v>0.249501528645487</v>
      </c>
      <c r="F348" s="1" t="n">
        <v>0.68115</v>
      </c>
    </row>
    <row r="349" customFormat="false" ht="15.75" hidden="false" customHeight="false" outlineLevel="0" collapsed="false">
      <c r="A349" s="4" t="s">
        <v>637</v>
      </c>
      <c r="B349" s="4" t="s">
        <v>638</v>
      </c>
      <c r="C349" s="4" t="n">
        <v>0.1758</v>
      </c>
      <c r="D349" s="4" t="n">
        <v>0.9323</v>
      </c>
      <c r="E349" s="1" t="n">
        <f aca="false">C349/D349</f>
        <v>0.188565912260002</v>
      </c>
      <c r="F349" s="1" t="n">
        <v>0.7655</v>
      </c>
    </row>
    <row r="350" customFormat="false" ht="15.75" hidden="false" customHeight="false" outlineLevel="0" collapsed="false">
      <c r="A350" s="4" t="s">
        <v>639</v>
      </c>
      <c r="B350" s="4" t="s">
        <v>640</v>
      </c>
      <c r="C350" s="4" t="n">
        <v>0.0058</v>
      </c>
      <c r="D350" s="4" t="n">
        <v>0.6021</v>
      </c>
      <c r="E350" s="1" t="n">
        <f aca="false">C350/D350</f>
        <v>0.00963295133698721</v>
      </c>
      <c r="F350" s="1" t="n">
        <v>0.65725</v>
      </c>
    </row>
    <row r="351" customFormat="false" ht="15.75" hidden="false" customHeight="false" outlineLevel="0" collapsed="false">
      <c r="A351" s="4" t="s">
        <v>641</v>
      </c>
      <c r="B351" s="4" t="s">
        <v>642</v>
      </c>
      <c r="C351" s="4" t="n">
        <v>0.2738</v>
      </c>
      <c r="D351" s="4" t="n">
        <v>0.7854</v>
      </c>
      <c r="E351" s="1" t="n">
        <f aca="false">C351/D351</f>
        <v>0.348612172141584</v>
      </c>
      <c r="F351" s="1" t="n">
        <v>0.68345</v>
      </c>
    </row>
    <row r="352" customFormat="false" ht="15.75" hidden="false" customHeight="false" outlineLevel="0" collapsed="false">
      <c r="A352" s="4" t="s">
        <v>641</v>
      </c>
      <c r="B352" s="4" t="s">
        <v>643</v>
      </c>
      <c r="C352" s="4" t="n">
        <v>0.3137</v>
      </c>
      <c r="D352" s="4" t="n">
        <v>0.812</v>
      </c>
      <c r="E352" s="1" t="n">
        <f aca="false">C352/D352</f>
        <v>0.386330049261084</v>
      </c>
      <c r="F352" s="1" t="n">
        <v>0.3859</v>
      </c>
    </row>
    <row r="353" customFormat="false" ht="15.75" hidden="false" customHeight="false" outlineLevel="0" collapsed="false">
      <c r="A353" s="4" t="s">
        <v>644</v>
      </c>
      <c r="B353" s="4" t="s">
        <v>645</v>
      </c>
      <c r="C353" s="4" t="n">
        <v>0.0536</v>
      </c>
      <c r="D353" s="4" t="n">
        <v>0.9198</v>
      </c>
      <c r="E353" s="1" t="n">
        <f aca="false">C353/D353</f>
        <v>0.0582735377255925</v>
      </c>
      <c r="F353" s="1" t="n">
        <v>0.69385</v>
      </c>
    </row>
    <row r="354" customFormat="false" ht="15.75" hidden="false" customHeight="false" outlineLevel="0" collapsed="false">
      <c r="A354" s="4" t="s">
        <v>646</v>
      </c>
      <c r="B354" s="4" t="s">
        <v>647</v>
      </c>
      <c r="C354" s="4" t="n">
        <v>0.1233</v>
      </c>
      <c r="D354" s="4" t="n">
        <v>0.6763</v>
      </c>
      <c r="E354" s="1" t="n">
        <f aca="false">C354/D354</f>
        <v>0.182315540440633</v>
      </c>
      <c r="F354" s="1" t="n">
        <v>0.7257</v>
      </c>
    </row>
    <row r="355" customFormat="false" ht="15.75" hidden="false" customHeight="false" outlineLevel="0" collapsed="false">
      <c r="A355" s="4" t="s">
        <v>648</v>
      </c>
      <c r="B355" s="4" t="s">
        <v>649</v>
      </c>
      <c r="C355" s="4" t="n">
        <v>0.1718</v>
      </c>
      <c r="D355" s="4" t="n">
        <v>0.9973</v>
      </c>
      <c r="E355" s="1" t="n">
        <f aca="false">C355/D355</f>
        <v>0.172265115812694</v>
      </c>
      <c r="F355" s="1" t="n">
        <v>0.78105</v>
      </c>
    </row>
    <row r="356" customFormat="false" ht="15.75" hidden="false" customHeight="false" outlineLevel="0" collapsed="false">
      <c r="A356" s="4" t="s">
        <v>650</v>
      </c>
      <c r="B356" s="4" t="s">
        <v>651</v>
      </c>
      <c r="C356" s="4" t="n">
        <v>0.1062</v>
      </c>
      <c r="D356" s="4" t="n">
        <v>0.8188</v>
      </c>
      <c r="E356" s="1" t="n">
        <f aca="false">C356/D356</f>
        <v>0.129702002931119</v>
      </c>
      <c r="F356" s="1" t="n">
        <v>0.68555</v>
      </c>
    </row>
    <row r="357" customFormat="false" ht="15.75" hidden="false" customHeight="false" outlineLevel="0" collapsed="false">
      <c r="A357" s="4" t="s">
        <v>652</v>
      </c>
      <c r="B357" s="4" t="s">
        <v>653</v>
      </c>
      <c r="C357" s="4" t="n">
        <v>0.094</v>
      </c>
      <c r="D357" s="4" t="n">
        <v>0.8502</v>
      </c>
      <c r="E357" s="1" t="n">
        <f aca="false">C357/D357</f>
        <v>0.110562220653964</v>
      </c>
      <c r="F357" s="1" t="n">
        <v>0.645</v>
      </c>
    </row>
    <row r="358" customFormat="false" ht="15.75" hidden="false" customHeight="false" outlineLevel="0" collapsed="false">
      <c r="A358" s="4" t="s">
        <v>654</v>
      </c>
      <c r="B358" s="4" t="s">
        <v>655</v>
      </c>
      <c r="C358" s="4" t="n">
        <v>0.1087</v>
      </c>
      <c r="D358" s="4" t="n">
        <v>0.7031</v>
      </c>
      <c r="E358" s="1" t="n">
        <f aca="false">C358/D358</f>
        <v>0.154601052481866</v>
      </c>
      <c r="F358" s="1" t="n">
        <v>0.3395</v>
      </c>
    </row>
    <row r="359" customFormat="false" ht="15.75" hidden="false" customHeight="false" outlineLevel="0" collapsed="false">
      <c r="A359" s="4" t="s">
        <v>656</v>
      </c>
      <c r="B359" s="4" t="s">
        <v>657</v>
      </c>
      <c r="C359" s="4" t="n">
        <v>0.1031</v>
      </c>
      <c r="D359" s="4" t="n">
        <v>0.5629</v>
      </c>
      <c r="E359" s="1" t="n">
        <f aca="false">C359/D359</f>
        <v>0.183158642742938</v>
      </c>
      <c r="F359" s="1" t="n">
        <v>0.65305</v>
      </c>
    </row>
    <row r="360" customFormat="false" ht="15.75" hidden="false" customHeight="false" outlineLevel="0" collapsed="false">
      <c r="A360" s="4" t="s">
        <v>656</v>
      </c>
      <c r="B360" s="4" t="s">
        <v>658</v>
      </c>
      <c r="C360" s="4" t="n">
        <v>0.1002</v>
      </c>
      <c r="D360" s="4" t="n">
        <v>0.5689</v>
      </c>
      <c r="E360" s="1" t="n">
        <f aca="false">C360/D360</f>
        <v>0.176129372473194</v>
      </c>
      <c r="F360" s="1" t="n">
        <v>0.349</v>
      </c>
    </row>
    <row r="361" customFormat="false" ht="15.75" hidden="false" customHeight="false" outlineLevel="0" collapsed="false">
      <c r="A361" s="4" t="s">
        <v>656</v>
      </c>
      <c r="B361" s="4" t="s">
        <v>659</v>
      </c>
      <c r="C361" s="4" t="n">
        <v>0.1031</v>
      </c>
      <c r="D361" s="4" t="n">
        <v>0.5629</v>
      </c>
      <c r="E361" s="1" t="n">
        <f aca="false">C361/D361</f>
        <v>0.183158642742938</v>
      </c>
      <c r="F361" s="1" t="n">
        <v>0.69845</v>
      </c>
    </row>
    <row r="362" customFormat="false" ht="15.75" hidden="false" customHeight="false" outlineLevel="0" collapsed="false">
      <c r="A362" s="4" t="s">
        <v>656</v>
      </c>
      <c r="B362" s="4" t="s">
        <v>660</v>
      </c>
      <c r="C362" s="4" t="n">
        <v>0.1031</v>
      </c>
      <c r="D362" s="4" t="n">
        <v>0.5629</v>
      </c>
      <c r="E362" s="1" t="n">
        <f aca="false">C362/D362</f>
        <v>0.183158642742938</v>
      </c>
      <c r="F362" s="1" t="n">
        <v>0.6014</v>
      </c>
    </row>
    <row r="363" customFormat="false" ht="15.75" hidden="false" customHeight="false" outlineLevel="0" collapsed="false">
      <c r="A363" s="4" t="s">
        <v>656</v>
      </c>
      <c r="B363" s="4" t="s">
        <v>661</v>
      </c>
      <c r="C363" s="4" t="n">
        <v>0.1031</v>
      </c>
      <c r="D363" s="4" t="n">
        <v>0.5629</v>
      </c>
      <c r="E363" s="1" t="n">
        <f aca="false">C363/D363</f>
        <v>0.183158642742938</v>
      </c>
      <c r="F363" s="1" t="n">
        <v>0.60415</v>
      </c>
    </row>
    <row r="364" customFormat="false" ht="15.75" hidden="false" customHeight="false" outlineLevel="0" collapsed="false">
      <c r="A364" s="4" t="s">
        <v>662</v>
      </c>
      <c r="B364" s="4" t="s">
        <v>663</v>
      </c>
      <c r="C364" s="4" t="n">
        <v>0.0336</v>
      </c>
      <c r="D364" s="4" t="n">
        <v>0.4508</v>
      </c>
      <c r="E364" s="1" t="n">
        <f aca="false">C364/D364</f>
        <v>0.0745341614906832</v>
      </c>
      <c r="F364" s="1" t="n">
        <v>0.3273</v>
      </c>
    </row>
    <row r="365" customFormat="false" ht="15.75" hidden="false" customHeight="false" outlineLevel="0" collapsed="false">
      <c r="A365" s="4" t="s">
        <v>664</v>
      </c>
      <c r="B365" s="4" t="s">
        <v>665</v>
      </c>
      <c r="C365" s="4" t="n">
        <v>0.0215</v>
      </c>
      <c r="D365" s="4" t="n">
        <v>0.3014</v>
      </c>
      <c r="E365" s="1" t="n">
        <f aca="false">C365/D365</f>
        <v>0.0713337757133378</v>
      </c>
      <c r="F365" s="1" t="n">
        <v>0.64245</v>
      </c>
    </row>
    <row r="366" customFormat="false" ht="15.75" hidden="false" customHeight="false" outlineLevel="0" collapsed="false">
      <c r="A366" s="4" t="s">
        <v>666</v>
      </c>
      <c r="B366" s="4" t="s">
        <v>667</v>
      </c>
      <c r="C366" s="4" t="n">
        <v>0.068</v>
      </c>
      <c r="D366" s="4" t="n">
        <v>0.4285</v>
      </c>
      <c r="E366" s="1" t="n">
        <f aca="false">C366/D366</f>
        <v>0.158693115519253</v>
      </c>
      <c r="F366" s="1" t="n">
        <v>0</v>
      </c>
    </row>
    <row r="367" customFormat="false" ht="15.75" hidden="false" customHeight="false" outlineLevel="0" collapsed="false">
      <c r="A367" s="4" t="s">
        <v>668</v>
      </c>
      <c r="B367" s="4" t="s">
        <v>669</v>
      </c>
      <c r="C367" s="4" t="n">
        <v>0.2745</v>
      </c>
      <c r="D367" s="4" t="n">
        <v>6.1068</v>
      </c>
      <c r="E367" s="1" t="n">
        <f aca="false">C367/D367</f>
        <v>0.0449498919237571</v>
      </c>
      <c r="F367" s="1" t="n">
        <v>0.3192</v>
      </c>
    </row>
    <row r="368" customFormat="false" ht="15.75" hidden="false" customHeight="false" outlineLevel="0" collapsed="false">
      <c r="A368" s="4" t="s">
        <v>668</v>
      </c>
      <c r="B368" s="4" t="s">
        <v>670</v>
      </c>
      <c r="C368" s="4" t="n">
        <v>0.3344</v>
      </c>
      <c r="D368" s="4" t="n">
        <v>7.6366</v>
      </c>
      <c r="E368" s="1" t="n">
        <f aca="false">C368/D368</f>
        <v>0.0437891208129272</v>
      </c>
      <c r="F368" s="1" t="n">
        <v>0.68615</v>
      </c>
    </row>
    <row r="369" customFormat="false" ht="15.75" hidden="false" customHeight="false" outlineLevel="0" collapsed="false">
      <c r="A369" s="4" t="s">
        <v>671</v>
      </c>
      <c r="B369" s="4" t="s">
        <v>672</v>
      </c>
      <c r="C369" s="4" t="n">
        <v>0.2015</v>
      </c>
      <c r="D369" s="4" t="n">
        <v>0.8365</v>
      </c>
      <c r="E369" s="1" t="n">
        <f aca="false">C369/D369</f>
        <v>0.240884638374178</v>
      </c>
      <c r="F369" s="1" t="n">
        <v>0.7618</v>
      </c>
    </row>
    <row r="370" customFormat="false" ht="15.75" hidden="false" customHeight="false" outlineLevel="0" collapsed="false">
      <c r="A370" s="4" t="s">
        <v>673</v>
      </c>
      <c r="B370" s="4" t="s">
        <v>674</v>
      </c>
      <c r="C370" s="4" t="n">
        <v>0</v>
      </c>
      <c r="D370" s="4" t="n">
        <v>0</v>
      </c>
      <c r="E370" s="1" t="n">
        <v>0</v>
      </c>
      <c r="F370" s="1" t="n">
        <v>0</v>
      </c>
    </row>
    <row r="371" customFormat="false" ht="15.75" hidden="false" customHeight="false" outlineLevel="0" collapsed="false">
      <c r="A371" s="4" t="s">
        <v>675</v>
      </c>
      <c r="B371" s="4" t="s">
        <v>676</v>
      </c>
      <c r="C371" s="4" t="n">
        <v>0.0295</v>
      </c>
      <c r="D371" s="4" t="n">
        <v>0.4919</v>
      </c>
      <c r="E371" s="1" t="n">
        <f aca="false">C371/D371</f>
        <v>0.059971538930677</v>
      </c>
      <c r="F371" s="1" t="n">
        <v>0.32975</v>
      </c>
    </row>
    <row r="372" customFormat="false" ht="15.75" hidden="false" customHeight="false" outlineLevel="0" collapsed="false">
      <c r="A372" s="4" t="s">
        <v>677</v>
      </c>
      <c r="B372" s="4" t="s">
        <v>678</v>
      </c>
      <c r="C372" s="4" t="n">
        <v>0.186</v>
      </c>
      <c r="D372" s="4" t="n">
        <v>1.3827</v>
      </c>
      <c r="E372" s="1" t="n">
        <f aca="false">C372/D372</f>
        <v>0.134519418528965</v>
      </c>
      <c r="F372" s="1" t="n">
        <v>0.6264</v>
      </c>
    </row>
    <row r="373" customFormat="false" ht="15.75" hidden="false" customHeight="false" outlineLevel="0" collapsed="false">
      <c r="A373" s="4" t="s">
        <v>679</v>
      </c>
      <c r="B373" s="4" t="s">
        <v>680</v>
      </c>
      <c r="C373" s="4" t="n">
        <v>0.0854</v>
      </c>
      <c r="D373" s="4" t="n">
        <v>0.4515</v>
      </c>
      <c r="E373" s="1" t="n">
        <f aca="false">C373/D373</f>
        <v>0.189147286821705</v>
      </c>
      <c r="F373" s="1" t="n">
        <v>0.64275</v>
      </c>
    </row>
    <row r="374" customFormat="false" ht="15.75" hidden="false" customHeight="false" outlineLevel="0" collapsed="false">
      <c r="A374" s="4" t="s">
        <v>681</v>
      </c>
      <c r="B374" s="4" t="s">
        <v>682</v>
      </c>
      <c r="C374" s="4" t="n">
        <v>0.8187</v>
      </c>
      <c r="D374" s="4" t="n">
        <v>0.948</v>
      </c>
      <c r="E374" s="1" t="n">
        <f aca="false">C374/D374</f>
        <v>0.863607594936709</v>
      </c>
      <c r="F374" s="1" t="n">
        <v>0.65145</v>
      </c>
    </row>
    <row r="375" customFormat="false" ht="15.75" hidden="false" customHeight="false" outlineLevel="0" collapsed="false">
      <c r="A375" s="4" t="s">
        <v>683</v>
      </c>
      <c r="B375" s="4" t="s">
        <v>684</v>
      </c>
      <c r="C375" s="4" t="n">
        <v>0.1788</v>
      </c>
      <c r="D375" s="4" t="n">
        <v>1.0323</v>
      </c>
      <c r="E375" s="1" t="n">
        <f aca="false">C375/D375</f>
        <v>0.173205463528044</v>
      </c>
      <c r="F375" s="1" t="n">
        <v>0.60725</v>
      </c>
    </row>
    <row r="376" customFormat="false" ht="15.75" hidden="false" customHeight="false" outlineLevel="0" collapsed="false">
      <c r="A376" s="4" t="s">
        <v>685</v>
      </c>
      <c r="B376" s="4" t="s">
        <v>686</v>
      </c>
      <c r="C376" s="4" t="n">
        <v>0.0106</v>
      </c>
      <c r="D376" s="4" t="n">
        <v>0.563</v>
      </c>
      <c r="E376" s="1" t="n">
        <f aca="false">C376/D376</f>
        <v>0.0188277087033748</v>
      </c>
      <c r="F376" s="1" t="n">
        <v>0.71825</v>
      </c>
    </row>
    <row r="377" customFormat="false" ht="15.75" hidden="false" customHeight="false" outlineLevel="0" collapsed="false">
      <c r="A377" s="4" t="s">
        <v>687</v>
      </c>
      <c r="B377" s="4" t="s">
        <v>688</v>
      </c>
      <c r="C377" s="4" t="n">
        <v>0.2014</v>
      </c>
      <c r="D377" s="4" t="n">
        <v>0.6853</v>
      </c>
      <c r="E377" s="1" t="n">
        <f aca="false">C377/D377</f>
        <v>0.293885889391507</v>
      </c>
      <c r="F377" s="1" t="n">
        <v>1.921175</v>
      </c>
    </row>
    <row r="378" customFormat="false" ht="15.75" hidden="false" customHeight="false" outlineLevel="0" collapsed="false">
      <c r="A378" s="4" t="s">
        <v>689</v>
      </c>
      <c r="B378" s="4" t="s">
        <v>690</v>
      </c>
      <c r="C378" s="4" t="n">
        <v>0.194</v>
      </c>
      <c r="D378" s="4" t="n">
        <v>0.8281</v>
      </c>
      <c r="E378" s="1" t="n">
        <f aca="false">C378/D378</f>
        <v>0.234271223282212</v>
      </c>
      <c r="F378" s="1" t="n">
        <v>0.75385</v>
      </c>
    </row>
    <row r="379" customFormat="false" ht="15.75" hidden="false" customHeight="false" outlineLevel="0" collapsed="false">
      <c r="A379" s="4" t="s">
        <v>691</v>
      </c>
      <c r="B379" s="4" t="s">
        <v>692</v>
      </c>
      <c r="C379" s="4" t="n">
        <v>0.0467</v>
      </c>
      <c r="D379" s="4" t="n">
        <v>1.0585</v>
      </c>
      <c r="E379" s="1" t="n">
        <f aca="false">C379/D379</f>
        <v>0.0441190363722249</v>
      </c>
      <c r="F379" s="1" t="n">
        <v>0.7354</v>
      </c>
    </row>
    <row r="380" customFormat="false" ht="15.75" hidden="false" customHeight="false" outlineLevel="0" collapsed="false">
      <c r="A380" s="4" t="s">
        <v>693</v>
      </c>
      <c r="B380" s="4" t="s">
        <v>694</v>
      </c>
      <c r="C380" s="4" t="n">
        <v>0.0514</v>
      </c>
      <c r="D380" s="4" t="n">
        <v>0.7015</v>
      </c>
      <c r="E380" s="1" t="n">
        <f aca="false">C380/D380</f>
        <v>0.0732715609408411</v>
      </c>
      <c r="F380" s="1" t="n">
        <v>0.60985</v>
      </c>
    </row>
    <row r="381" customFormat="false" ht="15.75" hidden="false" customHeight="false" outlineLevel="0" collapsed="false">
      <c r="A381" s="4" t="s">
        <v>695</v>
      </c>
      <c r="B381" s="4" t="s">
        <v>696</v>
      </c>
      <c r="C381" s="4" t="n">
        <v>0.0037</v>
      </c>
      <c r="D381" s="4" t="n">
        <v>0.877</v>
      </c>
      <c r="E381" s="1" t="n">
        <f aca="false">C381/D381</f>
        <v>0.00421892816419612</v>
      </c>
      <c r="F381" s="1" t="n">
        <v>0.7224</v>
      </c>
    </row>
    <row r="382" customFormat="false" ht="15.75" hidden="false" customHeight="false" outlineLevel="0" collapsed="false">
      <c r="A382" s="4" t="s">
        <v>697</v>
      </c>
      <c r="B382" s="4" t="s">
        <v>698</v>
      </c>
      <c r="C382" s="4" t="n">
        <v>0.0322</v>
      </c>
      <c r="D382" s="4" t="n">
        <v>0.6361</v>
      </c>
      <c r="E382" s="1" t="n">
        <f aca="false">C382/D382</f>
        <v>0.0506209715453545</v>
      </c>
      <c r="F382" s="1" t="n">
        <v>0.604</v>
      </c>
    </row>
    <row r="383" customFormat="false" ht="15.75" hidden="false" customHeight="false" outlineLevel="0" collapsed="false">
      <c r="A383" s="4" t="s">
        <v>697</v>
      </c>
      <c r="B383" s="4" t="s">
        <v>699</v>
      </c>
      <c r="C383" s="4" t="n">
        <v>0.0449</v>
      </c>
      <c r="D383" s="4" t="n">
        <v>0.6965</v>
      </c>
      <c r="E383" s="1" t="n">
        <f aca="false">C383/D383</f>
        <v>0.0644651830581479</v>
      </c>
      <c r="F383" s="1" t="n">
        <v>0.39715</v>
      </c>
    </row>
    <row r="384" customFormat="false" ht="15.75" hidden="false" customHeight="false" outlineLevel="0" collapsed="false">
      <c r="A384" s="4" t="s">
        <v>700</v>
      </c>
      <c r="B384" s="4" t="s">
        <v>701</v>
      </c>
      <c r="C384" s="4" t="n">
        <v>0.0318</v>
      </c>
      <c r="D384" s="4" t="n">
        <v>0.4356</v>
      </c>
      <c r="E384" s="1" t="n">
        <f aca="false">C384/D384</f>
        <v>0.0730027548209366</v>
      </c>
      <c r="F384" s="1" t="n">
        <v>0.73495</v>
      </c>
    </row>
    <row r="385" customFormat="false" ht="15.75" hidden="false" customHeight="false" outlineLevel="0" collapsed="false">
      <c r="A385" s="4" t="s">
        <v>702</v>
      </c>
      <c r="B385" s="4" t="s">
        <v>703</v>
      </c>
      <c r="C385" s="4" t="n">
        <v>0.0045</v>
      </c>
      <c r="D385" s="4" t="n">
        <v>0.449</v>
      </c>
      <c r="E385" s="1" t="n">
        <f aca="false">C385/D385</f>
        <v>0.010022271714922</v>
      </c>
      <c r="F385" s="1" t="n">
        <v>0.3939</v>
      </c>
    </row>
    <row r="386" customFormat="false" ht="15.75" hidden="false" customHeight="false" outlineLevel="0" collapsed="false">
      <c r="A386" s="4" t="s">
        <v>704</v>
      </c>
      <c r="B386" s="4" t="s">
        <v>705</v>
      </c>
      <c r="C386" s="4" t="n">
        <v>0.8165</v>
      </c>
      <c r="D386" s="4" t="n">
        <v>0.6716</v>
      </c>
      <c r="E386" s="1" t="n">
        <f aca="false">C386/D386</f>
        <v>1.21575342465753</v>
      </c>
      <c r="F386" s="1" t="n">
        <v>0.65445</v>
      </c>
    </row>
    <row r="387" customFormat="false" ht="15.75" hidden="false" customHeight="false" outlineLevel="0" collapsed="false">
      <c r="A387" s="4" t="s">
        <v>706</v>
      </c>
      <c r="B387" s="4" t="s">
        <v>707</v>
      </c>
      <c r="C387" s="4" t="n">
        <v>0.0327</v>
      </c>
      <c r="D387" s="4" t="n">
        <v>0.4426</v>
      </c>
      <c r="E387" s="1" t="n">
        <f aca="false">C387/D387</f>
        <v>0.0738816086760054</v>
      </c>
      <c r="F387" s="1" t="n">
        <v>0.68235</v>
      </c>
    </row>
    <row r="388" customFormat="false" ht="15.75" hidden="false" customHeight="false" outlineLevel="0" collapsed="false">
      <c r="A388" s="4" t="s">
        <v>708</v>
      </c>
      <c r="B388" s="4" t="s">
        <v>709</v>
      </c>
      <c r="C388" s="4" t="n">
        <v>0.1208</v>
      </c>
      <c r="D388" s="4" t="n">
        <v>0.7963</v>
      </c>
      <c r="E388" s="1" t="n">
        <f aca="false">C388/D388</f>
        <v>0.151701619992465</v>
      </c>
      <c r="F388" s="1" t="n">
        <v>0.3206</v>
      </c>
    </row>
    <row r="389" customFormat="false" ht="15.75" hidden="false" customHeight="false" outlineLevel="0" collapsed="false">
      <c r="A389" s="4" t="s">
        <v>710</v>
      </c>
      <c r="B389" s="4" t="s">
        <v>711</v>
      </c>
      <c r="C389" s="4" t="n">
        <v>0.047</v>
      </c>
      <c r="D389" s="4" t="n">
        <v>0.5497</v>
      </c>
      <c r="E389" s="1" t="n">
        <f aca="false">C389/D389</f>
        <v>0.0855011824631617</v>
      </c>
      <c r="F389" s="1" t="n">
        <v>0.67415</v>
      </c>
    </row>
    <row r="390" customFormat="false" ht="15.75" hidden="false" customHeight="false" outlineLevel="0" collapsed="false">
      <c r="A390" s="4" t="s">
        <v>712</v>
      </c>
      <c r="B390" s="4" t="s">
        <v>713</v>
      </c>
      <c r="C390" s="4" t="n">
        <v>0.0497</v>
      </c>
      <c r="D390" s="4" t="n">
        <v>0.6634</v>
      </c>
      <c r="E390" s="1" t="n">
        <f aca="false">C390/D390</f>
        <v>0.0749170937594212</v>
      </c>
      <c r="F390" s="1" t="n">
        <v>0.671</v>
      </c>
    </row>
    <row r="391" customFormat="false" ht="15.75" hidden="false" customHeight="false" outlineLevel="0" collapsed="false">
      <c r="A391" s="4" t="s">
        <v>714</v>
      </c>
      <c r="B391" s="4" t="s">
        <v>715</v>
      </c>
      <c r="C391" s="4" t="n">
        <v>0.028</v>
      </c>
      <c r="D391" s="4" t="n">
        <v>0.4411</v>
      </c>
      <c r="E391" s="1" t="n">
        <f aca="false">C391/D391</f>
        <v>0.0634776694627069</v>
      </c>
      <c r="F391" s="1" t="n">
        <v>0.69335</v>
      </c>
    </row>
    <row r="392" customFormat="false" ht="15.75" hidden="false" customHeight="false" outlineLevel="0" collapsed="false">
      <c r="A392" s="4" t="s">
        <v>716</v>
      </c>
      <c r="B392" s="4" t="s">
        <v>717</v>
      </c>
      <c r="C392" s="4" t="n">
        <v>0.0308</v>
      </c>
      <c r="D392" s="4" t="n">
        <v>0.4543</v>
      </c>
      <c r="E392" s="1" t="n">
        <f aca="false">C392/D392</f>
        <v>0.0677966101694915</v>
      </c>
      <c r="F392" s="1" t="n">
        <v>0.70275</v>
      </c>
    </row>
    <row r="393" customFormat="false" ht="15.75" hidden="false" customHeight="false" outlineLevel="0" collapsed="false">
      <c r="A393" s="4" t="s">
        <v>718</v>
      </c>
      <c r="B393" s="4" t="s">
        <v>719</v>
      </c>
      <c r="C393" s="4" t="n">
        <v>0.1288</v>
      </c>
      <c r="D393" s="4" t="n">
        <v>0.582</v>
      </c>
      <c r="E393" s="1" t="n">
        <f aca="false">C393/D393</f>
        <v>0.221305841924399</v>
      </c>
      <c r="F393" s="1" t="n">
        <v>0.38965</v>
      </c>
    </row>
    <row r="394" customFormat="false" ht="15.75" hidden="false" customHeight="false" outlineLevel="0" collapsed="false">
      <c r="A394" s="4" t="s">
        <v>720</v>
      </c>
      <c r="B394" s="4" t="s">
        <v>721</v>
      </c>
      <c r="C394" s="4" t="n">
        <v>0.0443</v>
      </c>
      <c r="D394" s="4" t="n">
        <v>0.6051</v>
      </c>
      <c r="E394" s="1" t="n">
        <f aca="false">C394/D394</f>
        <v>0.0732110394976037</v>
      </c>
      <c r="F394" s="1" t="n">
        <v>0.7575</v>
      </c>
    </row>
    <row r="395" customFormat="false" ht="15.75" hidden="false" customHeight="false" outlineLevel="0" collapsed="false">
      <c r="A395" s="4" t="s">
        <v>722</v>
      </c>
      <c r="B395" s="4" t="s">
        <v>723</v>
      </c>
      <c r="C395" s="4" t="n">
        <v>0.0984</v>
      </c>
      <c r="D395" s="4" t="n">
        <v>1.0106</v>
      </c>
      <c r="E395" s="1" t="n">
        <f aca="false">C395/D395</f>
        <v>0.0973679002572729</v>
      </c>
      <c r="F395" s="1" t="n">
        <v>0.68695</v>
      </c>
    </row>
    <row r="396" customFormat="false" ht="15.75" hidden="false" customHeight="false" outlineLevel="0" collapsed="false">
      <c r="A396" s="4" t="s">
        <v>724</v>
      </c>
      <c r="B396" s="4" t="s">
        <v>725</v>
      </c>
      <c r="C396" s="4" t="n">
        <v>0.0116</v>
      </c>
      <c r="D396" s="4" t="n">
        <v>1.0254</v>
      </c>
      <c r="E396" s="1" t="n">
        <f aca="false">C396/D396</f>
        <v>0.0113126584747416</v>
      </c>
      <c r="F396" s="1" t="n">
        <v>0.3623</v>
      </c>
    </row>
    <row r="397" customFormat="false" ht="15.75" hidden="false" customHeight="false" outlineLevel="0" collapsed="false">
      <c r="A397" s="4" t="s">
        <v>726</v>
      </c>
      <c r="B397" s="4" t="s">
        <v>727</v>
      </c>
      <c r="C397" s="4" t="n">
        <v>0.0266</v>
      </c>
      <c r="D397" s="4" t="n">
        <v>0.6435</v>
      </c>
      <c r="E397" s="1" t="n">
        <f aca="false">C397/D397</f>
        <v>0.0413364413364413</v>
      </c>
      <c r="F397" s="1" t="n">
        <v>0.6218</v>
      </c>
    </row>
    <row r="398" customFormat="false" ht="15.75" hidden="false" customHeight="false" outlineLevel="0" collapsed="false">
      <c r="A398" s="4" t="s">
        <v>728</v>
      </c>
      <c r="B398" s="4" t="s">
        <v>729</v>
      </c>
      <c r="C398" s="4" t="n">
        <v>0.029</v>
      </c>
      <c r="D398" s="4" t="n">
        <v>0.5457</v>
      </c>
      <c r="E398" s="1" t="n">
        <f aca="false">C398/D398</f>
        <v>0.053142752428074</v>
      </c>
      <c r="F398" s="1" t="n">
        <v>0.66635</v>
      </c>
    </row>
    <row r="399" customFormat="false" ht="15.75" hidden="false" customHeight="false" outlineLevel="0" collapsed="false">
      <c r="A399" s="4" t="s">
        <v>730</v>
      </c>
      <c r="B399" s="4" t="s">
        <v>731</v>
      </c>
      <c r="C399" s="4" t="n">
        <v>0.238</v>
      </c>
      <c r="D399" s="4" t="n">
        <v>0.8574</v>
      </c>
      <c r="E399" s="1" t="n">
        <f aca="false">C399/D399</f>
        <v>0.277583391649172</v>
      </c>
      <c r="F399" s="1" t="n">
        <v>0.6822</v>
      </c>
    </row>
    <row r="400" customFormat="false" ht="15.75" hidden="false" customHeight="false" outlineLevel="0" collapsed="false">
      <c r="A400" s="4" t="s">
        <v>732</v>
      </c>
      <c r="B400" s="4" t="s">
        <v>733</v>
      </c>
      <c r="C400" s="4" t="n">
        <v>0.0081</v>
      </c>
      <c r="D400" s="4" t="n">
        <v>0.5166</v>
      </c>
      <c r="E400" s="1" t="n">
        <f aca="false">C400/D400</f>
        <v>0.0156794425087108</v>
      </c>
      <c r="F400" s="1" t="n">
        <v>0.68595</v>
      </c>
    </row>
    <row r="401" customFormat="false" ht="15.75" hidden="false" customHeight="false" outlineLevel="0" collapsed="false">
      <c r="A401" s="4" t="s">
        <v>734</v>
      </c>
      <c r="B401" s="4" t="s">
        <v>735</v>
      </c>
      <c r="C401" s="4" t="n">
        <v>0.4336</v>
      </c>
      <c r="D401" s="4" t="n">
        <v>0.5604</v>
      </c>
      <c r="E401" s="1" t="n">
        <f aca="false">C401/D401</f>
        <v>0.773733047822984</v>
      </c>
      <c r="F401" s="1" t="n">
        <v>0.60585</v>
      </c>
    </row>
    <row r="402" customFormat="false" ht="15.75" hidden="false" customHeight="false" outlineLevel="0" collapsed="false">
      <c r="A402" s="4" t="s">
        <v>736</v>
      </c>
      <c r="B402" s="4" t="s">
        <v>737</v>
      </c>
      <c r="C402" s="4" t="n">
        <v>0.0747</v>
      </c>
      <c r="D402" s="4" t="n">
        <v>0.692</v>
      </c>
      <c r="E402" s="1" t="n">
        <f aca="false">C402/D402</f>
        <v>0.107947976878613</v>
      </c>
      <c r="F402" s="1" t="n">
        <v>0.6979</v>
      </c>
    </row>
    <row r="403" customFormat="false" ht="15.75" hidden="false" customHeight="false" outlineLevel="0" collapsed="false">
      <c r="A403" s="4" t="s">
        <v>738</v>
      </c>
      <c r="B403" s="4" t="s">
        <v>739</v>
      </c>
      <c r="C403" s="4" t="n">
        <v>0.0707</v>
      </c>
      <c r="D403" s="4" t="n">
        <v>0.3904</v>
      </c>
      <c r="E403" s="1" t="n">
        <f aca="false">C403/D403</f>
        <v>0.18109631147541</v>
      </c>
      <c r="F403" s="1" t="n">
        <v>0.61555</v>
      </c>
    </row>
    <row r="404" customFormat="false" ht="15.75" hidden="false" customHeight="false" outlineLevel="0" collapsed="false">
      <c r="A404" s="4" t="s">
        <v>740</v>
      </c>
      <c r="B404" s="4" t="s">
        <v>741</v>
      </c>
      <c r="C404" s="4" t="n">
        <v>0.8104</v>
      </c>
      <c r="D404" s="4" t="n">
        <v>1.2505</v>
      </c>
      <c r="E404" s="1" t="n">
        <f aca="false">C404/D404</f>
        <v>0.648060775689724</v>
      </c>
      <c r="F404" s="1" t="n">
        <v>0.6823</v>
      </c>
    </row>
    <row r="405" customFormat="false" ht="15.75" hidden="false" customHeight="false" outlineLevel="0" collapsed="false">
      <c r="A405" s="4" t="s">
        <v>742</v>
      </c>
      <c r="B405" s="4" t="s">
        <v>743</v>
      </c>
      <c r="C405" s="4" t="n">
        <v>0.1069</v>
      </c>
      <c r="D405" s="4" t="n">
        <v>0.795</v>
      </c>
      <c r="E405" s="1" t="n">
        <f aca="false">C405/D405</f>
        <v>0.134465408805031</v>
      </c>
      <c r="F405" s="1" t="n">
        <v>0.62925</v>
      </c>
    </row>
    <row r="406" customFormat="false" ht="15.75" hidden="false" customHeight="false" outlineLevel="0" collapsed="false">
      <c r="A406" s="4" t="s">
        <v>744</v>
      </c>
      <c r="B406" s="4" t="s">
        <v>745</v>
      </c>
      <c r="C406" s="4" t="n">
        <v>0.0987</v>
      </c>
      <c r="D406" s="4" t="n">
        <v>0.6668</v>
      </c>
      <c r="E406" s="1" t="n">
        <f aca="false">C406/D406</f>
        <v>0.148020395920816</v>
      </c>
      <c r="F406" s="1" t="n">
        <v>0.61725</v>
      </c>
    </row>
    <row r="407" customFormat="false" ht="15.75" hidden="false" customHeight="false" outlineLevel="0" collapsed="false">
      <c r="A407" s="4" t="s">
        <v>746</v>
      </c>
      <c r="B407" s="4" t="s">
        <v>747</v>
      </c>
      <c r="C407" s="4" t="n">
        <v>0.2297</v>
      </c>
      <c r="D407" s="4" t="n">
        <v>0.5945</v>
      </c>
      <c r="E407" s="1" t="n">
        <f aca="false">C407/D407</f>
        <v>0.386375105130362</v>
      </c>
      <c r="F407" s="1" t="n">
        <v>0.3512</v>
      </c>
    </row>
    <row r="408" customFormat="false" ht="15.75" hidden="false" customHeight="false" outlineLevel="0" collapsed="false">
      <c r="A408" s="4" t="s">
        <v>748</v>
      </c>
      <c r="B408" s="4" t="s">
        <v>749</v>
      </c>
      <c r="C408" s="4" t="n">
        <v>0.1873</v>
      </c>
      <c r="D408" s="4" t="n">
        <v>0.6867</v>
      </c>
      <c r="E408" s="1" t="n">
        <f aca="false">C408/D408</f>
        <v>0.27275374981797</v>
      </c>
      <c r="F408" s="1" t="n">
        <v>0.668</v>
      </c>
    </row>
    <row r="409" customFormat="false" ht="15.75" hidden="false" customHeight="false" outlineLevel="0" collapsed="false">
      <c r="A409" s="4" t="s">
        <v>750</v>
      </c>
      <c r="B409" s="4" t="s">
        <v>751</v>
      </c>
      <c r="C409" s="4" t="n">
        <v>0.0223</v>
      </c>
      <c r="D409" s="4" t="n">
        <v>0.376</v>
      </c>
      <c r="E409" s="1" t="n">
        <f aca="false">C409/D409</f>
        <v>0.0593085106382979</v>
      </c>
      <c r="F409" s="1" t="n">
        <v>0.7377</v>
      </c>
    </row>
    <row r="410" customFormat="false" ht="15.75" hidden="false" customHeight="false" outlineLevel="0" collapsed="false">
      <c r="A410" s="4" t="s">
        <v>752</v>
      </c>
      <c r="B410" s="4" t="s">
        <v>753</v>
      </c>
      <c r="C410" s="4" t="n">
        <v>0.0334</v>
      </c>
      <c r="D410" s="4" t="n">
        <v>0.4661</v>
      </c>
      <c r="E410" s="1" t="n">
        <f aca="false">C410/D410</f>
        <v>0.071658442394336</v>
      </c>
      <c r="F410" s="1" t="n">
        <v>0.38095</v>
      </c>
    </row>
    <row r="411" customFormat="false" ht="15.75" hidden="false" customHeight="false" outlineLevel="0" collapsed="false">
      <c r="A411" s="4" t="s">
        <v>754</v>
      </c>
      <c r="B411" s="4" t="s">
        <v>755</v>
      </c>
      <c r="C411" s="4" t="n">
        <v>0.1393</v>
      </c>
      <c r="D411" s="4" t="n">
        <v>0.5005</v>
      </c>
      <c r="E411" s="1" t="n">
        <f aca="false">C411/D411</f>
        <v>0.278321678321678</v>
      </c>
      <c r="F411" s="1" t="n">
        <v>0.6926</v>
      </c>
    </row>
    <row r="412" customFormat="false" ht="15.75" hidden="false" customHeight="false" outlineLevel="0" collapsed="false">
      <c r="A412" s="4" t="s">
        <v>754</v>
      </c>
      <c r="B412" s="4" t="s">
        <v>756</v>
      </c>
      <c r="C412" s="4" t="n">
        <v>0.1472</v>
      </c>
      <c r="D412" s="4" t="n">
        <v>0.5509</v>
      </c>
      <c r="E412" s="1" t="n">
        <f aca="false">C412/D412</f>
        <v>0.267199128698493</v>
      </c>
      <c r="F412" s="1" t="n">
        <v>0.32375</v>
      </c>
    </row>
    <row r="413" customFormat="false" ht="15.75" hidden="false" customHeight="false" outlineLevel="0" collapsed="false">
      <c r="A413" s="4" t="s">
        <v>757</v>
      </c>
      <c r="B413" s="4" t="s">
        <v>758</v>
      </c>
      <c r="C413" s="4" t="n">
        <v>0.1823</v>
      </c>
      <c r="D413" s="4" t="n">
        <v>1.1528</v>
      </c>
      <c r="E413" s="1" t="n">
        <f aca="false">C413/D413</f>
        <v>0.158136710617627</v>
      </c>
      <c r="F413" s="1" t="n">
        <v>0.3871</v>
      </c>
    </row>
    <row r="414" customFormat="false" ht="15.75" hidden="false" customHeight="false" outlineLevel="0" collapsed="false">
      <c r="A414" s="4" t="s">
        <v>759</v>
      </c>
      <c r="B414" s="4" t="s">
        <v>760</v>
      </c>
      <c r="C414" s="4" t="n">
        <v>0.2121</v>
      </c>
      <c r="D414" s="4" t="n">
        <v>0.6532</v>
      </c>
      <c r="E414" s="1" t="n">
        <f aca="false">C414/D414</f>
        <v>0.324709124311084</v>
      </c>
      <c r="F414" s="1" t="n">
        <v>0.66715</v>
      </c>
    </row>
    <row r="415" customFormat="false" ht="15.75" hidden="false" customHeight="false" outlineLevel="0" collapsed="false">
      <c r="A415" s="4" t="s">
        <v>761</v>
      </c>
      <c r="B415" s="4" t="s">
        <v>762</v>
      </c>
      <c r="C415" s="4" t="n">
        <v>0.4727</v>
      </c>
      <c r="D415" s="4" t="n">
        <v>26.4364</v>
      </c>
      <c r="E415" s="1" t="n">
        <f aca="false">C415/D415</f>
        <v>0.0178806494076349</v>
      </c>
      <c r="F415" s="1" t="n">
        <v>0.60505</v>
      </c>
    </row>
    <row r="416" customFormat="false" ht="15.75" hidden="false" customHeight="false" outlineLevel="0" collapsed="false">
      <c r="A416" s="4" t="s">
        <v>763</v>
      </c>
      <c r="B416" s="4" t="s">
        <v>764</v>
      </c>
      <c r="C416" s="4" t="n">
        <v>0.0986</v>
      </c>
      <c r="D416" s="4" t="n">
        <v>0.5447</v>
      </c>
      <c r="E416" s="1" t="n">
        <f aca="false">C416/D416</f>
        <v>0.181017073618506</v>
      </c>
      <c r="F416" s="1" t="n">
        <v>0.64765</v>
      </c>
    </row>
    <row r="417" customFormat="false" ht="15.75" hidden="false" customHeight="false" outlineLevel="0" collapsed="false">
      <c r="A417" s="4" t="s">
        <v>765</v>
      </c>
      <c r="B417" s="4" t="s">
        <v>766</v>
      </c>
      <c r="C417" s="4" t="n">
        <v>0.0647</v>
      </c>
      <c r="D417" s="4" t="n">
        <v>0.6328</v>
      </c>
      <c r="E417" s="1" t="n">
        <f aca="false">C417/D417</f>
        <v>0.10224399494311</v>
      </c>
      <c r="F417" s="1" t="n">
        <v>0.6995</v>
      </c>
    </row>
    <row r="418" customFormat="false" ht="15.75" hidden="false" customHeight="false" outlineLevel="0" collapsed="false">
      <c r="A418" s="4" t="s">
        <v>767</v>
      </c>
      <c r="B418" s="4" t="s">
        <v>768</v>
      </c>
      <c r="C418" s="4" t="n">
        <v>0.083</v>
      </c>
      <c r="D418" s="4" t="n">
        <v>0.7544</v>
      </c>
      <c r="E418" s="1" t="n">
        <f aca="false">C418/D418</f>
        <v>0.110021208907741</v>
      </c>
      <c r="F418" s="1" t="n">
        <v>0.78335</v>
      </c>
    </row>
    <row r="419" customFormat="false" ht="15.75" hidden="false" customHeight="false" outlineLevel="0" collapsed="false">
      <c r="A419" s="4" t="s">
        <v>769</v>
      </c>
      <c r="B419" s="4" t="s">
        <v>770</v>
      </c>
      <c r="C419" s="4" t="n">
        <v>0.0168</v>
      </c>
      <c r="D419" s="4" t="n">
        <v>0.1868</v>
      </c>
      <c r="E419" s="1" t="n">
        <f aca="false">C419/D419</f>
        <v>0.0899357601713062</v>
      </c>
      <c r="F419" s="1" t="n">
        <v>0.6663</v>
      </c>
    </row>
    <row r="420" customFormat="false" ht="15.75" hidden="false" customHeight="false" outlineLevel="0" collapsed="false">
      <c r="A420" s="4" t="s">
        <v>771</v>
      </c>
      <c r="B420" s="4" t="s">
        <v>772</v>
      </c>
      <c r="C420" s="4" t="n">
        <v>0.0122</v>
      </c>
      <c r="D420" s="4" t="n">
        <v>0.4426</v>
      </c>
      <c r="E420" s="1" t="n">
        <f aca="false">C420/D420</f>
        <v>0.0275643922277451</v>
      </c>
      <c r="F420" s="1" t="n">
        <v>0.33785</v>
      </c>
    </row>
    <row r="421" customFormat="false" ht="15.75" hidden="false" customHeight="false" outlineLevel="0" collapsed="false">
      <c r="A421" s="4" t="s">
        <v>773</v>
      </c>
      <c r="B421" s="4" t="s">
        <v>774</v>
      </c>
      <c r="C421" s="4" t="n">
        <v>0.0474</v>
      </c>
      <c r="D421" s="4" t="n">
        <v>0.3884</v>
      </c>
      <c r="E421" s="1" t="n">
        <f aca="false">C421/D421</f>
        <v>0.122039134912461</v>
      </c>
      <c r="F421" s="1" t="n">
        <v>0.34545</v>
      </c>
    </row>
    <row r="422" customFormat="false" ht="15.75" hidden="false" customHeight="false" outlineLevel="0" collapsed="false">
      <c r="A422" s="4" t="s">
        <v>775</v>
      </c>
      <c r="B422" s="4" t="s">
        <v>776</v>
      </c>
      <c r="C422" s="4" t="n">
        <v>0.0358</v>
      </c>
      <c r="D422" s="4" t="n">
        <v>0.4531</v>
      </c>
      <c r="E422" s="1" t="n">
        <f aca="false">C422/D422</f>
        <v>0.0790112557934231</v>
      </c>
      <c r="F422" s="1" t="n">
        <v>0.68895</v>
      </c>
    </row>
    <row r="423" customFormat="false" ht="15.75" hidden="false" customHeight="false" outlineLevel="0" collapsed="false">
      <c r="A423" s="4" t="s">
        <v>777</v>
      </c>
      <c r="B423" s="4" t="s">
        <v>778</v>
      </c>
      <c r="C423" s="4" t="n">
        <v>0.0679</v>
      </c>
      <c r="D423" s="4" t="n">
        <v>0.5993</v>
      </c>
      <c r="E423" s="1" t="n">
        <f aca="false">C423/D423</f>
        <v>0.113298848656766</v>
      </c>
      <c r="F423" s="1" t="n">
        <v>0.31135</v>
      </c>
    </row>
    <row r="424" customFormat="false" ht="15.75" hidden="false" customHeight="false" outlineLevel="0" collapsed="false">
      <c r="A424" s="4" t="s">
        <v>779</v>
      </c>
      <c r="B424" s="4" t="s">
        <v>780</v>
      </c>
      <c r="C424" s="4" t="n">
        <v>0.0882</v>
      </c>
      <c r="D424" s="4" t="n">
        <v>0.4021</v>
      </c>
      <c r="E424" s="1" t="n">
        <f aca="false">C424/D424</f>
        <v>0.219348420790848</v>
      </c>
      <c r="F424" s="1" t="n">
        <v>0.37835</v>
      </c>
    </row>
    <row r="425" customFormat="false" ht="15.75" hidden="false" customHeight="false" outlineLevel="0" collapsed="false">
      <c r="A425" s="4" t="s">
        <v>781</v>
      </c>
      <c r="B425" s="4" t="s">
        <v>782</v>
      </c>
      <c r="C425" s="4" t="n">
        <v>0.546</v>
      </c>
      <c r="D425" s="4" t="n">
        <v>0.9359</v>
      </c>
      <c r="E425" s="1" t="n">
        <f aca="false">C425/D425</f>
        <v>0.583395661929693</v>
      </c>
      <c r="F425" s="1" t="n">
        <v>0.6467</v>
      </c>
    </row>
    <row r="426" customFormat="false" ht="15.75" hidden="false" customHeight="false" outlineLevel="0" collapsed="false">
      <c r="A426" s="4" t="s">
        <v>783</v>
      </c>
      <c r="B426" s="4" t="s">
        <v>784</v>
      </c>
      <c r="C426" s="4" t="n">
        <v>0.0698</v>
      </c>
      <c r="D426" s="4" t="n">
        <v>0.4315</v>
      </c>
      <c r="E426" s="1" t="n">
        <f aca="false">C426/D426</f>
        <v>0.161761297798378</v>
      </c>
      <c r="F426" s="1" t="n">
        <v>0.7674</v>
      </c>
    </row>
    <row r="427" customFormat="false" ht="15.75" hidden="false" customHeight="false" outlineLevel="0" collapsed="false">
      <c r="A427" s="4" t="s">
        <v>785</v>
      </c>
      <c r="B427" s="4" t="s">
        <v>786</v>
      </c>
      <c r="C427" s="4" t="n">
        <v>0.0748</v>
      </c>
      <c r="D427" s="4" t="n">
        <v>0.5092</v>
      </c>
      <c r="E427" s="1" t="n">
        <f aca="false">C427/D427</f>
        <v>0.146897093479969</v>
      </c>
      <c r="F427" s="1" t="n">
        <v>0.7701</v>
      </c>
    </row>
    <row r="428" customFormat="false" ht="15.75" hidden="false" customHeight="false" outlineLevel="0" collapsed="false">
      <c r="A428" s="4" t="s">
        <v>787</v>
      </c>
      <c r="B428" s="4" t="s">
        <v>788</v>
      </c>
      <c r="C428" s="4" t="n">
        <v>0.1084</v>
      </c>
      <c r="D428" s="4" t="n">
        <v>0.7035</v>
      </c>
      <c r="E428" s="1" t="n">
        <f aca="false">C428/D428</f>
        <v>0.15408670931059</v>
      </c>
      <c r="F428" s="1" t="n">
        <v>0.63375</v>
      </c>
    </row>
    <row r="429" customFormat="false" ht="15.75" hidden="false" customHeight="false" outlineLevel="0" collapsed="false">
      <c r="A429" s="4" t="s">
        <v>789</v>
      </c>
      <c r="B429" s="4" t="s">
        <v>790</v>
      </c>
      <c r="C429" s="4" t="n">
        <v>0.0397</v>
      </c>
      <c r="D429" s="4" t="n">
        <v>0.4462</v>
      </c>
      <c r="E429" s="1" t="n">
        <f aca="false">C429/D429</f>
        <v>0.0889735544598835</v>
      </c>
      <c r="F429" s="1" t="n">
        <v>0.65745</v>
      </c>
    </row>
    <row r="430" customFormat="false" ht="15.75" hidden="false" customHeight="false" outlineLevel="0" collapsed="false">
      <c r="A430" s="4" t="s">
        <v>791</v>
      </c>
      <c r="B430" s="4" t="s">
        <v>792</v>
      </c>
      <c r="C430" s="4" t="n">
        <v>0.0623</v>
      </c>
      <c r="D430" s="4" t="n">
        <v>0.5009</v>
      </c>
      <c r="E430" s="1" t="n">
        <f aca="false">C430/D430</f>
        <v>0.124376122978638</v>
      </c>
      <c r="F430" s="1" t="n">
        <v>1.90371</v>
      </c>
    </row>
    <row r="431" customFormat="false" ht="15.75" hidden="false" customHeight="false" outlineLevel="0" collapsed="false">
      <c r="A431" s="4" t="s">
        <v>793</v>
      </c>
      <c r="B431" s="4" t="s">
        <v>794</v>
      </c>
      <c r="C431" s="4" t="n">
        <v>0.0061</v>
      </c>
      <c r="D431" s="4" t="n">
        <v>0.409</v>
      </c>
      <c r="E431" s="1" t="n">
        <f aca="false">C431/D431</f>
        <v>0.0149144254278729</v>
      </c>
      <c r="F431" s="1" t="n">
        <v>0.78675</v>
      </c>
    </row>
    <row r="432" customFormat="false" ht="15.75" hidden="false" customHeight="false" outlineLevel="0" collapsed="false">
      <c r="A432" s="4" t="s">
        <v>795</v>
      </c>
      <c r="B432" s="4" t="s">
        <v>796</v>
      </c>
      <c r="C432" s="4" t="n">
        <v>0.0033</v>
      </c>
      <c r="D432" s="4" t="n">
        <v>0.4524</v>
      </c>
      <c r="E432" s="1" t="n">
        <f aca="false">C432/D432</f>
        <v>0.00729442970822281</v>
      </c>
      <c r="F432" s="1" t="n">
        <v>0.6814</v>
      </c>
    </row>
    <row r="433" customFormat="false" ht="15.75" hidden="false" customHeight="false" outlineLevel="0" collapsed="false">
      <c r="A433" s="4" t="s">
        <v>797</v>
      </c>
      <c r="B433" s="4" t="s">
        <v>798</v>
      </c>
      <c r="C433" s="4" t="n">
        <v>0.2041</v>
      </c>
      <c r="D433" s="4" t="n">
        <v>0.4973</v>
      </c>
      <c r="E433" s="1" t="n">
        <f aca="false">C433/D433</f>
        <v>0.410416247737784</v>
      </c>
      <c r="F433" s="1" t="n">
        <v>0.7474</v>
      </c>
    </row>
    <row r="434" customFormat="false" ht="15.75" hidden="false" customHeight="false" outlineLevel="0" collapsed="false">
      <c r="A434" s="4" t="s">
        <v>799</v>
      </c>
      <c r="B434" s="4" t="s">
        <v>800</v>
      </c>
      <c r="C434" s="4" t="n">
        <v>0.133</v>
      </c>
      <c r="D434" s="4" t="n">
        <v>0.5276</v>
      </c>
      <c r="E434" s="1" t="n">
        <f aca="false">C434/D434</f>
        <v>0.252084912812737</v>
      </c>
      <c r="F434" s="1" t="n">
        <v>0.7685</v>
      </c>
    </row>
    <row r="435" customFormat="false" ht="15.75" hidden="false" customHeight="false" outlineLevel="0" collapsed="false">
      <c r="A435" s="4" t="s">
        <v>801</v>
      </c>
      <c r="B435" s="4" t="s">
        <v>802</v>
      </c>
      <c r="C435" s="4" t="n">
        <v>0.0335</v>
      </c>
      <c r="D435" s="4" t="n">
        <v>0.258</v>
      </c>
      <c r="E435" s="1" t="n">
        <f aca="false">C435/D435</f>
        <v>0.12984496124031</v>
      </c>
      <c r="F435" s="1" t="n">
        <v>0.6155</v>
      </c>
    </row>
    <row r="436" customFormat="false" ht="15.75" hidden="false" customHeight="false" outlineLevel="0" collapsed="false">
      <c r="A436" s="4" t="s">
        <v>803</v>
      </c>
      <c r="B436" s="4" t="s">
        <v>804</v>
      </c>
      <c r="C436" s="4" t="n">
        <v>0.0061</v>
      </c>
      <c r="D436" s="4" t="n">
        <v>0.595</v>
      </c>
      <c r="E436" s="1" t="n">
        <f aca="false">C436/D436</f>
        <v>0.0102521008403361</v>
      </c>
      <c r="F436" s="1" t="n">
        <v>0.31285</v>
      </c>
    </row>
    <row r="437" customFormat="false" ht="15.75" hidden="false" customHeight="false" outlineLevel="0" collapsed="false">
      <c r="A437" s="4" t="s">
        <v>805</v>
      </c>
      <c r="B437" s="4" t="s">
        <v>806</v>
      </c>
      <c r="C437" s="4" t="n">
        <v>0.0013</v>
      </c>
      <c r="D437" s="4" t="n">
        <v>0.3976</v>
      </c>
      <c r="E437" s="1" t="n">
        <f aca="false">C437/D437</f>
        <v>0.00326961770623742</v>
      </c>
      <c r="F437" s="1" t="n">
        <v>0</v>
      </c>
    </row>
    <row r="438" customFormat="false" ht="15.75" hidden="false" customHeight="false" outlineLevel="0" collapsed="false">
      <c r="A438" s="4" t="s">
        <v>807</v>
      </c>
      <c r="B438" s="4" t="s">
        <v>808</v>
      </c>
      <c r="C438" s="4" t="n">
        <v>0.0849</v>
      </c>
      <c r="D438" s="4" t="n">
        <v>0.5565</v>
      </c>
      <c r="E438" s="1" t="n">
        <f aca="false">C438/D438</f>
        <v>0.15256064690027</v>
      </c>
      <c r="F438" s="1" t="n">
        <v>0.65595</v>
      </c>
    </row>
    <row r="439" customFormat="false" ht="15.75" hidden="false" customHeight="false" outlineLevel="0" collapsed="false">
      <c r="A439" s="4" t="s">
        <v>809</v>
      </c>
      <c r="B439" s="4" t="s">
        <v>810</v>
      </c>
      <c r="C439" s="4" t="n">
        <v>0.0494</v>
      </c>
      <c r="D439" s="4" t="n">
        <v>0.4503</v>
      </c>
      <c r="E439" s="1" t="n">
        <f aca="false">C439/D439</f>
        <v>0.109704641350211</v>
      </c>
      <c r="F439" s="1" t="n">
        <v>0.68165</v>
      </c>
    </row>
    <row r="440" customFormat="false" ht="15.75" hidden="false" customHeight="false" outlineLevel="0" collapsed="false">
      <c r="A440" s="4" t="s">
        <v>809</v>
      </c>
      <c r="B440" s="4" t="s">
        <v>811</v>
      </c>
      <c r="C440" s="4" t="n">
        <v>0.0494</v>
      </c>
      <c r="D440" s="4" t="n">
        <v>0.4503</v>
      </c>
      <c r="E440" s="1" t="n">
        <f aca="false">C440/D440</f>
        <v>0.109704641350211</v>
      </c>
      <c r="F440" s="1" t="n">
        <v>0.77055</v>
      </c>
    </row>
    <row r="441" customFormat="false" ht="15.75" hidden="false" customHeight="false" outlineLevel="0" collapsed="false">
      <c r="A441" s="4" t="s">
        <v>812</v>
      </c>
      <c r="B441" s="4" t="s">
        <v>813</v>
      </c>
      <c r="C441" s="4" t="n">
        <v>0.0377</v>
      </c>
      <c r="D441" s="4" t="n">
        <v>0.591</v>
      </c>
      <c r="E441" s="1" t="n">
        <f aca="false">C441/D441</f>
        <v>0.0637901861252115</v>
      </c>
      <c r="F441" s="1" t="n">
        <v>0.6071</v>
      </c>
    </row>
    <row r="442" customFormat="false" ht="15.75" hidden="false" customHeight="false" outlineLevel="0" collapsed="false">
      <c r="A442" s="4" t="s">
        <v>814</v>
      </c>
      <c r="B442" s="4" t="s">
        <v>815</v>
      </c>
      <c r="C442" s="4" t="n">
        <v>0.0556</v>
      </c>
      <c r="D442" s="4" t="n">
        <v>0.5127</v>
      </c>
      <c r="E442" s="1" t="n">
        <f aca="false">C442/D442</f>
        <v>0.108445484688902</v>
      </c>
      <c r="F442" s="1" t="n">
        <v>0.77575</v>
      </c>
    </row>
    <row r="443" customFormat="false" ht="15.75" hidden="false" customHeight="false" outlineLevel="0" collapsed="false">
      <c r="A443" s="4" t="s">
        <v>816</v>
      </c>
      <c r="B443" s="4" t="s">
        <v>817</v>
      </c>
      <c r="C443" s="4" t="n">
        <v>0.1534</v>
      </c>
      <c r="D443" s="4" t="n">
        <v>0.3949</v>
      </c>
      <c r="E443" s="1" t="n">
        <f aca="false">C443/D443</f>
        <v>0.388452772853887</v>
      </c>
      <c r="F443" s="1" t="n">
        <v>0.60085</v>
      </c>
    </row>
    <row r="444" customFormat="false" ht="15.75" hidden="false" customHeight="false" outlineLevel="0" collapsed="false">
      <c r="A444" s="4" t="s">
        <v>818</v>
      </c>
      <c r="B444" s="4" t="s">
        <v>819</v>
      </c>
      <c r="C444" s="4" t="n">
        <v>0.0941</v>
      </c>
      <c r="D444" s="4" t="n">
        <v>0.4938</v>
      </c>
      <c r="E444" s="1" t="n">
        <f aca="false">C444/D444</f>
        <v>0.190562980963953</v>
      </c>
      <c r="F444" s="1" t="n">
        <v>0.69835</v>
      </c>
    </row>
    <row r="445" customFormat="false" ht="15.75" hidden="false" customHeight="false" outlineLevel="0" collapsed="false">
      <c r="A445" s="4" t="s">
        <v>820</v>
      </c>
      <c r="B445" s="4" t="s">
        <v>821</v>
      </c>
      <c r="C445" s="4" t="n">
        <v>0.1038</v>
      </c>
      <c r="D445" s="4" t="n">
        <v>0.4793</v>
      </c>
      <c r="E445" s="1" t="n">
        <f aca="false">C445/D445</f>
        <v>0.216565825161694</v>
      </c>
      <c r="F445" s="1" t="n">
        <v>0.6556</v>
      </c>
    </row>
    <row r="446" customFormat="false" ht="15.75" hidden="false" customHeight="false" outlineLevel="0" collapsed="false">
      <c r="A446" s="4" t="s">
        <v>822</v>
      </c>
      <c r="B446" s="4" t="s">
        <v>823</v>
      </c>
      <c r="C446" s="4" t="n">
        <v>0.1825</v>
      </c>
      <c r="D446" s="4" t="n">
        <v>0.483</v>
      </c>
      <c r="E446" s="1" t="n">
        <f aca="false">C446/D446</f>
        <v>0.377846790890269</v>
      </c>
      <c r="F446" s="1" t="n">
        <v>0.37665</v>
      </c>
    </row>
    <row r="447" customFormat="false" ht="15.75" hidden="false" customHeight="false" outlineLevel="0" collapsed="false">
      <c r="A447" s="4" t="s">
        <v>824</v>
      </c>
      <c r="B447" s="4" t="s">
        <v>825</v>
      </c>
      <c r="C447" s="4" t="n">
        <v>0.0274</v>
      </c>
      <c r="D447" s="4" t="n">
        <v>0.4539</v>
      </c>
      <c r="E447" s="1" t="n">
        <f aca="false">C447/D447</f>
        <v>0.0603657193214364</v>
      </c>
      <c r="F447" s="1" t="n">
        <v>0.38175</v>
      </c>
    </row>
    <row r="448" customFormat="false" ht="15.75" hidden="false" customHeight="false" outlineLevel="0" collapsed="false">
      <c r="A448" s="4" t="s">
        <v>826</v>
      </c>
      <c r="B448" s="4" t="s">
        <v>827</v>
      </c>
      <c r="C448" s="4" t="n">
        <v>0.0301</v>
      </c>
      <c r="D448" s="4" t="n">
        <v>0.4467</v>
      </c>
      <c r="E448" s="1" t="n">
        <f aca="false">C448/D448</f>
        <v>0.0673830311170808</v>
      </c>
      <c r="F448" s="1" t="n">
        <v>0.68685</v>
      </c>
    </row>
    <row r="449" customFormat="false" ht="15.75" hidden="false" customHeight="false" outlineLevel="0" collapsed="false">
      <c r="A449" s="4" t="s">
        <v>826</v>
      </c>
      <c r="B449" s="4" t="s">
        <v>828</v>
      </c>
      <c r="C449" s="4" t="n">
        <v>0.0301</v>
      </c>
      <c r="D449" s="4" t="n">
        <v>0.4467</v>
      </c>
      <c r="E449" s="1" t="n">
        <f aca="false">C449/D449</f>
        <v>0.0673830311170808</v>
      </c>
      <c r="F449" s="1" t="n">
        <v>0.796</v>
      </c>
    </row>
    <row r="450" customFormat="false" ht="15.75" hidden="false" customHeight="false" outlineLevel="0" collapsed="false">
      <c r="A450" s="4" t="s">
        <v>829</v>
      </c>
      <c r="B450" s="4" t="s">
        <v>830</v>
      </c>
      <c r="C450" s="4" t="n">
        <v>0.0075</v>
      </c>
      <c r="D450" s="4" t="n">
        <v>0.4726</v>
      </c>
      <c r="E450" s="1" t="n">
        <f aca="false">C450/D450</f>
        <v>0.0158696572154041</v>
      </c>
      <c r="F450" s="1" t="n">
        <v>0.62795</v>
      </c>
    </row>
    <row r="451" customFormat="false" ht="15.75" hidden="false" customHeight="false" outlineLevel="0" collapsed="false">
      <c r="A451" s="4" t="s">
        <v>831</v>
      </c>
      <c r="B451" s="4" t="s">
        <v>832</v>
      </c>
      <c r="C451" s="4" t="n">
        <v>0.2393</v>
      </c>
      <c r="D451" s="4" t="n">
        <v>0.6715</v>
      </c>
      <c r="E451" s="1" t="n">
        <f aca="false">C451/D451</f>
        <v>0.356366344005957</v>
      </c>
      <c r="F451" s="1" t="n">
        <v>0.3114</v>
      </c>
    </row>
    <row r="452" customFormat="false" ht="15.75" hidden="false" customHeight="false" outlineLevel="0" collapsed="false">
      <c r="A452" s="4" t="s">
        <v>833</v>
      </c>
      <c r="B452" s="4" t="s">
        <v>834</v>
      </c>
      <c r="C452" s="4" t="n">
        <v>0.0299</v>
      </c>
      <c r="D452" s="4" t="n">
        <v>0.5784</v>
      </c>
      <c r="E452" s="1" t="n">
        <f aca="false">C452/D452</f>
        <v>0.0516943291839557</v>
      </c>
      <c r="F452" s="1" t="n">
        <v>0.36415</v>
      </c>
    </row>
    <row r="453" customFormat="false" ht="15.75" hidden="false" customHeight="false" outlineLevel="0" collapsed="false">
      <c r="A453" s="4" t="s">
        <v>835</v>
      </c>
      <c r="B453" s="4" t="s">
        <v>836</v>
      </c>
      <c r="C453" s="4" t="n">
        <v>0.2536</v>
      </c>
      <c r="D453" s="4" t="n">
        <v>0.5326</v>
      </c>
      <c r="E453" s="1" t="n">
        <f aca="false">C453/D453</f>
        <v>0.476154712730004</v>
      </c>
      <c r="F453" s="1" t="n">
        <v>0.3768</v>
      </c>
    </row>
    <row r="454" customFormat="false" ht="15.75" hidden="false" customHeight="false" outlineLevel="0" collapsed="false">
      <c r="A454" s="4" t="s">
        <v>837</v>
      </c>
      <c r="B454" s="4" t="s">
        <v>838</v>
      </c>
      <c r="C454" s="4" t="n">
        <v>0.1897</v>
      </c>
      <c r="D454" s="4" t="n">
        <v>0.5199</v>
      </c>
      <c r="E454" s="1" t="n">
        <f aca="false">C454/D454</f>
        <v>0.36487786112714</v>
      </c>
      <c r="F454" s="1" t="n">
        <v>0.62735</v>
      </c>
    </row>
    <row r="455" customFormat="false" ht="15.75" hidden="false" customHeight="false" outlineLevel="0" collapsed="false">
      <c r="A455" s="4" t="s">
        <v>839</v>
      </c>
      <c r="B455" s="4" t="s">
        <v>840</v>
      </c>
      <c r="C455" s="4" t="n">
        <v>0.225</v>
      </c>
      <c r="D455" s="4" t="n">
        <v>0.8229</v>
      </c>
      <c r="E455" s="1" t="n">
        <f aca="false">C455/D455</f>
        <v>0.27342325920525</v>
      </c>
      <c r="F455" s="1" t="n">
        <v>0.39535</v>
      </c>
    </row>
    <row r="456" customFormat="false" ht="15.75" hidden="false" customHeight="false" outlineLevel="0" collapsed="false">
      <c r="A456" s="4" t="s">
        <v>839</v>
      </c>
      <c r="B456" s="4" t="s">
        <v>841</v>
      </c>
      <c r="C456" s="4" t="n">
        <v>0.1655</v>
      </c>
      <c r="D456" s="4" t="n">
        <v>0.8005</v>
      </c>
      <c r="E456" s="1" t="n">
        <f aca="false">C456/D456</f>
        <v>0.206745783885072</v>
      </c>
      <c r="F456" s="1" t="n">
        <v>0.3779</v>
      </c>
    </row>
    <row r="457" customFormat="false" ht="15.75" hidden="false" customHeight="false" outlineLevel="0" collapsed="false">
      <c r="A457" s="4" t="s">
        <v>839</v>
      </c>
      <c r="B457" s="4" t="s">
        <v>842</v>
      </c>
      <c r="C457" s="4" t="n">
        <v>0.1581</v>
      </c>
      <c r="D457" s="4" t="n">
        <v>0.8676</v>
      </c>
      <c r="E457" s="1" t="n">
        <f aca="false">C457/D457</f>
        <v>0.18222683264177</v>
      </c>
      <c r="F457" s="1" t="n">
        <v>0.6833</v>
      </c>
    </row>
    <row r="458" customFormat="false" ht="15.75" hidden="false" customHeight="false" outlineLevel="0" collapsed="false">
      <c r="A458" s="4" t="s">
        <v>843</v>
      </c>
      <c r="B458" s="4" t="s">
        <v>844</v>
      </c>
      <c r="C458" s="4" t="n">
        <v>0.0236</v>
      </c>
      <c r="D458" s="4" t="n">
        <v>0.6529</v>
      </c>
      <c r="E458" s="1" t="n">
        <f aca="false">C458/D458</f>
        <v>0.0361464236483382</v>
      </c>
      <c r="F458" s="1" t="n">
        <v>0.6833</v>
      </c>
    </row>
    <row r="459" customFormat="false" ht="15.75" hidden="false" customHeight="false" outlineLevel="0" collapsed="false">
      <c r="A459" s="4" t="s">
        <v>845</v>
      </c>
      <c r="B459" s="4" t="s">
        <v>846</v>
      </c>
      <c r="C459" s="4" t="n">
        <v>0.8179</v>
      </c>
      <c r="D459" s="4" t="n">
        <v>0.5507</v>
      </c>
      <c r="E459" s="1" t="n">
        <f aca="false">C459/D459</f>
        <v>1.48520065371346</v>
      </c>
      <c r="F459" s="1" t="n">
        <v>0.30525</v>
      </c>
    </row>
    <row r="460" customFormat="false" ht="15.75" hidden="false" customHeight="false" outlineLevel="0" collapsed="false">
      <c r="A460" s="4" t="s">
        <v>845</v>
      </c>
      <c r="B460" s="4" t="s">
        <v>847</v>
      </c>
      <c r="C460" s="4" t="n">
        <v>0.1303</v>
      </c>
      <c r="D460" s="4" t="n">
        <v>0.5204</v>
      </c>
      <c r="E460" s="1" t="n">
        <f aca="false">C460/D460</f>
        <v>0.250384319754035</v>
      </c>
      <c r="F460" s="1" t="n">
        <v>0.6995</v>
      </c>
    </row>
    <row r="461" customFormat="false" ht="15.75" hidden="false" customHeight="false" outlineLevel="0" collapsed="false">
      <c r="A461" s="4" t="s">
        <v>848</v>
      </c>
      <c r="B461" s="4" t="s">
        <v>849</v>
      </c>
      <c r="C461" s="4" t="n">
        <v>0.0257</v>
      </c>
      <c r="D461" s="4" t="n">
        <v>0.382</v>
      </c>
      <c r="E461" s="1" t="n">
        <f aca="false">C461/D461</f>
        <v>0.0672774869109948</v>
      </c>
      <c r="F461" s="1" t="n">
        <v>0.64695</v>
      </c>
    </row>
    <row r="462" customFormat="false" ht="15.75" hidden="false" customHeight="false" outlineLevel="0" collapsed="false">
      <c r="A462" s="4" t="s">
        <v>850</v>
      </c>
      <c r="B462" s="4" t="s">
        <v>851</v>
      </c>
      <c r="C462" s="4" t="n">
        <v>1.0957</v>
      </c>
      <c r="D462" s="4" t="n">
        <v>4.2872</v>
      </c>
      <c r="E462" s="1" t="n">
        <f aca="false">C462/D462</f>
        <v>0.255574734092181</v>
      </c>
      <c r="F462" s="1" t="n">
        <v>0.6666</v>
      </c>
    </row>
    <row r="463" customFormat="false" ht="15.75" hidden="false" customHeight="false" outlineLevel="0" collapsed="false">
      <c r="A463" s="4" t="s">
        <v>852</v>
      </c>
      <c r="B463" s="4" t="s">
        <v>853</v>
      </c>
      <c r="C463" s="4" t="n">
        <v>0.0449</v>
      </c>
      <c r="D463" s="4" t="n">
        <v>0.4695</v>
      </c>
      <c r="E463" s="1" t="n">
        <f aca="false">C463/D463</f>
        <v>0.0956336528221512</v>
      </c>
      <c r="F463" s="1" t="n">
        <v>0.7951</v>
      </c>
    </row>
    <row r="464" customFormat="false" ht="15.75" hidden="false" customHeight="false" outlineLevel="0" collapsed="false">
      <c r="A464" s="4" t="s">
        <v>854</v>
      </c>
      <c r="B464" s="4" t="s">
        <v>855</v>
      </c>
      <c r="C464" s="4" t="n">
        <v>0.0277</v>
      </c>
      <c r="D464" s="4" t="n">
        <v>0.6815</v>
      </c>
      <c r="E464" s="1" t="n">
        <f aca="false">C464/D464</f>
        <v>0.0406456346294938</v>
      </c>
      <c r="F464" s="1" t="n">
        <v>0.68135</v>
      </c>
    </row>
    <row r="465" customFormat="false" ht="15.75" hidden="false" customHeight="false" outlineLevel="0" collapsed="false">
      <c r="A465" s="4" t="s">
        <v>856</v>
      </c>
      <c r="B465" s="4" t="s">
        <v>857</v>
      </c>
      <c r="C465" s="4" t="n">
        <v>0.147</v>
      </c>
      <c r="D465" s="4" t="n">
        <v>0.6977</v>
      </c>
      <c r="E465" s="1" t="n">
        <f aca="false">C465/D465</f>
        <v>0.210692274616597</v>
      </c>
      <c r="F465" s="1" t="n">
        <v>0.6829</v>
      </c>
    </row>
    <row r="466" customFormat="false" ht="15.75" hidden="false" customHeight="false" outlineLevel="0" collapsed="false">
      <c r="A466" s="4" t="s">
        <v>858</v>
      </c>
      <c r="B466" s="4" t="s">
        <v>859</v>
      </c>
      <c r="C466" s="4" t="n">
        <v>0.0033</v>
      </c>
      <c r="D466" s="4" t="n">
        <v>0.2428</v>
      </c>
      <c r="E466" s="1" t="n">
        <f aca="false">C466/D466</f>
        <v>0.0135914332784185</v>
      </c>
      <c r="F466" s="1" t="n">
        <v>0.66435</v>
      </c>
    </row>
    <row r="467" customFormat="false" ht="15.75" hidden="false" customHeight="false" outlineLevel="0" collapsed="false">
      <c r="A467" s="4" t="s">
        <v>860</v>
      </c>
      <c r="B467" s="4" t="s">
        <v>861</v>
      </c>
      <c r="C467" s="4" t="n">
        <v>0.0525</v>
      </c>
      <c r="D467" s="4" t="n">
        <v>0.4796</v>
      </c>
      <c r="E467" s="1" t="n">
        <f aca="false">C467/D467</f>
        <v>0.109466221851543</v>
      </c>
      <c r="F467" s="1" t="n">
        <v>0.6827</v>
      </c>
    </row>
    <row r="468" customFormat="false" ht="15.75" hidden="false" customHeight="false" outlineLevel="0" collapsed="false">
      <c r="A468" s="4" t="s">
        <v>860</v>
      </c>
      <c r="B468" s="4" t="s">
        <v>862</v>
      </c>
      <c r="C468" s="4" t="n">
        <v>0.0179</v>
      </c>
      <c r="D468" s="4" t="n">
        <v>0.335</v>
      </c>
      <c r="E468" s="1" t="n">
        <f aca="false">C468/D468</f>
        <v>0.0534328358208955</v>
      </c>
      <c r="F468" s="1" t="n">
        <v>0.62705</v>
      </c>
    </row>
    <row r="469" customFormat="false" ht="15.75" hidden="false" customHeight="false" outlineLevel="0" collapsed="false">
      <c r="A469" s="4" t="s">
        <v>863</v>
      </c>
      <c r="B469" s="4" t="s">
        <v>864</v>
      </c>
      <c r="C469" s="4" t="n">
        <v>0.0241</v>
      </c>
      <c r="D469" s="4" t="n">
        <v>0.4254</v>
      </c>
      <c r="E469" s="1" t="n">
        <f aca="false">C469/D469</f>
        <v>0.0566525622943112</v>
      </c>
      <c r="F469" s="1" t="n">
        <v>0.651</v>
      </c>
    </row>
    <row r="470" customFormat="false" ht="15.75" hidden="false" customHeight="false" outlineLevel="0" collapsed="false">
      <c r="A470" s="4" t="s">
        <v>865</v>
      </c>
      <c r="B470" s="4" t="s">
        <v>866</v>
      </c>
      <c r="C470" s="4" t="n">
        <v>0.0139</v>
      </c>
      <c r="D470" s="4" t="n">
        <v>0.3978</v>
      </c>
      <c r="E470" s="1" t="n">
        <f aca="false">C470/D470</f>
        <v>0.0349421820010055</v>
      </c>
      <c r="F470" s="1" t="n">
        <v>0.32385</v>
      </c>
    </row>
    <row r="471" customFormat="false" ht="15.75" hidden="false" customHeight="false" outlineLevel="0" collapsed="false">
      <c r="A471" s="4" t="s">
        <v>867</v>
      </c>
      <c r="B471" s="4" t="s">
        <v>868</v>
      </c>
      <c r="C471" s="4" t="n">
        <v>0.0462</v>
      </c>
      <c r="D471" s="4" t="n">
        <v>0.3262</v>
      </c>
      <c r="E471" s="1" t="n">
        <f aca="false">C471/D471</f>
        <v>0.141630901287554</v>
      </c>
      <c r="F471" s="1" t="n">
        <v>0.65575</v>
      </c>
    </row>
    <row r="472" customFormat="false" ht="15.75" hidden="false" customHeight="false" outlineLevel="0" collapsed="false">
      <c r="A472" s="4" t="s">
        <v>869</v>
      </c>
      <c r="B472" s="4" t="s">
        <v>870</v>
      </c>
      <c r="C472" s="4" t="n">
        <v>0.0087</v>
      </c>
      <c r="D472" s="4" t="n">
        <v>0.464</v>
      </c>
      <c r="E472" s="1" t="n">
        <f aca="false">C472/D472</f>
        <v>0.01875</v>
      </c>
      <c r="F472" s="1" t="n">
        <v>0.6981</v>
      </c>
    </row>
    <row r="473" customFormat="false" ht="15.75" hidden="false" customHeight="false" outlineLevel="0" collapsed="false">
      <c r="A473" s="4" t="s">
        <v>871</v>
      </c>
      <c r="B473" s="4" t="s">
        <v>872</v>
      </c>
      <c r="C473" s="4" t="n">
        <v>0.1373</v>
      </c>
      <c r="D473" s="4" t="n">
        <v>0.4523</v>
      </c>
      <c r="E473" s="1" t="n">
        <f aca="false">C473/D473</f>
        <v>0.303559584346673</v>
      </c>
      <c r="F473" s="1" t="n">
        <v>0.6573</v>
      </c>
    </row>
    <row r="474" customFormat="false" ht="15.75" hidden="false" customHeight="false" outlineLevel="0" collapsed="false">
      <c r="A474" s="4" t="s">
        <v>873</v>
      </c>
      <c r="B474" s="4" t="s">
        <v>874</v>
      </c>
      <c r="C474" s="4" t="n">
        <v>0.0651</v>
      </c>
      <c r="D474" s="4" t="n">
        <v>0.3667</v>
      </c>
      <c r="E474" s="1" t="n">
        <f aca="false">C474/D474</f>
        <v>0.177529315516771</v>
      </c>
      <c r="F474" s="1" t="n">
        <v>0.7335</v>
      </c>
    </row>
    <row r="475" customFormat="false" ht="15.75" hidden="false" customHeight="false" outlineLevel="0" collapsed="false">
      <c r="A475" s="4" t="s">
        <v>875</v>
      </c>
      <c r="B475" s="4" t="s">
        <v>876</v>
      </c>
      <c r="C475" s="4" t="n">
        <v>0.007</v>
      </c>
      <c r="D475" s="4" t="n">
        <v>0.4646</v>
      </c>
      <c r="E475" s="1" t="n">
        <f aca="false">C475/D475</f>
        <v>0.0150667240637107</v>
      </c>
      <c r="F475" s="1" t="n">
        <v>0.77735</v>
      </c>
    </row>
    <row r="476" customFormat="false" ht="15.75" hidden="false" customHeight="false" outlineLevel="0" collapsed="false">
      <c r="A476" s="4" t="s">
        <v>875</v>
      </c>
      <c r="B476" s="4" t="s">
        <v>877</v>
      </c>
      <c r="C476" s="4" t="n">
        <v>0.3295</v>
      </c>
      <c r="D476" s="4" t="n">
        <v>1.424</v>
      </c>
      <c r="E476" s="1" t="n">
        <f aca="false">C476/D476</f>
        <v>0.231390449438202</v>
      </c>
      <c r="F476" s="1" t="n">
        <v>0.3725</v>
      </c>
    </row>
    <row r="477" customFormat="false" ht="15.75" hidden="false" customHeight="false" outlineLevel="0" collapsed="false">
      <c r="A477" s="4" t="s">
        <v>875</v>
      </c>
      <c r="B477" s="4" t="s">
        <v>878</v>
      </c>
      <c r="C477" s="4" t="n">
        <v>0.3448</v>
      </c>
      <c r="D477" s="4" t="n">
        <v>2.4069</v>
      </c>
      <c r="E477" s="1" t="n">
        <f aca="false">C477/D477</f>
        <v>0.143254809090531</v>
      </c>
      <c r="F477" s="1" t="n">
        <v>0.705</v>
      </c>
    </row>
    <row r="478" customFormat="false" ht="15.75" hidden="false" customHeight="false" outlineLevel="0" collapsed="false">
      <c r="A478" s="4" t="s">
        <v>875</v>
      </c>
      <c r="B478" s="4" t="s">
        <v>879</v>
      </c>
      <c r="C478" s="4" t="n">
        <v>0.3453</v>
      </c>
      <c r="D478" s="4" t="n">
        <v>2.4258</v>
      </c>
      <c r="E478" s="1" t="n">
        <f aca="false">C478/D478</f>
        <v>0.142344793470195</v>
      </c>
      <c r="F478" s="1" t="n">
        <v>1.931375</v>
      </c>
    </row>
    <row r="479" customFormat="false" ht="15.75" hidden="false" customHeight="false" outlineLevel="0" collapsed="false">
      <c r="A479" s="4" t="s">
        <v>875</v>
      </c>
      <c r="B479" s="4" t="s">
        <v>880</v>
      </c>
      <c r="C479" s="4" t="n">
        <v>0.3451</v>
      </c>
      <c r="D479" s="4" t="n">
        <v>2.3399</v>
      </c>
      <c r="E479" s="1" t="n">
        <f aca="false">C479/D479</f>
        <v>0.147484935253643</v>
      </c>
      <c r="F479" s="1" t="n">
        <v>0.3345</v>
      </c>
    </row>
    <row r="480" customFormat="false" ht="15.75" hidden="false" customHeight="false" outlineLevel="0" collapsed="false">
      <c r="A480" s="4" t="s">
        <v>875</v>
      </c>
      <c r="B480" s="4" t="s">
        <v>881</v>
      </c>
      <c r="C480" s="4" t="n">
        <v>0.3377</v>
      </c>
      <c r="D480" s="4" t="n">
        <v>2.4092</v>
      </c>
      <c r="E480" s="1" t="n">
        <f aca="false">C480/D480</f>
        <v>0.140171011124025</v>
      </c>
      <c r="F480" s="1" t="n">
        <v>0.62985</v>
      </c>
    </row>
    <row r="481" customFormat="false" ht="15.75" hidden="false" customHeight="false" outlineLevel="0" collapsed="false">
      <c r="A481" s="4" t="s">
        <v>875</v>
      </c>
      <c r="B481" s="4" t="s">
        <v>882</v>
      </c>
      <c r="C481" s="4" t="n">
        <v>0.3451</v>
      </c>
      <c r="D481" s="4" t="n">
        <v>2.3399</v>
      </c>
      <c r="E481" s="1" t="n">
        <f aca="false">C481/D481</f>
        <v>0.147484935253643</v>
      </c>
      <c r="F481" s="1" t="n">
        <v>0.77195</v>
      </c>
    </row>
    <row r="482" customFormat="false" ht="15.75" hidden="false" customHeight="false" outlineLevel="0" collapsed="false">
      <c r="A482" s="4" t="s">
        <v>875</v>
      </c>
      <c r="B482" s="4" t="s">
        <v>883</v>
      </c>
      <c r="C482" s="4" t="n">
        <v>0.3426</v>
      </c>
      <c r="D482" s="4" t="n">
        <v>2.3419</v>
      </c>
      <c r="E482" s="1" t="n">
        <f aca="false">C482/D482</f>
        <v>0.146291472735813</v>
      </c>
      <c r="F482" s="1" t="n">
        <v>0.6129</v>
      </c>
    </row>
    <row r="483" customFormat="false" ht="15.75" hidden="false" customHeight="false" outlineLevel="0" collapsed="false">
      <c r="A483" s="4" t="s">
        <v>875</v>
      </c>
      <c r="B483" s="4" t="s">
        <v>884</v>
      </c>
      <c r="C483" s="4" t="n">
        <v>0.3453</v>
      </c>
      <c r="D483" s="4" t="n">
        <v>2.4258</v>
      </c>
      <c r="E483" s="1" t="n">
        <f aca="false">C483/D483</f>
        <v>0.142344793470195</v>
      </c>
      <c r="F483" s="1" t="n">
        <v>0.6483</v>
      </c>
    </row>
    <row r="484" customFormat="false" ht="15.75" hidden="false" customHeight="false" outlineLevel="0" collapsed="false">
      <c r="A484" s="4" t="s">
        <v>875</v>
      </c>
      <c r="B484" s="4" t="s">
        <v>885</v>
      </c>
      <c r="C484" s="4" t="n">
        <v>0.3475</v>
      </c>
      <c r="D484" s="4" t="n">
        <v>2.3287</v>
      </c>
      <c r="E484" s="1" t="n">
        <f aca="false">C484/D484</f>
        <v>0.149224889423283</v>
      </c>
      <c r="F484" s="1" t="n">
        <v>0.767</v>
      </c>
    </row>
    <row r="485" customFormat="false" ht="15.75" hidden="false" customHeight="false" outlineLevel="0" collapsed="false">
      <c r="A485" s="4" t="s">
        <v>875</v>
      </c>
      <c r="B485" s="4" t="s">
        <v>886</v>
      </c>
      <c r="C485" s="4" t="n">
        <v>0.3426</v>
      </c>
      <c r="D485" s="4" t="n">
        <v>2.3419</v>
      </c>
      <c r="E485" s="1" t="n">
        <f aca="false">C485/D485</f>
        <v>0.146291472735813</v>
      </c>
      <c r="F485" s="1" t="n">
        <v>0.67555</v>
      </c>
    </row>
    <row r="486" customFormat="false" ht="15.75" hidden="false" customHeight="false" outlineLevel="0" collapsed="false">
      <c r="A486" s="4" t="s">
        <v>887</v>
      </c>
      <c r="B486" s="4" t="s">
        <v>888</v>
      </c>
      <c r="C486" s="4" t="n">
        <v>0.1839</v>
      </c>
      <c r="D486" s="4" t="n">
        <v>0.7853</v>
      </c>
      <c r="E486" s="1" t="n">
        <f aca="false">C486/D486</f>
        <v>0.234178021138418</v>
      </c>
      <c r="F486" s="1" t="n">
        <v>0.65195</v>
      </c>
    </row>
    <row r="487" customFormat="false" ht="15.75" hidden="false" customHeight="false" outlineLevel="0" collapsed="false">
      <c r="A487" s="4" t="s">
        <v>889</v>
      </c>
      <c r="B487" s="4" t="s">
        <v>890</v>
      </c>
      <c r="C487" s="4" t="n">
        <v>0.0127</v>
      </c>
      <c r="D487" s="4" t="n">
        <v>0.5062</v>
      </c>
      <c r="E487" s="1" t="n">
        <f aca="false">C487/D487</f>
        <v>0.0250888976689056</v>
      </c>
      <c r="F487" s="1" t="n">
        <v>0.6231</v>
      </c>
    </row>
    <row r="488" customFormat="false" ht="15.75" hidden="false" customHeight="false" outlineLevel="0" collapsed="false">
      <c r="A488" s="4" t="s">
        <v>891</v>
      </c>
      <c r="B488" s="4" t="s">
        <v>892</v>
      </c>
      <c r="C488" s="4" t="n">
        <v>0.0193</v>
      </c>
      <c r="D488" s="4" t="n">
        <v>0.2642</v>
      </c>
      <c r="E488" s="1" t="n">
        <f aca="false">C488/D488</f>
        <v>0.0730507191521575</v>
      </c>
      <c r="F488" s="1" t="n">
        <v>0.6244</v>
      </c>
    </row>
    <row r="489" customFormat="false" ht="15.75" hidden="false" customHeight="false" outlineLevel="0" collapsed="false">
      <c r="A489" s="4" t="s">
        <v>893</v>
      </c>
      <c r="B489" s="4" t="s">
        <v>894</v>
      </c>
      <c r="C489" s="4" t="n">
        <v>0.0397</v>
      </c>
      <c r="D489" s="4" t="n">
        <v>0.7502</v>
      </c>
      <c r="E489" s="1" t="n">
        <f aca="false">C489/D489</f>
        <v>0.0529192215409224</v>
      </c>
      <c r="F489" s="1" t="n">
        <v>1.92731</v>
      </c>
    </row>
    <row r="490" customFormat="false" ht="15.75" hidden="false" customHeight="false" outlineLevel="0" collapsed="false">
      <c r="A490" s="4" t="s">
        <v>895</v>
      </c>
      <c r="B490" s="4" t="s">
        <v>896</v>
      </c>
      <c r="C490" s="4" t="n">
        <v>0.0236</v>
      </c>
      <c r="D490" s="4" t="n">
        <v>0.8015</v>
      </c>
      <c r="E490" s="1" t="n">
        <f aca="false">C490/D490</f>
        <v>0.0294447910168434</v>
      </c>
      <c r="F490" s="1" t="n">
        <v>0.64885</v>
      </c>
    </row>
    <row r="491" customFormat="false" ht="15.75" hidden="false" customHeight="false" outlineLevel="0" collapsed="false">
      <c r="A491" s="4" t="s">
        <v>897</v>
      </c>
      <c r="B491" s="4" t="s">
        <v>898</v>
      </c>
      <c r="C491" s="4" t="n">
        <v>0.0655</v>
      </c>
      <c r="D491" s="4" t="n">
        <v>0.8014</v>
      </c>
      <c r="E491" s="1" t="n">
        <f aca="false">C491/D491</f>
        <v>0.0817319690541552</v>
      </c>
      <c r="F491" s="1" t="n">
        <v>0.6925</v>
      </c>
    </row>
    <row r="492" customFormat="false" ht="15.75" hidden="false" customHeight="false" outlineLevel="0" collapsed="false">
      <c r="A492" s="4" t="s">
        <v>899</v>
      </c>
      <c r="B492" s="4" t="s">
        <v>900</v>
      </c>
      <c r="C492" s="4" t="n">
        <v>0.056</v>
      </c>
      <c r="D492" s="4" t="n">
        <v>0.792</v>
      </c>
      <c r="E492" s="1" t="n">
        <f aca="false">C492/D492</f>
        <v>0.0707070707070707</v>
      </c>
      <c r="F492" s="1" t="n">
        <v>0.7252</v>
      </c>
    </row>
    <row r="493" customFormat="false" ht="15.75" hidden="false" customHeight="false" outlineLevel="0" collapsed="false">
      <c r="A493" s="4" t="s">
        <v>901</v>
      </c>
      <c r="B493" s="4" t="s">
        <v>902</v>
      </c>
      <c r="C493" s="4" t="n">
        <v>0.0209</v>
      </c>
      <c r="D493" s="4" t="n">
        <v>0.7159</v>
      </c>
      <c r="E493" s="1" t="n">
        <f aca="false">C493/D493</f>
        <v>0.0291940215113843</v>
      </c>
      <c r="F493" s="1" t="n">
        <v>0.65335</v>
      </c>
    </row>
    <row r="494" customFormat="false" ht="15.75" hidden="false" customHeight="false" outlineLevel="0" collapsed="false">
      <c r="A494" s="4" t="s">
        <v>903</v>
      </c>
      <c r="B494" s="4" t="s">
        <v>904</v>
      </c>
      <c r="C494" s="4" t="n">
        <v>0.0246</v>
      </c>
      <c r="D494" s="4" t="n">
        <v>0.6603</v>
      </c>
      <c r="E494" s="1" t="n">
        <f aca="false">C494/D494</f>
        <v>0.0372557928214448</v>
      </c>
      <c r="F494" s="1" t="n">
        <v>0.62625</v>
      </c>
    </row>
    <row r="495" customFormat="false" ht="15.75" hidden="false" customHeight="false" outlineLevel="0" collapsed="false">
      <c r="A495" s="4" t="s">
        <v>905</v>
      </c>
      <c r="B495" s="4" t="s">
        <v>906</v>
      </c>
      <c r="C495" s="4" t="n">
        <v>0.0202</v>
      </c>
      <c r="D495" s="4" t="n">
        <v>0.8142</v>
      </c>
      <c r="E495" s="1" t="n">
        <f aca="false">C495/D495</f>
        <v>0.0248096290837632</v>
      </c>
      <c r="F495" s="1" t="n">
        <v>0.79745</v>
      </c>
    </row>
    <row r="496" customFormat="false" ht="15.75" hidden="false" customHeight="false" outlineLevel="0" collapsed="false">
      <c r="A496" s="4" t="s">
        <v>907</v>
      </c>
      <c r="B496" s="4" t="s">
        <v>908</v>
      </c>
      <c r="C496" s="4" t="n">
        <v>0.1369</v>
      </c>
      <c r="D496" s="4" t="n">
        <v>0.898</v>
      </c>
      <c r="E496" s="1" t="n">
        <f aca="false">C496/D496</f>
        <v>0.152449888641425</v>
      </c>
      <c r="F496" s="1" t="n">
        <v>0.69275</v>
      </c>
    </row>
    <row r="497" customFormat="false" ht="15.75" hidden="false" customHeight="false" outlineLevel="0" collapsed="false">
      <c r="A497" s="4" t="s">
        <v>909</v>
      </c>
      <c r="B497" s="4" t="s">
        <v>910</v>
      </c>
      <c r="C497" s="4" t="n">
        <v>0.106</v>
      </c>
      <c r="D497" s="4" t="n">
        <v>1.4689</v>
      </c>
      <c r="E497" s="1" t="n">
        <f aca="false">C497/D497</f>
        <v>0.0721628429436994</v>
      </c>
      <c r="F497" s="1" t="n">
        <v>0.756</v>
      </c>
    </row>
    <row r="498" customFormat="false" ht="15.75" hidden="false" customHeight="false" outlineLevel="0" collapsed="false">
      <c r="A498" s="4" t="s">
        <v>911</v>
      </c>
      <c r="B498" s="4" t="s">
        <v>912</v>
      </c>
      <c r="C498" s="4" t="n">
        <v>0.1864</v>
      </c>
      <c r="D498" s="4" t="n">
        <v>1.686</v>
      </c>
      <c r="E498" s="1" t="n">
        <f aca="false">C498/D498</f>
        <v>0.11055753262159</v>
      </c>
      <c r="F498" s="1" t="n">
        <v>0.36955</v>
      </c>
    </row>
    <row r="499" customFormat="false" ht="15.75" hidden="false" customHeight="false" outlineLevel="0" collapsed="false">
      <c r="A499" s="4" t="s">
        <v>913</v>
      </c>
      <c r="B499" s="4" t="s">
        <v>914</v>
      </c>
      <c r="C499" s="4" t="n">
        <v>0.06</v>
      </c>
      <c r="D499" s="4" t="n">
        <v>1.5148</v>
      </c>
      <c r="E499" s="1" t="n">
        <f aca="false">C499/D499</f>
        <v>0.039609189331925</v>
      </c>
      <c r="F499" s="1" t="n">
        <v>0.7101</v>
      </c>
    </row>
    <row r="500" customFormat="false" ht="15.75" hidden="false" customHeight="false" outlineLevel="0" collapsed="false">
      <c r="A500" s="4" t="s">
        <v>915</v>
      </c>
      <c r="B500" s="4" t="s">
        <v>916</v>
      </c>
      <c r="C500" s="4" t="n">
        <v>0.3829</v>
      </c>
      <c r="D500" s="4" t="n">
        <v>1.3216</v>
      </c>
      <c r="E500" s="1" t="n">
        <f aca="false">C500/D500</f>
        <v>0.289724576271186</v>
      </c>
      <c r="F500" s="1" t="n">
        <v>0.7868</v>
      </c>
    </row>
    <row r="501" customFormat="false" ht="15.75" hidden="false" customHeight="false" outlineLevel="0" collapsed="false">
      <c r="A501" s="4" t="s">
        <v>917</v>
      </c>
      <c r="B501" s="4" t="s">
        <v>918</v>
      </c>
      <c r="C501" s="4" t="n">
        <v>0.13</v>
      </c>
      <c r="D501" s="4" t="n">
        <v>116.0824</v>
      </c>
      <c r="E501" s="1" t="n">
        <f aca="false">C501/D501</f>
        <v>0.00111989414415967</v>
      </c>
      <c r="F501" s="1" t="n">
        <v>0.6282</v>
      </c>
    </row>
    <row r="502" customFormat="false" ht="15.75" hidden="false" customHeight="false" outlineLevel="0" collapsed="false">
      <c r="A502" s="4" t="s">
        <v>919</v>
      </c>
      <c r="B502" s="4" t="s">
        <v>920</v>
      </c>
      <c r="C502" s="4" t="n">
        <v>0.0542</v>
      </c>
      <c r="D502" s="4" t="n">
        <v>0.9642</v>
      </c>
      <c r="E502" s="1" t="n">
        <f aca="false">C502/D502</f>
        <v>0.0562124040655466</v>
      </c>
      <c r="F502" s="1" t="n">
        <v>0.37665</v>
      </c>
    </row>
    <row r="503" customFormat="false" ht="15.75" hidden="false" customHeight="false" outlineLevel="0" collapsed="false">
      <c r="A503" s="4" t="s">
        <v>921</v>
      </c>
      <c r="B503" s="4" t="s">
        <v>922</v>
      </c>
      <c r="C503" s="4" t="n">
        <v>0.0519</v>
      </c>
      <c r="D503" s="4" t="n">
        <v>0.6119</v>
      </c>
      <c r="E503" s="1" t="n">
        <f aca="false">C503/D503</f>
        <v>0.0848177806831182</v>
      </c>
      <c r="F503" s="1" t="n">
        <v>0.73985</v>
      </c>
    </row>
    <row r="504" customFormat="false" ht="15.75" hidden="false" customHeight="false" outlineLevel="0" collapsed="false">
      <c r="A504" s="4" t="s">
        <v>923</v>
      </c>
      <c r="B504" s="4" t="s">
        <v>924</v>
      </c>
      <c r="C504" s="4" t="n">
        <v>0.0189</v>
      </c>
      <c r="D504" s="4" t="n">
        <v>0.5187</v>
      </c>
      <c r="E504" s="1" t="n">
        <f aca="false">C504/D504</f>
        <v>0.0364372469635628</v>
      </c>
      <c r="F504" s="1" t="n">
        <v>0.71105</v>
      </c>
    </row>
    <row r="505" customFormat="false" ht="15.75" hidden="false" customHeight="false" outlineLevel="0" collapsed="false">
      <c r="A505" s="4" t="s">
        <v>925</v>
      </c>
      <c r="B505" s="4" t="s">
        <v>926</v>
      </c>
      <c r="C505" s="4" t="n">
        <v>0.0434</v>
      </c>
      <c r="D505" s="4" t="n">
        <v>0.4235</v>
      </c>
      <c r="E505" s="1" t="n">
        <f aca="false">C505/D505</f>
        <v>0.102479338842975</v>
      </c>
      <c r="F505" s="1" t="n">
        <v>0.65075</v>
      </c>
    </row>
    <row r="506" customFormat="false" ht="15.75" hidden="false" customHeight="false" outlineLevel="0" collapsed="false">
      <c r="A506" s="4" t="s">
        <v>927</v>
      </c>
      <c r="B506" s="4" t="s">
        <v>928</v>
      </c>
      <c r="C506" s="4" t="n">
        <v>0.4038</v>
      </c>
      <c r="D506" s="4" t="n">
        <v>0.863</v>
      </c>
      <c r="E506" s="1" t="n">
        <f aca="false">C506/D506</f>
        <v>0.467902665121669</v>
      </c>
      <c r="F506" s="1" t="n">
        <v>0.7036</v>
      </c>
    </row>
    <row r="507" customFormat="false" ht="15.75" hidden="false" customHeight="false" outlineLevel="0" collapsed="false">
      <c r="A507" s="4" t="s">
        <v>927</v>
      </c>
      <c r="B507" s="4" t="s">
        <v>929</v>
      </c>
      <c r="C507" s="4" t="n">
        <v>0.3257</v>
      </c>
      <c r="D507" s="4" t="n">
        <v>0.7852</v>
      </c>
      <c r="E507" s="1" t="n">
        <f aca="false">C507/D507</f>
        <v>0.414798777381559</v>
      </c>
      <c r="F507" s="1" t="n">
        <v>0.7459</v>
      </c>
    </row>
    <row r="508" customFormat="false" ht="15.75" hidden="false" customHeight="false" outlineLevel="0" collapsed="false">
      <c r="A508" s="4" t="s">
        <v>927</v>
      </c>
      <c r="B508" s="4" t="s">
        <v>930</v>
      </c>
      <c r="C508" s="4" t="n">
        <v>0.4228</v>
      </c>
      <c r="D508" s="4" t="n">
        <v>0.606</v>
      </c>
      <c r="E508" s="1" t="n">
        <f aca="false">C508/D508</f>
        <v>0.697689768976898</v>
      </c>
      <c r="F508" s="1" t="n">
        <v>0.6372</v>
      </c>
    </row>
    <row r="509" customFormat="false" ht="15.75" hidden="false" customHeight="false" outlineLevel="0" collapsed="false">
      <c r="A509" s="4" t="s">
        <v>927</v>
      </c>
      <c r="B509" s="4" t="s">
        <v>931</v>
      </c>
      <c r="C509" s="4" t="n">
        <v>0.41</v>
      </c>
      <c r="D509" s="4" t="n">
        <v>0.8221</v>
      </c>
      <c r="E509" s="1" t="n">
        <f aca="false">C509/D509</f>
        <v>0.498722783116409</v>
      </c>
      <c r="F509" s="1" t="n">
        <v>0.69915</v>
      </c>
    </row>
    <row r="510" customFormat="false" ht="15.75" hidden="false" customHeight="false" outlineLevel="0" collapsed="false">
      <c r="A510" s="4" t="s">
        <v>927</v>
      </c>
      <c r="B510" s="4" t="s">
        <v>932</v>
      </c>
      <c r="C510" s="4" t="n">
        <v>0.3865</v>
      </c>
      <c r="D510" s="4" t="n">
        <v>0.8386</v>
      </c>
      <c r="E510" s="1" t="n">
        <f aca="false">C510/D510</f>
        <v>0.460887192940615</v>
      </c>
      <c r="F510" s="1" t="n">
        <v>0.78815</v>
      </c>
    </row>
    <row r="511" customFormat="false" ht="15.75" hidden="false" customHeight="false" outlineLevel="0" collapsed="false">
      <c r="A511" s="4" t="s">
        <v>927</v>
      </c>
      <c r="B511" s="4" t="s">
        <v>933</v>
      </c>
      <c r="C511" s="4" t="n">
        <v>0.3902</v>
      </c>
      <c r="D511" s="4" t="n">
        <v>0.8482</v>
      </c>
      <c r="E511" s="1" t="n">
        <f aca="false">C511/D511</f>
        <v>0.460033011082292</v>
      </c>
      <c r="F511" s="1" t="n">
        <v>0.3268</v>
      </c>
    </row>
    <row r="512" customFormat="false" ht="15.75" hidden="false" customHeight="false" outlineLevel="0" collapsed="false">
      <c r="A512" s="4" t="s">
        <v>934</v>
      </c>
      <c r="B512" s="4" t="s">
        <v>935</v>
      </c>
      <c r="C512" s="4" t="n">
        <v>0.0995</v>
      </c>
      <c r="D512" s="4" t="n">
        <v>0.5885</v>
      </c>
      <c r="E512" s="1" t="n">
        <f aca="false">C512/D512</f>
        <v>0.169073916737468</v>
      </c>
      <c r="F512" s="1" t="n">
        <v>0.6611</v>
      </c>
    </row>
    <row r="513" customFormat="false" ht="15.75" hidden="false" customHeight="false" outlineLevel="0" collapsed="false">
      <c r="A513" s="4" t="s">
        <v>936</v>
      </c>
      <c r="B513" s="4" t="s">
        <v>937</v>
      </c>
      <c r="C513" s="4" t="n">
        <v>0.0675</v>
      </c>
      <c r="D513" s="4" t="n">
        <v>0.6346</v>
      </c>
      <c r="E513" s="1" t="n">
        <f aca="false">C513/D513</f>
        <v>0.106366214938544</v>
      </c>
      <c r="F513" s="1" t="n">
        <v>0.66545</v>
      </c>
    </row>
    <row r="514" customFormat="false" ht="15.75" hidden="false" customHeight="false" outlineLevel="0" collapsed="false">
      <c r="A514" s="4" t="s">
        <v>938</v>
      </c>
      <c r="B514" s="4" t="s">
        <v>939</v>
      </c>
      <c r="C514" s="4" t="n">
        <v>0.1576</v>
      </c>
      <c r="D514" s="4" t="n">
        <v>0.8754</v>
      </c>
      <c r="E514" s="1" t="n">
        <f aca="false">C514/D514</f>
        <v>0.180031985378113</v>
      </c>
      <c r="F514" s="1" t="n">
        <v>0.75635</v>
      </c>
    </row>
    <row r="515" customFormat="false" ht="15.75" hidden="false" customHeight="false" outlineLevel="0" collapsed="false">
      <c r="A515" s="4" t="s">
        <v>938</v>
      </c>
      <c r="B515" s="4" t="s">
        <v>940</v>
      </c>
      <c r="C515" s="4" t="n">
        <v>0.1473</v>
      </c>
      <c r="D515" s="4" t="n">
        <v>0.7936</v>
      </c>
      <c r="E515" s="1" t="n">
        <f aca="false">C515/D515</f>
        <v>0.185609879032258</v>
      </c>
      <c r="F515" s="1" t="n">
        <v>0.31965</v>
      </c>
    </row>
    <row r="516" customFormat="false" ht="15.75" hidden="false" customHeight="false" outlineLevel="0" collapsed="false">
      <c r="A516" s="4" t="s">
        <v>938</v>
      </c>
      <c r="B516" s="4" t="s">
        <v>941</v>
      </c>
      <c r="C516" s="4" t="n">
        <v>0.1502</v>
      </c>
      <c r="D516" s="4" t="n">
        <v>0.7293</v>
      </c>
      <c r="E516" s="1" t="n">
        <f aca="false">C516/D516</f>
        <v>0.205950911833265</v>
      </c>
      <c r="F516" s="1" t="n">
        <v>0.69965</v>
      </c>
    </row>
    <row r="517" customFormat="false" ht="15.75" hidden="false" customHeight="false" outlineLevel="0" collapsed="false">
      <c r="A517" s="4" t="s">
        <v>938</v>
      </c>
      <c r="B517" s="4" t="s">
        <v>942</v>
      </c>
      <c r="C517" s="4" t="n">
        <v>0.1645</v>
      </c>
      <c r="D517" s="4" t="n">
        <v>0.7557</v>
      </c>
      <c r="E517" s="1" t="n">
        <f aca="false">C517/D517</f>
        <v>0.217678973137488</v>
      </c>
      <c r="F517" s="1" t="n">
        <v>0.76945</v>
      </c>
    </row>
    <row r="518" customFormat="false" ht="15.75" hidden="false" customHeight="false" outlineLevel="0" collapsed="false">
      <c r="A518" s="4" t="s">
        <v>938</v>
      </c>
      <c r="B518" s="4" t="s">
        <v>943</v>
      </c>
      <c r="C518" s="4" t="n">
        <v>0.1589</v>
      </c>
      <c r="D518" s="4" t="n">
        <v>0.8271</v>
      </c>
      <c r="E518" s="1" t="n">
        <f aca="false">C518/D518</f>
        <v>0.192117035424979</v>
      </c>
      <c r="F518" s="1" t="n">
        <v>0.69515</v>
      </c>
    </row>
    <row r="519" customFormat="false" ht="15.75" hidden="false" customHeight="false" outlineLevel="0" collapsed="false">
      <c r="A519" s="4" t="s">
        <v>938</v>
      </c>
      <c r="B519" s="4" t="s">
        <v>944</v>
      </c>
      <c r="C519" s="4" t="n">
        <v>0.1783</v>
      </c>
      <c r="D519" s="4" t="n">
        <v>0.8236</v>
      </c>
      <c r="E519" s="1" t="n">
        <f aca="false">C519/D519</f>
        <v>0.216488586692569</v>
      </c>
      <c r="F519" s="1" t="n">
        <v>0.62235</v>
      </c>
    </row>
    <row r="520" customFormat="false" ht="15.75" hidden="false" customHeight="false" outlineLevel="0" collapsed="false">
      <c r="A520" s="4" t="s">
        <v>945</v>
      </c>
      <c r="B520" s="4" t="s">
        <v>946</v>
      </c>
      <c r="C520" s="4" t="n">
        <v>0.1321</v>
      </c>
      <c r="D520" s="4" t="n">
        <v>0.5486</v>
      </c>
      <c r="E520" s="1" t="n">
        <f aca="false">C520/D520</f>
        <v>0.240794750273423</v>
      </c>
      <c r="F520" s="1" t="n">
        <v>0.3404</v>
      </c>
    </row>
    <row r="521" customFormat="false" ht="15.75" hidden="false" customHeight="false" outlineLevel="0" collapsed="false">
      <c r="A521" s="4" t="s">
        <v>947</v>
      </c>
      <c r="B521" s="4" t="s">
        <v>948</v>
      </c>
      <c r="C521" s="4" t="n">
        <v>0.0481</v>
      </c>
      <c r="D521" s="4" t="n">
        <v>0.5675</v>
      </c>
      <c r="E521" s="1" t="n">
        <f aca="false">C521/D521</f>
        <v>0.0847577092511013</v>
      </c>
      <c r="F521" s="1" t="n">
        <v>0.30395</v>
      </c>
    </row>
    <row r="522" customFormat="false" ht="15.75" hidden="false" customHeight="false" outlineLevel="0" collapsed="false">
      <c r="A522" s="4" t="s">
        <v>949</v>
      </c>
      <c r="B522" s="4" t="s">
        <v>950</v>
      </c>
      <c r="C522" s="4" t="n">
        <v>0.1745</v>
      </c>
      <c r="D522" s="4" t="n">
        <v>0.8318</v>
      </c>
      <c r="E522" s="1" t="n">
        <f aca="false">C522/D522</f>
        <v>0.209786006251503</v>
      </c>
      <c r="F522" s="1" t="n">
        <v>1.903785</v>
      </c>
    </row>
    <row r="523" customFormat="false" ht="15.75" hidden="false" customHeight="false" outlineLevel="0" collapsed="false">
      <c r="A523" s="4" t="s">
        <v>951</v>
      </c>
      <c r="B523" s="4" t="s">
        <v>952</v>
      </c>
      <c r="C523" s="4" t="n">
        <v>0.0821</v>
      </c>
      <c r="D523" s="4" t="n">
        <v>0.8341</v>
      </c>
      <c r="E523" s="1" t="n">
        <f aca="false">C523/D523</f>
        <v>0.0984294449106822</v>
      </c>
      <c r="F523" s="1" t="n">
        <v>0.557</v>
      </c>
    </row>
    <row r="524" customFormat="false" ht="15.75" hidden="false" customHeight="false" outlineLevel="0" collapsed="false">
      <c r="A524" s="4" t="s">
        <v>953</v>
      </c>
      <c r="B524" s="4" t="s">
        <v>954</v>
      </c>
      <c r="C524" s="4" t="n">
        <v>0.0143</v>
      </c>
      <c r="D524" s="4" t="n">
        <v>0.4765</v>
      </c>
      <c r="E524" s="1" t="n">
        <f aca="false">C524/D524</f>
        <v>0.0300104931794334</v>
      </c>
      <c r="F524" s="1" t="n">
        <v>0.3626</v>
      </c>
    </row>
    <row r="525" customFormat="false" ht="15.75" hidden="false" customHeight="false" outlineLevel="0" collapsed="false">
      <c r="A525" s="4" t="s">
        <v>955</v>
      </c>
      <c r="B525" s="4" t="s">
        <v>956</v>
      </c>
      <c r="C525" s="4" t="n">
        <v>0.139</v>
      </c>
      <c r="D525" s="4" t="n">
        <v>0.7226</v>
      </c>
      <c r="E525" s="1" t="n">
        <f aca="false">C525/D525</f>
        <v>0.192360918903958</v>
      </c>
      <c r="F525" s="1" t="n">
        <v>0.35055</v>
      </c>
    </row>
    <row r="526" customFormat="false" ht="15.75" hidden="false" customHeight="false" outlineLevel="0" collapsed="false">
      <c r="A526" s="4" t="s">
        <v>957</v>
      </c>
      <c r="B526" s="4" t="s">
        <v>958</v>
      </c>
      <c r="C526" s="4" t="n">
        <v>0.0299</v>
      </c>
      <c r="D526" s="4" t="n">
        <v>0.6466</v>
      </c>
      <c r="E526" s="1" t="n">
        <f aca="false">C526/D526</f>
        <v>0.0462418806062481</v>
      </c>
      <c r="F526" s="1" t="n">
        <v>0.32355</v>
      </c>
    </row>
    <row r="527" customFormat="false" ht="15.75" hidden="false" customHeight="false" outlineLevel="0" collapsed="false">
      <c r="A527" s="4" t="s">
        <v>959</v>
      </c>
      <c r="B527" s="4" t="s">
        <v>960</v>
      </c>
      <c r="C527" s="4" t="n">
        <v>0.8103</v>
      </c>
      <c r="D527" s="4" t="n">
        <v>0.6004</v>
      </c>
      <c r="E527" s="1" t="n">
        <f aca="false">C527/D527</f>
        <v>1.34960026648901</v>
      </c>
      <c r="F527" s="1" t="n">
        <v>0.3445</v>
      </c>
    </row>
    <row r="528" customFormat="false" ht="15.75" hidden="false" customHeight="false" outlineLevel="0" collapsed="false">
      <c r="A528" s="4" t="s">
        <v>961</v>
      </c>
      <c r="B528" s="4" t="s">
        <v>962</v>
      </c>
      <c r="C528" s="4" t="n">
        <v>0.1342</v>
      </c>
      <c r="D528" s="4" t="n">
        <v>0.9926</v>
      </c>
      <c r="E528" s="1" t="n">
        <f aca="false">C528/D528</f>
        <v>0.135200483578481</v>
      </c>
      <c r="F528" s="1" t="n">
        <v>0.7584</v>
      </c>
    </row>
    <row r="529" customFormat="false" ht="15.75" hidden="false" customHeight="false" outlineLevel="0" collapsed="false">
      <c r="A529" s="4" t="s">
        <v>963</v>
      </c>
      <c r="B529" s="4" t="s">
        <v>964</v>
      </c>
      <c r="C529" s="4" t="n">
        <v>0.1281</v>
      </c>
      <c r="D529" s="4" t="n">
        <v>0.5308</v>
      </c>
      <c r="E529" s="1" t="n">
        <f aca="false">C529/D529</f>
        <v>0.241333835719668</v>
      </c>
      <c r="F529" s="1" t="n">
        <v>0.36145</v>
      </c>
    </row>
    <row r="530" customFormat="false" ht="15.75" hidden="false" customHeight="false" outlineLevel="0" collapsed="false">
      <c r="A530" s="4" t="s">
        <v>965</v>
      </c>
      <c r="B530" s="4" t="s">
        <v>966</v>
      </c>
      <c r="C530" s="4" t="n">
        <v>0.1663</v>
      </c>
      <c r="D530" s="4" t="n">
        <v>0.9358</v>
      </c>
      <c r="E530" s="1" t="n">
        <f aca="false">C530/D530</f>
        <v>0.177708912160718</v>
      </c>
      <c r="F530" s="1" t="n">
        <v>0.6804</v>
      </c>
    </row>
    <row r="531" customFormat="false" ht="15.75" hidden="false" customHeight="false" outlineLevel="0" collapsed="false">
      <c r="A531" s="4" t="s">
        <v>967</v>
      </c>
      <c r="B531" s="4" t="s">
        <v>968</v>
      </c>
      <c r="C531" s="4" t="n">
        <v>0.0748</v>
      </c>
      <c r="D531" s="4" t="n">
        <v>0.9044</v>
      </c>
      <c r="E531" s="1" t="n">
        <f aca="false">C531/D531</f>
        <v>0.0827067669172932</v>
      </c>
      <c r="F531" s="1" t="n">
        <v>0.32845</v>
      </c>
    </row>
    <row r="532" customFormat="false" ht="15.75" hidden="false" customHeight="false" outlineLevel="0" collapsed="false">
      <c r="A532" s="4" t="s">
        <v>969</v>
      </c>
      <c r="B532" s="4" t="s">
        <v>970</v>
      </c>
      <c r="C532" s="4" t="n">
        <v>0.0261</v>
      </c>
      <c r="D532" s="4" t="n">
        <v>0.5375</v>
      </c>
      <c r="E532" s="1" t="n">
        <f aca="false">C532/D532</f>
        <v>0.0485581395348837</v>
      </c>
      <c r="F532" s="1" t="n">
        <v>0.7714</v>
      </c>
    </row>
    <row r="533" customFormat="false" ht="15.75" hidden="false" customHeight="false" outlineLevel="0" collapsed="false">
      <c r="A533" s="4" t="s">
        <v>971</v>
      </c>
      <c r="B533" s="4" t="s">
        <v>972</v>
      </c>
      <c r="C533" s="4" t="n">
        <v>0.3275</v>
      </c>
      <c r="D533" s="4" t="n">
        <v>0.9559</v>
      </c>
      <c r="E533" s="1" t="n">
        <f aca="false">C533/D533</f>
        <v>0.342609059525055</v>
      </c>
      <c r="F533" s="1" t="n">
        <v>0.36785</v>
      </c>
    </row>
    <row r="534" customFormat="false" ht="15.75" hidden="false" customHeight="false" outlineLevel="0" collapsed="false">
      <c r="A534" s="4" t="s">
        <v>971</v>
      </c>
      <c r="B534" s="4" t="s">
        <v>973</v>
      </c>
      <c r="C534" s="4" t="n">
        <v>0.3424</v>
      </c>
      <c r="D534" s="4" t="n">
        <v>0.8235</v>
      </c>
      <c r="E534" s="1" t="n">
        <f aca="false">C534/D534</f>
        <v>0.41578627808136</v>
      </c>
      <c r="F534" s="1" t="n">
        <v>0.6346</v>
      </c>
    </row>
    <row r="535" customFormat="false" ht="15.75" hidden="false" customHeight="false" outlineLevel="0" collapsed="false">
      <c r="A535" s="4" t="s">
        <v>971</v>
      </c>
      <c r="B535" s="4" t="s">
        <v>974</v>
      </c>
      <c r="C535" s="4" t="n">
        <v>0.2983</v>
      </c>
      <c r="D535" s="4" t="n">
        <v>0.7987</v>
      </c>
      <c r="E535" s="1" t="n">
        <f aca="false">C535/D535</f>
        <v>0.373481908100664</v>
      </c>
      <c r="F535" s="1" t="n">
        <v>0.74475</v>
      </c>
    </row>
    <row r="536" customFormat="false" ht="15.75" hidden="false" customHeight="false" outlineLevel="0" collapsed="false">
      <c r="A536" s="4" t="s">
        <v>971</v>
      </c>
      <c r="B536" s="4" t="s">
        <v>975</v>
      </c>
      <c r="C536" s="4" t="n">
        <v>0.3104</v>
      </c>
      <c r="D536" s="4" t="n">
        <v>0.7589</v>
      </c>
      <c r="E536" s="1" t="n">
        <f aca="false">C536/D536</f>
        <v>0.409013045196996</v>
      </c>
      <c r="F536" s="1" t="n">
        <v>1.9378</v>
      </c>
    </row>
    <row r="537" customFormat="false" ht="15.75" hidden="false" customHeight="false" outlineLevel="0" collapsed="false">
      <c r="A537" s="4" t="s">
        <v>971</v>
      </c>
      <c r="B537" s="4" t="s">
        <v>976</v>
      </c>
      <c r="C537" s="4" t="n">
        <v>0.3141</v>
      </c>
      <c r="D537" s="4" t="n">
        <v>0.8334</v>
      </c>
      <c r="E537" s="1" t="n">
        <f aca="false">C537/D537</f>
        <v>0.376889848812095</v>
      </c>
      <c r="F537" s="1" t="n">
        <v>0.7875</v>
      </c>
    </row>
    <row r="538" customFormat="false" ht="15.75" hidden="false" customHeight="false" outlineLevel="0" collapsed="false">
      <c r="A538" s="4" t="s">
        <v>971</v>
      </c>
      <c r="B538" s="4" t="s">
        <v>977</v>
      </c>
      <c r="C538" s="4" t="n">
        <v>0.2998</v>
      </c>
      <c r="D538" s="4" t="n">
        <v>0.7214</v>
      </c>
      <c r="E538" s="1" t="n">
        <f aca="false">C538/D538</f>
        <v>0.415580815081785</v>
      </c>
      <c r="F538" s="1" t="n">
        <v>0.65975</v>
      </c>
    </row>
    <row r="539" customFormat="false" ht="15.75" hidden="false" customHeight="false" outlineLevel="0" collapsed="false">
      <c r="A539" s="4" t="s">
        <v>971</v>
      </c>
      <c r="B539" s="4" t="s">
        <v>978</v>
      </c>
      <c r="C539" s="4" t="n">
        <v>0.2906</v>
      </c>
      <c r="D539" s="4" t="n">
        <v>0.8493</v>
      </c>
      <c r="E539" s="1" t="n">
        <f aca="false">C539/D539</f>
        <v>0.34216413517014</v>
      </c>
      <c r="F539" s="1" t="n">
        <v>0.6481</v>
      </c>
    </row>
    <row r="540" customFormat="false" ht="15.75" hidden="false" customHeight="false" outlineLevel="0" collapsed="false">
      <c r="A540" s="4" t="s">
        <v>971</v>
      </c>
      <c r="B540" s="4" t="s">
        <v>979</v>
      </c>
      <c r="C540" s="4" t="n">
        <v>0.3187</v>
      </c>
      <c r="D540" s="4" t="n">
        <v>0.7681</v>
      </c>
      <c r="E540" s="1" t="n">
        <f aca="false">C540/D540</f>
        <v>0.414919932300482</v>
      </c>
      <c r="F540" s="1" t="n">
        <v>0.69995</v>
      </c>
    </row>
    <row r="541" customFormat="false" ht="15.75" hidden="false" customHeight="false" outlineLevel="0" collapsed="false">
      <c r="A541" s="4" t="s">
        <v>971</v>
      </c>
      <c r="B541" s="4" t="s">
        <v>980</v>
      </c>
      <c r="C541" s="4" t="n">
        <v>0.2978</v>
      </c>
      <c r="D541" s="4" t="n">
        <v>0.7395</v>
      </c>
      <c r="E541" s="1" t="n">
        <f aca="false">C541/D541</f>
        <v>0.402704530087897</v>
      </c>
      <c r="F541" s="1" t="n">
        <v>0.33185</v>
      </c>
    </row>
    <row r="542" customFormat="false" ht="15.75" hidden="false" customHeight="false" outlineLevel="0" collapsed="false">
      <c r="A542" s="4" t="s">
        <v>971</v>
      </c>
      <c r="B542" s="4" t="s">
        <v>981</v>
      </c>
      <c r="C542" s="4" t="n">
        <v>0.3171</v>
      </c>
      <c r="D542" s="4" t="n">
        <v>0.8971</v>
      </c>
      <c r="E542" s="1" t="n">
        <f aca="false">C542/D542</f>
        <v>0.353472299632148</v>
      </c>
      <c r="F542" s="1" t="n">
        <v>0.6483</v>
      </c>
    </row>
    <row r="543" customFormat="false" ht="15.75" hidden="false" customHeight="false" outlineLevel="0" collapsed="false">
      <c r="A543" s="4" t="s">
        <v>971</v>
      </c>
      <c r="B543" s="4" t="s">
        <v>982</v>
      </c>
      <c r="C543" s="4" t="n">
        <v>0.3127</v>
      </c>
      <c r="D543" s="4" t="n">
        <v>0.679</v>
      </c>
      <c r="E543" s="1" t="n">
        <f aca="false">C543/D543</f>
        <v>0.460530191458026</v>
      </c>
      <c r="F543" s="1" t="n">
        <v>1.9359</v>
      </c>
    </row>
    <row r="544" customFormat="false" ht="15.75" hidden="false" customHeight="false" outlineLevel="0" collapsed="false">
      <c r="A544" s="4" t="s">
        <v>971</v>
      </c>
      <c r="B544" s="4" t="s">
        <v>983</v>
      </c>
      <c r="C544" s="4" t="n">
        <v>0.332</v>
      </c>
      <c r="D544" s="4" t="n">
        <v>0.8249</v>
      </c>
      <c r="E544" s="1" t="n">
        <f aca="false">C544/D544</f>
        <v>0.40247302703358</v>
      </c>
      <c r="F544" s="1" t="n">
        <v>0.74405</v>
      </c>
    </row>
    <row r="545" customFormat="false" ht="15.75" hidden="false" customHeight="false" outlineLevel="0" collapsed="false">
      <c r="A545" s="4" t="s">
        <v>971</v>
      </c>
      <c r="B545" s="4" t="s">
        <v>984</v>
      </c>
      <c r="C545" s="4" t="n">
        <v>0.3071</v>
      </c>
      <c r="D545" s="4" t="n">
        <v>0.786</v>
      </c>
      <c r="E545" s="1" t="n">
        <f aca="false">C545/D545</f>
        <v>0.390712468193384</v>
      </c>
      <c r="F545" s="1" t="n">
        <v>0.6392</v>
      </c>
    </row>
    <row r="546" customFormat="false" ht="15.75" hidden="false" customHeight="false" outlineLevel="0" collapsed="false">
      <c r="A546" s="4" t="s">
        <v>971</v>
      </c>
      <c r="B546" s="4" t="s">
        <v>985</v>
      </c>
      <c r="C546" s="4" t="n">
        <v>0.325</v>
      </c>
      <c r="D546" s="4" t="n">
        <v>0.8174</v>
      </c>
      <c r="E546" s="1" t="n">
        <f aca="false">C546/D546</f>
        <v>0.397602153168583</v>
      </c>
      <c r="F546" s="1" t="n">
        <v>0.60925</v>
      </c>
    </row>
    <row r="547" customFormat="false" ht="15.75" hidden="false" customHeight="false" outlineLevel="0" collapsed="false">
      <c r="A547" s="4" t="s">
        <v>986</v>
      </c>
      <c r="B547" s="4" t="s">
        <v>987</v>
      </c>
      <c r="C547" s="4" t="n">
        <v>0.095</v>
      </c>
      <c r="D547" s="4" t="n">
        <v>1.1003</v>
      </c>
      <c r="E547" s="1" t="n">
        <f aca="false">C547/D547</f>
        <v>0.0863400890666182</v>
      </c>
      <c r="F547" s="1" t="n">
        <v>1.90127</v>
      </c>
    </row>
    <row r="548" customFormat="false" ht="15.75" hidden="false" customHeight="false" outlineLevel="0" collapsed="false">
      <c r="A548" s="4" t="s">
        <v>988</v>
      </c>
      <c r="B548" s="4" t="s">
        <v>989</v>
      </c>
      <c r="C548" s="4" t="n">
        <v>0.1048</v>
      </c>
      <c r="D548" s="4" t="n">
        <v>0.7903</v>
      </c>
      <c r="E548" s="1" t="n">
        <f aca="false">C548/D548</f>
        <v>0.132607870428951</v>
      </c>
      <c r="F548" s="1" t="n">
        <v>1.905685</v>
      </c>
    </row>
    <row r="549" customFormat="false" ht="15.75" hidden="false" customHeight="false" outlineLevel="0" collapsed="false">
      <c r="A549" s="4" t="s">
        <v>988</v>
      </c>
      <c r="B549" s="4" t="s">
        <v>990</v>
      </c>
      <c r="C549" s="4" t="n">
        <v>0.8141</v>
      </c>
      <c r="D549" s="4" t="n">
        <v>0.7652</v>
      </c>
      <c r="E549" s="1" t="n">
        <f aca="false">C549/D549</f>
        <v>1.06390486147412</v>
      </c>
      <c r="F549" s="1" t="n">
        <v>0.6088</v>
      </c>
    </row>
    <row r="550" customFormat="false" ht="15.75" hidden="false" customHeight="false" outlineLevel="0" collapsed="false">
      <c r="A550" s="4" t="s">
        <v>988</v>
      </c>
      <c r="B550" s="4" t="s">
        <v>991</v>
      </c>
      <c r="C550" s="4" t="n">
        <v>0.104</v>
      </c>
      <c r="D550" s="4" t="n">
        <v>0.8217</v>
      </c>
      <c r="E550" s="1" t="n">
        <f aca="false">C550/D550</f>
        <v>0.126566873554825</v>
      </c>
      <c r="F550" s="1" t="n">
        <v>0.0829</v>
      </c>
    </row>
    <row r="551" customFormat="false" ht="15.75" hidden="false" customHeight="false" outlineLevel="0" collapsed="false">
      <c r="A551" s="4" t="s">
        <v>992</v>
      </c>
      <c r="B551" s="4" t="s">
        <v>993</v>
      </c>
      <c r="C551" s="4" t="n">
        <v>0.1637</v>
      </c>
      <c r="D551" s="4" t="n">
        <v>0.604</v>
      </c>
      <c r="E551" s="1" t="n">
        <f aca="false">C551/D551</f>
        <v>0.271026490066225</v>
      </c>
      <c r="F551" s="1" t="n">
        <v>0.7511</v>
      </c>
    </row>
    <row r="552" customFormat="false" ht="15.75" hidden="false" customHeight="false" outlineLevel="0" collapsed="false">
      <c r="A552" s="4" t="s">
        <v>994</v>
      </c>
      <c r="B552" s="4" t="s">
        <v>995</v>
      </c>
      <c r="C552" s="4" t="n">
        <v>0.087</v>
      </c>
      <c r="D552" s="4" t="n">
        <v>0.6143</v>
      </c>
      <c r="E552" s="1" t="n">
        <f aca="false">C552/D552</f>
        <v>0.141624613381084</v>
      </c>
      <c r="F552" s="1" t="n">
        <v>0.66115</v>
      </c>
    </row>
    <row r="553" customFormat="false" ht="15.75" hidden="false" customHeight="false" outlineLevel="0" collapsed="false">
      <c r="A553" s="4" t="s">
        <v>996</v>
      </c>
      <c r="B553" s="4" t="s">
        <v>997</v>
      </c>
      <c r="C553" s="4" t="n">
        <v>0.0718</v>
      </c>
      <c r="D553" s="4" t="n">
        <v>0.3621</v>
      </c>
      <c r="E553" s="1" t="n">
        <f aca="false">C553/D553</f>
        <v>0.19828776581055</v>
      </c>
      <c r="F553" s="1" t="n">
        <v>0.7944</v>
      </c>
    </row>
    <row r="554" customFormat="false" ht="15.75" hidden="false" customHeight="false" outlineLevel="0" collapsed="false">
      <c r="A554" s="4" t="s">
        <v>998</v>
      </c>
      <c r="B554" s="4" t="s">
        <v>999</v>
      </c>
      <c r="C554" s="4" t="n">
        <v>0.0539</v>
      </c>
      <c r="D554" s="4" t="n">
        <v>1.0334</v>
      </c>
      <c r="E554" s="1" t="n">
        <f aca="false">C554/D554</f>
        <v>0.0521579252951422</v>
      </c>
      <c r="F554" s="1" t="n">
        <v>0.7136</v>
      </c>
    </row>
    <row r="555" customFormat="false" ht="15.75" hidden="false" customHeight="false" outlineLevel="0" collapsed="false">
      <c r="A555" s="4" t="s">
        <v>1000</v>
      </c>
      <c r="B555" s="4" t="s">
        <v>1001</v>
      </c>
      <c r="C555" s="4" t="n">
        <v>0.1518</v>
      </c>
      <c r="D555" s="4" t="n">
        <v>0.6897</v>
      </c>
      <c r="E555" s="1" t="n">
        <f aca="false">C555/D555</f>
        <v>0.220095693779904</v>
      </c>
      <c r="F555" s="1" t="n">
        <v>0.7839</v>
      </c>
    </row>
    <row r="556" customFormat="false" ht="15.75" hidden="false" customHeight="false" outlineLevel="0" collapsed="false">
      <c r="A556" s="4" t="s">
        <v>1000</v>
      </c>
      <c r="B556" s="4" t="s">
        <v>1002</v>
      </c>
      <c r="C556" s="4" t="n">
        <v>0.1408</v>
      </c>
      <c r="D556" s="4" t="n">
        <v>0.7038</v>
      </c>
      <c r="E556" s="1" t="n">
        <f aca="false">C556/D556</f>
        <v>0.200056834327934</v>
      </c>
      <c r="F556" s="1" t="n">
        <v>0.6676</v>
      </c>
    </row>
    <row r="557" customFormat="false" ht="15.75" hidden="false" customHeight="false" outlineLevel="0" collapsed="false">
      <c r="A557" s="4" t="s">
        <v>1000</v>
      </c>
      <c r="B557" s="4" t="s">
        <v>1003</v>
      </c>
      <c r="C557" s="4" t="n">
        <v>0.141</v>
      </c>
      <c r="D557" s="4" t="n">
        <v>0.6257</v>
      </c>
      <c r="E557" s="1" t="n">
        <f aca="false">C557/D557</f>
        <v>0.225347610676043</v>
      </c>
      <c r="F557" s="1" t="n">
        <v>0.6476</v>
      </c>
    </row>
    <row r="558" customFormat="false" ht="15.75" hidden="false" customHeight="false" outlineLevel="0" collapsed="false">
      <c r="A558" s="4" t="s">
        <v>1004</v>
      </c>
      <c r="B558" s="4" t="s">
        <v>1005</v>
      </c>
      <c r="C558" s="4" t="n">
        <v>0.1406</v>
      </c>
      <c r="D558" s="4" t="n">
        <v>0.7814</v>
      </c>
      <c r="E558" s="1" t="n">
        <f aca="false">C558/D558</f>
        <v>0.179933452777067</v>
      </c>
      <c r="F558" s="1" t="n">
        <v>0.6485</v>
      </c>
    </row>
    <row r="559" customFormat="false" ht="15.75" hidden="false" customHeight="false" outlineLevel="0" collapsed="false">
      <c r="A559" s="4" t="s">
        <v>1006</v>
      </c>
      <c r="B559" s="4" t="s">
        <v>1007</v>
      </c>
      <c r="C559" s="4" t="n">
        <v>0.819</v>
      </c>
      <c r="D559" s="4" t="n">
        <v>0.377</v>
      </c>
      <c r="E559" s="1" t="n">
        <f aca="false">C559/D559</f>
        <v>2.17241379310345</v>
      </c>
      <c r="F559" s="1" t="n">
        <v>0.66675</v>
      </c>
    </row>
    <row r="560" customFormat="false" ht="15.75" hidden="false" customHeight="false" outlineLevel="0" collapsed="false">
      <c r="A560" s="4" t="s">
        <v>1008</v>
      </c>
      <c r="B560" s="4" t="s">
        <v>1009</v>
      </c>
      <c r="C560" s="4" t="n">
        <v>0.0448</v>
      </c>
      <c r="D560" s="4" t="n">
        <v>1.275</v>
      </c>
      <c r="E560" s="1" t="n">
        <f aca="false">C560/D560</f>
        <v>0.0351372549019608</v>
      </c>
      <c r="F560" s="1" t="n">
        <v>1.93191</v>
      </c>
    </row>
    <row r="561" customFormat="false" ht="15.75" hidden="false" customHeight="false" outlineLevel="0" collapsed="false">
      <c r="A561" s="4" t="s">
        <v>1010</v>
      </c>
      <c r="B561" s="4" t="s">
        <v>1011</v>
      </c>
      <c r="C561" s="4" t="n">
        <v>0.1759</v>
      </c>
      <c r="D561" s="4" t="n">
        <v>0.7656</v>
      </c>
      <c r="E561" s="1" t="n">
        <f aca="false">C561/D561</f>
        <v>0.229754440961338</v>
      </c>
      <c r="F561" s="1" t="n">
        <v>0.67805</v>
      </c>
    </row>
    <row r="562" customFormat="false" ht="15.75" hidden="false" customHeight="false" outlineLevel="0" collapsed="false">
      <c r="A562" s="4" t="s">
        <v>1012</v>
      </c>
      <c r="B562" s="4" t="s">
        <v>1013</v>
      </c>
      <c r="C562" s="4" t="n">
        <v>0.1424</v>
      </c>
      <c r="D562" s="4" t="n">
        <v>0.5769</v>
      </c>
      <c r="E562" s="1" t="n">
        <f aca="false">C562/D562</f>
        <v>0.246836540128272</v>
      </c>
      <c r="F562" s="1" t="n">
        <v>0.6668</v>
      </c>
    </row>
    <row r="563" customFormat="false" ht="15.75" hidden="false" customHeight="false" outlineLevel="0" collapsed="false">
      <c r="A563" s="4" t="s">
        <v>1014</v>
      </c>
      <c r="B563" s="4" t="s">
        <v>1015</v>
      </c>
      <c r="C563" s="4" t="n">
        <v>0.2081</v>
      </c>
      <c r="D563" s="4" t="n">
        <v>0.7165</v>
      </c>
      <c r="E563" s="1" t="n">
        <f aca="false">C563/D563</f>
        <v>0.290439637124913</v>
      </c>
      <c r="F563" s="1" t="n">
        <v>0.609</v>
      </c>
    </row>
    <row r="564" customFormat="false" ht="15.75" hidden="false" customHeight="false" outlineLevel="0" collapsed="false">
      <c r="A564" s="4" t="s">
        <v>1016</v>
      </c>
      <c r="B564" s="4" t="s">
        <v>1017</v>
      </c>
      <c r="C564" s="4" t="n">
        <v>0.3974</v>
      </c>
      <c r="D564" s="4" t="n">
        <v>1.0202</v>
      </c>
      <c r="E564" s="1" t="n">
        <f aca="false">C564/D564</f>
        <v>0.389531464418741</v>
      </c>
      <c r="F564" s="1" t="n">
        <v>0.38875</v>
      </c>
    </row>
    <row r="565" customFormat="false" ht="15.75" hidden="false" customHeight="false" outlineLevel="0" collapsed="false">
      <c r="A565" s="4" t="s">
        <v>1018</v>
      </c>
      <c r="B565" s="4" t="s">
        <v>1019</v>
      </c>
      <c r="C565" s="4" t="n">
        <v>0.0177</v>
      </c>
      <c r="D565" s="4" t="n">
        <v>0.7957</v>
      </c>
      <c r="E565" s="1" t="n">
        <f aca="false">C565/D565</f>
        <v>0.0222445645343723</v>
      </c>
      <c r="F565" s="1" t="n">
        <v>0.69715</v>
      </c>
    </row>
    <row r="566" customFormat="false" ht="15.75" hidden="false" customHeight="false" outlineLevel="0" collapsed="false">
      <c r="A566" s="4" t="s">
        <v>1020</v>
      </c>
      <c r="B566" s="4" t="s">
        <v>1021</v>
      </c>
      <c r="C566" s="4" t="n">
        <v>0.028</v>
      </c>
      <c r="D566" s="4" t="n">
        <v>0.8171</v>
      </c>
      <c r="E566" s="1" t="n">
        <f aca="false">C566/D566</f>
        <v>0.0342675315138906</v>
      </c>
      <c r="F566" s="1" t="n">
        <v>0.6925</v>
      </c>
    </row>
    <row r="567" customFormat="false" ht="15.75" hidden="false" customHeight="false" outlineLevel="0" collapsed="false">
      <c r="A567" s="4" t="s">
        <v>1022</v>
      </c>
      <c r="B567" s="4" t="s">
        <v>1023</v>
      </c>
      <c r="C567" s="4" t="n">
        <v>0.1987</v>
      </c>
      <c r="D567" s="4" t="n">
        <v>0.8007</v>
      </c>
      <c r="E567" s="1" t="n">
        <f aca="false">C567/D567</f>
        <v>0.248157861870863</v>
      </c>
      <c r="F567" s="1" t="n">
        <v>0.6533</v>
      </c>
    </row>
    <row r="568" customFormat="false" ht="15.75" hidden="false" customHeight="false" outlineLevel="0" collapsed="false">
      <c r="A568" s="4" t="s">
        <v>1024</v>
      </c>
      <c r="B568" s="4" t="s">
        <v>1025</v>
      </c>
      <c r="C568" s="4" t="n">
        <v>0.0104</v>
      </c>
      <c r="D568" s="4" t="n">
        <v>0.5013</v>
      </c>
      <c r="E568" s="1" t="n">
        <f aca="false">C568/D568</f>
        <v>0.0207460602433672</v>
      </c>
      <c r="F568" s="1" t="n">
        <v>0.70755</v>
      </c>
    </row>
    <row r="569" customFormat="false" ht="15.75" hidden="false" customHeight="false" outlineLevel="0" collapsed="false">
      <c r="A569" s="4" t="s">
        <v>1026</v>
      </c>
      <c r="B569" s="4" t="s">
        <v>1027</v>
      </c>
      <c r="C569" s="4" t="n">
        <v>0.0929</v>
      </c>
      <c r="D569" s="4" t="n">
        <v>0.884</v>
      </c>
      <c r="E569" s="1" t="n">
        <f aca="false">C569/D569</f>
        <v>0.105090497737557</v>
      </c>
      <c r="F569" s="1" t="n">
        <v>0.33475</v>
      </c>
    </row>
    <row r="570" customFormat="false" ht="15.75" hidden="false" customHeight="false" outlineLevel="0" collapsed="false">
      <c r="A570" s="4" t="s">
        <v>1028</v>
      </c>
      <c r="B570" s="4" t="s">
        <v>1029</v>
      </c>
      <c r="C570" s="4" t="n">
        <v>0.032</v>
      </c>
      <c r="D570" s="4" t="n">
        <v>0.6479</v>
      </c>
      <c r="E570" s="1" t="n">
        <f aca="false">C570/D570</f>
        <v>0.0493903380151258</v>
      </c>
      <c r="F570" s="1" t="n">
        <v>0.3079</v>
      </c>
    </row>
    <row r="571" customFormat="false" ht="15.75" hidden="false" customHeight="false" outlineLevel="0" collapsed="false">
      <c r="A571" s="4" t="s">
        <v>1030</v>
      </c>
      <c r="B571" s="4" t="s">
        <v>1031</v>
      </c>
      <c r="C571" s="4" t="n">
        <v>0.1622</v>
      </c>
      <c r="D571" s="4" t="n">
        <v>0.8901</v>
      </c>
      <c r="E571" s="1" t="n">
        <f aca="false">C571/D571</f>
        <v>0.182226716099315</v>
      </c>
      <c r="F571" s="1" t="n">
        <v>0.3501</v>
      </c>
    </row>
    <row r="572" customFormat="false" ht="15.75" hidden="false" customHeight="false" outlineLevel="0" collapsed="false">
      <c r="A572" s="4" t="s">
        <v>1032</v>
      </c>
      <c r="B572" s="4" t="s">
        <v>1033</v>
      </c>
      <c r="C572" s="4" t="n">
        <v>0.1294</v>
      </c>
      <c r="D572" s="4" t="n">
        <v>1.1347</v>
      </c>
      <c r="E572" s="1" t="n">
        <f aca="false">C572/D572</f>
        <v>0.114038953027232</v>
      </c>
      <c r="F572" s="1" t="n">
        <v>0.78075</v>
      </c>
    </row>
    <row r="573" customFormat="false" ht="15.75" hidden="false" customHeight="false" outlineLevel="0" collapsed="false">
      <c r="A573" s="4" t="s">
        <v>1034</v>
      </c>
      <c r="B573" s="4" t="s">
        <v>1035</v>
      </c>
      <c r="C573" s="4" t="n">
        <v>0.0611</v>
      </c>
      <c r="D573" s="4" t="n">
        <v>0.932</v>
      </c>
      <c r="E573" s="1" t="n">
        <f aca="false">C573/D573</f>
        <v>0.0655579399141631</v>
      </c>
      <c r="F573" s="1" t="n">
        <v>0.6103</v>
      </c>
    </row>
    <row r="574" customFormat="false" ht="15.75" hidden="false" customHeight="false" outlineLevel="0" collapsed="false">
      <c r="A574" s="4" t="s">
        <v>1036</v>
      </c>
      <c r="B574" s="4" t="s">
        <v>1037</v>
      </c>
      <c r="C574" s="4" t="n">
        <v>0.0678</v>
      </c>
      <c r="D574" s="4" t="n">
        <v>0.5521</v>
      </c>
      <c r="E574" s="1" t="n">
        <f aca="false">C574/D574</f>
        <v>0.122803839884079</v>
      </c>
      <c r="F574" s="1" t="n">
        <v>0.30105</v>
      </c>
    </row>
    <row r="575" customFormat="false" ht="15.75" hidden="false" customHeight="false" outlineLevel="0" collapsed="false">
      <c r="A575" s="4" t="s">
        <v>1038</v>
      </c>
      <c r="B575" s="4" t="s">
        <v>1039</v>
      </c>
      <c r="C575" s="4" t="n">
        <v>0.0942</v>
      </c>
      <c r="D575" s="4" t="n">
        <v>0.9853</v>
      </c>
      <c r="E575" s="1" t="n">
        <f aca="false">C575/D575</f>
        <v>0.09560539937075</v>
      </c>
      <c r="F575" s="1" t="n">
        <v>0.3991</v>
      </c>
    </row>
    <row r="576" customFormat="false" ht="15.75" hidden="false" customHeight="false" outlineLevel="0" collapsed="false">
      <c r="A576" s="4" t="s">
        <v>1038</v>
      </c>
      <c r="B576" s="4" t="s">
        <v>1040</v>
      </c>
      <c r="C576" s="4" t="n">
        <v>0.0982</v>
      </c>
      <c r="D576" s="4" t="n">
        <v>0.9679</v>
      </c>
      <c r="E576" s="1" t="n">
        <f aca="false">C576/D576</f>
        <v>0.101456762062197</v>
      </c>
      <c r="F576" s="1" t="n">
        <v>0.746</v>
      </c>
    </row>
    <row r="577" customFormat="false" ht="15.75" hidden="false" customHeight="false" outlineLevel="0" collapsed="false">
      <c r="A577" s="4" t="s">
        <v>1041</v>
      </c>
      <c r="B577" s="4" t="s">
        <v>1042</v>
      </c>
      <c r="C577" s="4" t="n">
        <v>0.728</v>
      </c>
      <c r="D577" s="4" t="n">
        <v>75.6757</v>
      </c>
      <c r="E577" s="1" t="n">
        <f aca="false">C577/D577</f>
        <v>0.00961999690785814</v>
      </c>
      <c r="F577" s="1" t="n">
        <v>0.6943</v>
      </c>
    </row>
    <row r="578" customFormat="false" ht="15.75" hidden="false" customHeight="false" outlineLevel="0" collapsed="false">
      <c r="A578" s="4" t="s">
        <v>1043</v>
      </c>
      <c r="B578" s="4" t="s">
        <v>1044</v>
      </c>
      <c r="C578" s="4" t="n">
        <v>0.248</v>
      </c>
      <c r="D578" s="4" t="n">
        <v>1.7342</v>
      </c>
      <c r="E578" s="1" t="n">
        <f aca="false">C578/D578</f>
        <v>0.14300542036674</v>
      </c>
      <c r="F578" s="1" t="n">
        <v>0.3556</v>
      </c>
    </row>
    <row r="579" customFormat="false" ht="15.75" hidden="false" customHeight="false" outlineLevel="0" collapsed="false">
      <c r="A579" s="4" t="s">
        <v>1045</v>
      </c>
      <c r="B579" s="4" t="s">
        <v>1046</v>
      </c>
      <c r="C579" s="4" t="n">
        <v>0.1355</v>
      </c>
      <c r="D579" s="4" t="n">
        <v>0.6805</v>
      </c>
      <c r="E579" s="1" t="n">
        <f aca="false">C579/D579</f>
        <v>0.199118295371051</v>
      </c>
      <c r="F579" s="1" t="n">
        <v>0.3205</v>
      </c>
    </row>
    <row r="580" customFormat="false" ht="15.75" hidden="false" customHeight="false" outlineLevel="0" collapsed="false">
      <c r="A580" s="4" t="s">
        <v>1047</v>
      </c>
      <c r="B580" s="4" t="s">
        <v>1048</v>
      </c>
      <c r="C580" s="4" t="n">
        <v>0.021</v>
      </c>
      <c r="D580" s="4" t="n">
        <v>0.291</v>
      </c>
      <c r="E580" s="1" t="n">
        <f aca="false">C580/D580</f>
        <v>0.0721649484536083</v>
      </c>
      <c r="F580" s="1" t="n">
        <v>0.66</v>
      </c>
    </row>
    <row r="581" customFormat="false" ht="15.75" hidden="false" customHeight="false" outlineLevel="0" collapsed="false">
      <c r="A581" s="4" t="s">
        <v>1049</v>
      </c>
      <c r="B581" s="4" t="s">
        <v>1050</v>
      </c>
      <c r="C581" s="4" t="n">
        <v>0.8102</v>
      </c>
      <c r="D581" s="4" t="n">
        <v>0.4625</v>
      </c>
      <c r="E581" s="1" t="n">
        <f aca="false">C581/D581</f>
        <v>1.75178378378378</v>
      </c>
      <c r="F581" s="1" t="n">
        <v>0.6848</v>
      </c>
    </row>
    <row r="582" customFormat="false" ht="15.75" hidden="false" customHeight="false" outlineLevel="0" collapsed="false">
      <c r="A582" s="4" t="s">
        <v>1051</v>
      </c>
      <c r="B582" s="4" t="s">
        <v>1052</v>
      </c>
      <c r="C582" s="4" t="n">
        <v>0.0855</v>
      </c>
      <c r="D582" s="4" t="n">
        <v>0.5729</v>
      </c>
      <c r="E582" s="1" t="n">
        <f aca="false">C582/D582</f>
        <v>0.149240705184151</v>
      </c>
      <c r="F582" s="1" t="n">
        <v>0.6544</v>
      </c>
    </row>
    <row r="583" customFormat="false" ht="15.75" hidden="false" customHeight="false" outlineLevel="0" collapsed="false">
      <c r="A583" s="4" t="s">
        <v>1053</v>
      </c>
      <c r="B583" s="4" t="s">
        <v>1054</v>
      </c>
      <c r="C583" s="4" t="n">
        <v>0.1025</v>
      </c>
      <c r="D583" s="4" t="n">
        <v>1.4521</v>
      </c>
      <c r="E583" s="1" t="n">
        <f aca="false">C583/D583</f>
        <v>0.0705874251084636</v>
      </c>
      <c r="F583" s="1" t="n">
        <v>0.685</v>
      </c>
    </row>
    <row r="584" customFormat="false" ht="15.75" hidden="false" customHeight="false" outlineLevel="0" collapsed="false">
      <c r="A584" s="4" t="s">
        <v>1055</v>
      </c>
      <c r="B584" s="4" t="s">
        <v>1056</v>
      </c>
      <c r="C584" s="4" t="n">
        <v>0.0199</v>
      </c>
      <c r="D584" s="4" t="n">
        <v>0.5476</v>
      </c>
      <c r="E584" s="1" t="n">
        <f aca="false">C584/D584</f>
        <v>0.0363403944485026</v>
      </c>
      <c r="F584" s="1" t="n">
        <v>0.31055</v>
      </c>
    </row>
    <row r="585" customFormat="false" ht="15.75" hidden="false" customHeight="false" outlineLevel="0" collapsed="false">
      <c r="A585" s="4" t="s">
        <v>1057</v>
      </c>
      <c r="B585" s="4" t="s">
        <v>1058</v>
      </c>
      <c r="C585" s="4" t="n">
        <v>0.0025</v>
      </c>
      <c r="D585" s="4" t="n">
        <v>0.201</v>
      </c>
      <c r="E585" s="1" t="n">
        <f aca="false">C585/D585</f>
        <v>0.0124378109452736</v>
      </c>
      <c r="F585" s="1" t="n">
        <v>0.7557</v>
      </c>
    </row>
    <row r="586" customFormat="false" ht="15.75" hidden="false" customHeight="false" outlineLevel="0" collapsed="false">
      <c r="A586" s="4" t="s">
        <v>1059</v>
      </c>
      <c r="B586" s="4" t="s">
        <v>1060</v>
      </c>
      <c r="C586" s="4" t="n">
        <v>0.0093</v>
      </c>
      <c r="D586" s="4" t="n">
        <v>0.1591</v>
      </c>
      <c r="E586" s="1" t="n">
        <f aca="false">C586/D586</f>
        <v>0.0584538026398492</v>
      </c>
      <c r="F586" s="1" t="n">
        <v>0.0966</v>
      </c>
    </row>
    <row r="587" customFormat="false" ht="15.75" hidden="false" customHeight="false" outlineLevel="0" collapsed="false">
      <c r="A587" s="4" t="s">
        <v>1061</v>
      </c>
      <c r="B587" s="4" t="s">
        <v>1062</v>
      </c>
      <c r="C587" s="4" t="n">
        <v>0.0018</v>
      </c>
      <c r="D587" s="4" t="n">
        <v>0.6808</v>
      </c>
      <c r="E587" s="1" t="n">
        <f aca="false">C587/D587</f>
        <v>0.00264394829612221</v>
      </c>
      <c r="F587" s="1" t="n">
        <v>0.6997</v>
      </c>
    </row>
    <row r="588" customFormat="false" ht="15.75" hidden="false" customHeight="false" outlineLevel="0" collapsed="false">
      <c r="A588" s="4" t="s">
        <v>1063</v>
      </c>
      <c r="B588" s="4" t="s">
        <v>1064</v>
      </c>
      <c r="C588" s="4" t="n">
        <v>0.0436</v>
      </c>
      <c r="D588" s="4" t="n">
        <v>1.0464</v>
      </c>
      <c r="E588" s="1" t="n">
        <f aca="false">C588/D588</f>
        <v>0.0416666666666667</v>
      </c>
      <c r="F588" s="1" t="n">
        <v>0.30285</v>
      </c>
    </row>
    <row r="589" customFormat="false" ht="15.75" hidden="false" customHeight="false" outlineLevel="0" collapsed="false">
      <c r="A589" s="4" t="s">
        <v>1065</v>
      </c>
      <c r="B589" s="4" t="s">
        <v>1066</v>
      </c>
      <c r="C589" s="4" t="n">
        <v>0.1872</v>
      </c>
      <c r="D589" s="4" t="n">
        <v>0.4386</v>
      </c>
      <c r="E589" s="1" t="n">
        <f aca="false">C589/D589</f>
        <v>0.426812585499316</v>
      </c>
      <c r="F589" s="1" t="n">
        <v>0.3378</v>
      </c>
    </row>
    <row r="590" customFormat="false" ht="15.75" hidden="false" customHeight="false" outlineLevel="0" collapsed="false">
      <c r="A590" s="4" t="s">
        <v>1067</v>
      </c>
      <c r="B590" s="4" t="s">
        <v>1068</v>
      </c>
      <c r="C590" s="4" t="n">
        <v>0.1247</v>
      </c>
      <c r="D590" s="4" t="n">
        <v>1.4885</v>
      </c>
      <c r="E590" s="1" t="n">
        <f aca="false">C590/D590</f>
        <v>0.083775613033255</v>
      </c>
      <c r="F590" s="1" t="n">
        <v>0.33795</v>
      </c>
    </row>
    <row r="591" customFormat="false" ht="15.75" hidden="false" customHeight="false" outlineLevel="0" collapsed="false">
      <c r="A591" s="4" t="s">
        <v>1069</v>
      </c>
      <c r="B591" s="4" t="s">
        <v>1070</v>
      </c>
      <c r="C591" s="4" t="n">
        <v>0.0737</v>
      </c>
      <c r="D591" s="4" t="n">
        <v>0.6665</v>
      </c>
      <c r="E591" s="1" t="n">
        <f aca="false">C591/D591</f>
        <v>0.110577644411103</v>
      </c>
      <c r="F591" s="1" t="n">
        <v>1.931905</v>
      </c>
    </row>
    <row r="592" customFormat="false" ht="15.75" hidden="false" customHeight="false" outlineLevel="0" collapsed="false">
      <c r="A592" s="4" t="s">
        <v>1071</v>
      </c>
      <c r="B592" s="4" t="s">
        <v>1072</v>
      </c>
      <c r="C592" s="4" t="n">
        <v>0.0245</v>
      </c>
      <c r="D592" s="4" t="n">
        <v>0.7755</v>
      </c>
      <c r="E592" s="1" t="n">
        <f aca="false">C592/D592</f>
        <v>0.0315925209542231</v>
      </c>
      <c r="F592" s="1" t="n">
        <v>0.746</v>
      </c>
    </row>
    <row r="593" customFormat="false" ht="15.75" hidden="false" customHeight="false" outlineLevel="0" collapsed="false">
      <c r="A593" s="4" t="s">
        <v>1073</v>
      </c>
      <c r="B593" s="4" t="s">
        <v>1074</v>
      </c>
      <c r="C593" s="4" t="n">
        <v>0.2955</v>
      </c>
      <c r="D593" s="4" t="n">
        <v>0.7982</v>
      </c>
      <c r="E593" s="1" t="n">
        <f aca="false">C593/D593</f>
        <v>0.370207967927838</v>
      </c>
      <c r="F593" s="1" t="n">
        <v>0.38185</v>
      </c>
    </row>
    <row r="594" customFormat="false" ht="15.75" hidden="false" customHeight="false" outlineLevel="0" collapsed="false">
      <c r="A594" s="4" t="s">
        <v>1075</v>
      </c>
      <c r="B594" s="4" t="s">
        <v>1076</v>
      </c>
      <c r="C594" s="4" t="n">
        <v>0.0135</v>
      </c>
      <c r="D594" s="4" t="n">
        <v>0.7698</v>
      </c>
      <c r="E594" s="1" t="n">
        <f aca="false">C594/D594</f>
        <v>0.0175370226032736</v>
      </c>
      <c r="F594" s="1" t="n">
        <v>0.7417</v>
      </c>
    </row>
    <row r="595" customFormat="false" ht="15.75" hidden="false" customHeight="false" outlineLevel="0" collapsed="false">
      <c r="A595" s="4" t="s">
        <v>1077</v>
      </c>
      <c r="B595" s="4" t="s">
        <v>1078</v>
      </c>
      <c r="C595" s="4" t="n">
        <v>0.0745</v>
      </c>
      <c r="D595" s="4" t="n">
        <v>0.9744</v>
      </c>
      <c r="E595" s="1" t="n">
        <f aca="false">C595/D595</f>
        <v>0.0764573070607553</v>
      </c>
      <c r="F595" s="1" t="n">
        <v>0.35405</v>
      </c>
    </row>
    <row r="596" customFormat="false" ht="15.75" hidden="false" customHeight="false" outlineLevel="0" collapsed="false">
      <c r="A596" s="4" t="s">
        <v>1079</v>
      </c>
      <c r="B596" s="4" t="s">
        <v>1080</v>
      </c>
      <c r="C596" s="4" t="n">
        <v>0.0991</v>
      </c>
      <c r="D596" s="4" t="n">
        <v>1.285</v>
      </c>
      <c r="E596" s="1" t="n">
        <f aca="false">C596/D596</f>
        <v>0.0771206225680934</v>
      </c>
      <c r="F596" s="1" t="n">
        <v>0.6984</v>
      </c>
    </row>
    <row r="597" customFormat="false" ht="15.75" hidden="false" customHeight="false" outlineLevel="0" collapsed="false">
      <c r="A597" s="4" t="s">
        <v>1081</v>
      </c>
      <c r="B597" s="4" t="s">
        <v>1082</v>
      </c>
      <c r="C597" s="4" t="n">
        <v>0.1237</v>
      </c>
      <c r="D597" s="4" t="n">
        <v>1.3505</v>
      </c>
      <c r="E597" s="1" t="n">
        <f aca="false">C597/D597</f>
        <v>0.0915957052943354</v>
      </c>
      <c r="F597" s="1" t="n">
        <v>0.7745</v>
      </c>
    </row>
    <row r="598" customFormat="false" ht="15.75" hidden="false" customHeight="false" outlineLevel="0" collapsed="false">
      <c r="A598" s="4" t="s">
        <v>1083</v>
      </c>
      <c r="B598" s="4" t="s">
        <v>1084</v>
      </c>
      <c r="C598" s="4" t="n">
        <v>0.1603</v>
      </c>
      <c r="D598" s="4" t="n">
        <v>4.4116</v>
      </c>
      <c r="E598" s="1" t="n">
        <f aca="false">C598/D598</f>
        <v>0.0363360232115332</v>
      </c>
      <c r="F598" s="1" t="n">
        <v>0.3771</v>
      </c>
    </row>
    <row r="599" customFormat="false" ht="15.75" hidden="false" customHeight="false" outlineLevel="0" collapsed="false">
      <c r="A599" s="4" t="s">
        <v>1083</v>
      </c>
      <c r="B599" s="4" t="s">
        <v>1085</v>
      </c>
      <c r="C599" s="4" t="n">
        <v>0.1584</v>
      </c>
      <c r="D599" s="4" t="n">
        <v>4.8317</v>
      </c>
      <c r="E599" s="1" t="n">
        <f aca="false">C599/D599</f>
        <v>0.0327834923525881</v>
      </c>
      <c r="F599" s="1" t="n">
        <v>0.7866</v>
      </c>
    </row>
    <row r="600" customFormat="false" ht="15.75" hidden="false" customHeight="false" outlineLevel="0" collapsed="false">
      <c r="A600" s="4" t="s">
        <v>1083</v>
      </c>
      <c r="B600" s="4" t="s">
        <v>1086</v>
      </c>
      <c r="C600" s="4" t="n">
        <v>0.1577</v>
      </c>
      <c r="D600" s="4" t="n">
        <v>4.4737</v>
      </c>
      <c r="E600" s="1" t="n">
        <f aca="false">C600/D600</f>
        <v>0.0352504638218924</v>
      </c>
      <c r="F600" s="1" t="n">
        <v>0.345</v>
      </c>
    </row>
    <row r="601" customFormat="false" ht="15.75" hidden="false" customHeight="false" outlineLevel="0" collapsed="false">
      <c r="A601" s="4" t="s">
        <v>1083</v>
      </c>
      <c r="B601" s="4" t="s">
        <v>1087</v>
      </c>
      <c r="C601" s="4" t="n">
        <v>0.1581</v>
      </c>
      <c r="D601" s="4" t="n">
        <v>4.2756</v>
      </c>
      <c r="E601" s="1" t="n">
        <f aca="false">C601/D601</f>
        <v>0.0369772663485827</v>
      </c>
      <c r="F601" s="1" t="n">
        <v>0.639</v>
      </c>
    </row>
    <row r="602" customFormat="false" ht="15.75" hidden="false" customHeight="false" outlineLevel="0" collapsed="false">
      <c r="A602" s="4" t="s">
        <v>1088</v>
      </c>
      <c r="B602" s="4" t="s">
        <v>1089</v>
      </c>
      <c r="C602" s="4" t="n">
        <v>0.2905</v>
      </c>
      <c r="D602" s="4" t="n">
        <v>0.5998</v>
      </c>
      <c r="E602" s="1" t="n">
        <f aca="false">C602/D602</f>
        <v>0.48432810936979</v>
      </c>
      <c r="F602" s="1" t="n">
        <v>0.6434</v>
      </c>
    </row>
    <row r="603" customFormat="false" ht="15.75" hidden="false" customHeight="false" outlineLevel="0" collapsed="false">
      <c r="A603" s="4" t="s">
        <v>1090</v>
      </c>
      <c r="B603" s="4" t="s">
        <v>1091</v>
      </c>
      <c r="C603" s="4" t="n">
        <v>0.0784</v>
      </c>
      <c r="D603" s="4" t="n">
        <v>0.9125</v>
      </c>
      <c r="E603" s="1" t="n">
        <f aca="false">C603/D603</f>
        <v>0.0859178082191781</v>
      </c>
      <c r="F603" s="1" t="n">
        <v>0.75205</v>
      </c>
    </row>
    <row r="604" customFormat="false" ht="15.75" hidden="false" customHeight="false" outlineLevel="0" collapsed="false">
      <c r="A604" s="4" t="s">
        <v>1092</v>
      </c>
      <c r="B604" s="4" t="s">
        <v>1093</v>
      </c>
      <c r="C604" s="4" t="n">
        <v>0.1611</v>
      </c>
      <c r="D604" s="4" t="n">
        <v>1.4689</v>
      </c>
      <c r="E604" s="1" t="n">
        <f aca="false">C604/D604</f>
        <v>0.109673905643679</v>
      </c>
      <c r="F604" s="1" t="n">
        <v>0.75595</v>
      </c>
    </row>
    <row r="605" customFormat="false" ht="15.75" hidden="false" customHeight="false" outlineLevel="0" collapsed="false">
      <c r="A605" s="4" t="s">
        <v>1094</v>
      </c>
      <c r="B605" s="4" t="s">
        <v>1095</v>
      </c>
      <c r="C605" s="4" t="n">
        <v>0.0747</v>
      </c>
      <c r="D605" s="4" t="n">
        <v>0.7866</v>
      </c>
      <c r="E605" s="1" t="n">
        <f aca="false">C605/D605</f>
        <v>0.0949656750572083</v>
      </c>
      <c r="F605" s="1" t="n">
        <v>0.626</v>
      </c>
    </row>
    <row r="606" customFormat="false" ht="15.75" hidden="false" customHeight="false" outlineLevel="0" collapsed="false">
      <c r="A606" s="4" t="s">
        <v>1096</v>
      </c>
      <c r="B606" s="4" t="s">
        <v>1097</v>
      </c>
      <c r="C606" s="4" t="n">
        <v>0.2681</v>
      </c>
      <c r="D606" s="4" t="n">
        <v>0.6753</v>
      </c>
      <c r="E606" s="1" t="n">
        <f aca="false">C606/D606</f>
        <v>0.397008736857693</v>
      </c>
      <c r="F606" s="1" t="n">
        <v>0.70775</v>
      </c>
    </row>
    <row r="607" customFormat="false" ht="15.75" hidden="false" customHeight="false" outlineLevel="0" collapsed="false">
      <c r="A607" s="4" t="s">
        <v>1098</v>
      </c>
      <c r="B607" s="4" t="s">
        <v>1099</v>
      </c>
      <c r="C607" s="4" t="n">
        <v>0.1773</v>
      </c>
      <c r="D607" s="4" t="n">
        <v>0.8535</v>
      </c>
      <c r="E607" s="1" t="n">
        <f aca="false">C607/D607</f>
        <v>0.207732864674868</v>
      </c>
      <c r="F607" s="1" t="n">
        <v>0.64435</v>
      </c>
    </row>
    <row r="608" customFormat="false" ht="15.75" hidden="false" customHeight="false" outlineLevel="0" collapsed="false">
      <c r="A608" s="4" t="s">
        <v>1100</v>
      </c>
      <c r="B608" s="4" t="s">
        <v>1101</v>
      </c>
      <c r="C608" s="4" t="n">
        <v>0.0288</v>
      </c>
      <c r="D608" s="4" t="n">
        <v>0.4482</v>
      </c>
      <c r="E608" s="1" t="n">
        <f aca="false">C608/D608</f>
        <v>0.0642570281124498</v>
      </c>
      <c r="F608" s="1" t="n">
        <v>0.6922</v>
      </c>
    </row>
    <row r="609" customFormat="false" ht="15.75" hidden="false" customHeight="false" outlineLevel="0" collapsed="false">
      <c r="A609" s="4" t="s">
        <v>1102</v>
      </c>
      <c r="B609" s="4" t="s">
        <v>1103</v>
      </c>
      <c r="C609" s="4" t="n">
        <v>0.2727</v>
      </c>
      <c r="D609" s="4" t="n">
        <v>0.7388</v>
      </c>
      <c r="E609" s="1" t="n">
        <f aca="false">C609/D609</f>
        <v>0.369112073632918</v>
      </c>
      <c r="F609" s="1" t="n">
        <v>0.742</v>
      </c>
    </row>
    <row r="610" customFormat="false" ht="15.75" hidden="false" customHeight="false" outlineLevel="0" collapsed="false">
      <c r="A610" s="4" t="s">
        <v>1104</v>
      </c>
      <c r="B610" s="4" t="s">
        <v>1105</v>
      </c>
      <c r="C610" s="4" t="n">
        <v>0.1394</v>
      </c>
      <c r="D610" s="4" t="n">
        <v>0.2222</v>
      </c>
      <c r="E610" s="1" t="n">
        <f aca="false">C610/D610</f>
        <v>0.627362736273627</v>
      </c>
      <c r="F610" s="1" t="n">
        <v>0.65675</v>
      </c>
    </row>
    <row r="611" customFormat="false" ht="15.75" hidden="false" customHeight="false" outlineLevel="0" collapsed="false">
      <c r="A611" s="4" t="s">
        <v>1106</v>
      </c>
      <c r="B611" s="4" t="s">
        <v>1107</v>
      </c>
      <c r="C611" s="4" t="n">
        <v>0.0766</v>
      </c>
      <c r="D611" s="4" t="n">
        <v>0.4589</v>
      </c>
      <c r="E611" s="1" t="n">
        <f aca="false">C611/D611</f>
        <v>0.166920897799085</v>
      </c>
      <c r="F611" s="1" t="n">
        <v>0.77715</v>
      </c>
    </row>
    <row r="612" customFormat="false" ht="15.75" hidden="false" customHeight="false" outlineLevel="0" collapsed="false">
      <c r="A612" s="4" t="s">
        <v>1108</v>
      </c>
      <c r="B612" s="4" t="s">
        <v>1109</v>
      </c>
      <c r="C612" s="4" t="n">
        <v>0.4841</v>
      </c>
      <c r="D612" s="4" t="n">
        <v>1.9951</v>
      </c>
      <c r="E612" s="1" t="n">
        <f aca="false">C612/D612</f>
        <v>0.242644478973485</v>
      </c>
      <c r="F612" s="1" t="n">
        <v>0.6458</v>
      </c>
    </row>
    <row r="613" customFormat="false" ht="15.75" hidden="false" customHeight="false" outlineLevel="0" collapsed="false">
      <c r="A613" s="4" t="s">
        <v>1108</v>
      </c>
      <c r="B613" s="4" t="s">
        <v>1110</v>
      </c>
      <c r="C613" s="4" t="n">
        <v>0.5379</v>
      </c>
      <c r="D613" s="4" t="n">
        <v>1.674</v>
      </c>
      <c r="E613" s="1" t="n">
        <f aca="false">C613/D613</f>
        <v>0.321326164874552</v>
      </c>
      <c r="F613" s="1" t="n">
        <v>0.7767</v>
      </c>
    </row>
    <row r="614" customFormat="false" ht="15.75" hidden="false" customHeight="false" outlineLevel="0" collapsed="false">
      <c r="A614" s="4" t="s">
        <v>1108</v>
      </c>
      <c r="B614" s="4" t="s">
        <v>1111</v>
      </c>
      <c r="C614" s="4" t="n">
        <v>0.6483</v>
      </c>
      <c r="D614" s="4" t="n">
        <v>1.713</v>
      </c>
      <c r="E614" s="1" t="n">
        <f aca="false">C614/D614</f>
        <v>0.3784588441331</v>
      </c>
      <c r="F614" s="1" t="n">
        <v>0.745</v>
      </c>
    </row>
    <row r="615" customFormat="false" ht="15.75" hidden="false" customHeight="false" outlineLevel="0" collapsed="false">
      <c r="A615" s="4" t="s">
        <v>1112</v>
      </c>
      <c r="B615" s="4" t="s">
        <v>1113</v>
      </c>
      <c r="C615" s="4" t="n">
        <v>0.0535</v>
      </c>
      <c r="D615" s="4" t="n">
        <v>0.562</v>
      </c>
      <c r="E615" s="1" t="n">
        <f aca="false">C615/D615</f>
        <v>0.0951957295373665</v>
      </c>
      <c r="F615" s="1" t="n">
        <v>0.68395</v>
      </c>
    </row>
    <row r="616" customFormat="false" ht="15.75" hidden="false" customHeight="false" outlineLevel="0" collapsed="false">
      <c r="A616" s="4" t="s">
        <v>1114</v>
      </c>
      <c r="B616" s="4" t="s">
        <v>1115</v>
      </c>
      <c r="C616" s="4" t="n">
        <v>0.1268</v>
      </c>
      <c r="D616" s="4" t="n">
        <v>0.9312</v>
      </c>
      <c r="E616" s="1" t="n">
        <f aca="false">C616/D616</f>
        <v>0.136168384879725</v>
      </c>
      <c r="F616" s="1" t="n">
        <v>0.69575</v>
      </c>
    </row>
    <row r="617" customFormat="false" ht="15.75" hidden="false" customHeight="false" outlineLevel="0" collapsed="false">
      <c r="A617" s="4" t="s">
        <v>1116</v>
      </c>
      <c r="B617" s="4" t="s">
        <v>1117</v>
      </c>
      <c r="C617" s="4" t="n">
        <v>0.316</v>
      </c>
      <c r="D617" s="4" t="n">
        <v>0.9781</v>
      </c>
      <c r="E617" s="1" t="n">
        <f aca="false">C617/D617</f>
        <v>0.323075350168694</v>
      </c>
      <c r="F617" s="1" t="n">
        <v>0.7557</v>
      </c>
    </row>
    <row r="618" customFormat="false" ht="15.75" hidden="false" customHeight="false" outlineLevel="0" collapsed="false">
      <c r="A618" s="4" t="s">
        <v>1118</v>
      </c>
      <c r="B618" s="4" t="s">
        <v>1119</v>
      </c>
      <c r="C618" s="4" t="n">
        <v>0.0956</v>
      </c>
      <c r="D618" s="4" t="n">
        <v>1.4815</v>
      </c>
      <c r="E618" s="1" t="n">
        <f aca="false">C618/D618</f>
        <v>0.0645291933850827</v>
      </c>
      <c r="F618" s="1" t="n">
        <v>0.6544</v>
      </c>
    </row>
    <row r="619" customFormat="false" ht="15.75" hidden="false" customHeight="false" outlineLevel="0" collapsed="false">
      <c r="A619" s="4" t="s">
        <v>1120</v>
      </c>
      <c r="B619" s="4" t="s">
        <v>1121</v>
      </c>
      <c r="C619" s="4" t="n">
        <v>0.0526</v>
      </c>
      <c r="D619" s="4" t="n">
        <v>0.7595</v>
      </c>
      <c r="E619" s="1" t="n">
        <f aca="false">C619/D619</f>
        <v>0.0692560895325872</v>
      </c>
      <c r="F619" s="1" t="n">
        <v>0.6274</v>
      </c>
    </row>
    <row r="620" customFormat="false" ht="15.75" hidden="false" customHeight="false" outlineLevel="0" collapsed="false">
      <c r="A620" s="4" t="s">
        <v>1122</v>
      </c>
      <c r="B620" s="4" t="s">
        <v>1123</v>
      </c>
      <c r="C620" s="4" t="n">
        <v>0.0552</v>
      </c>
      <c r="D620" s="4" t="n">
        <v>0.8</v>
      </c>
      <c r="E620" s="1" t="n">
        <f aca="false">C620/D620</f>
        <v>0.069</v>
      </c>
      <c r="F620" s="1" t="n">
        <v>0.689</v>
      </c>
    </row>
    <row r="621" customFormat="false" ht="15.75" hidden="false" customHeight="false" outlineLevel="0" collapsed="false">
      <c r="A621" s="4" t="s">
        <v>1124</v>
      </c>
      <c r="B621" s="4" t="s">
        <v>1125</v>
      </c>
      <c r="C621" s="4" t="n">
        <v>0.7663</v>
      </c>
      <c r="D621" s="4" t="n">
        <v>1.3819</v>
      </c>
      <c r="E621" s="1" t="n">
        <f aca="false">C621/D621</f>
        <v>0.554526376727694</v>
      </c>
      <c r="F621" s="1" t="n">
        <v>0.7869</v>
      </c>
    </row>
    <row r="622" customFormat="false" ht="15.75" hidden="false" customHeight="false" outlineLevel="0" collapsed="false">
      <c r="A622" s="4" t="s">
        <v>1126</v>
      </c>
      <c r="B622" s="4" t="s">
        <v>1127</v>
      </c>
      <c r="C622" s="4" t="n">
        <v>0.1236</v>
      </c>
      <c r="D622" s="4" t="n">
        <v>0.5822</v>
      </c>
      <c r="E622" s="1" t="n">
        <f aca="false">C622/D622</f>
        <v>0.212298179319821</v>
      </c>
      <c r="F622" s="1" t="n">
        <v>0.3215</v>
      </c>
    </row>
    <row r="623" customFormat="false" ht="15.75" hidden="false" customHeight="false" outlineLevel="0" collapsed="false">
      <c r="A623" s="4" t="s">
        <v>1126</v>
      </c>
      <c r="B623" s="4" t="s">
        <v>1128</v>
      </c>
      <c r="C623" s="4" t="n">
        <v>0.1336</v>
      </c>
      <c r="D623" s="4" t="n">
        <v>0.68</v>
      </c>
      <c r="E623" s="1" t="n">
        <f aca="false">C623/D623</f>
        <v>0.196470588235294</v>
      </c>
      <c r="F623" s="1" t="n">
        <v>0.69945</v>
      </c>
    </row>
    <row r="624" customFormat="false" ht="15.75" hidden="false" customHeight="false" outlineLevel="0" collapsed="false">
      <c r="A624" s="4" t="s">
        <v>1129</v>
      </c>
      <c r="B624" s="4" t="s">
        <v>1130</v>
      </c>
      <c r="C624" s="4" t="n">
        <v>0.0941</v>
      </c>
      <c r="D624" s="4" t="n">
        <v>0.9127</v>
      </c>
      <c r="E624" s="1" t="n">
        <f aca="false">C624/D624</f>
        <v>0.103100690259669</v>
      </c>
      <c r="F624" s="1" t="n">
        <v>0.6541</v>
      </c>
    </row>
    <row r="625" customFormat="false" ht="15.75" hidden="false" customHeight="false" outlineLevel="0" collapsed="false">
      <c r="A625" s="4" t="s">
        <v>1131</v>
      </c>
      <c r="B625" s="4" t="s">
        <v>1132</v>
      </c>
      <c r="C625" s="4" t="n">
        <v>0.0992</v>
      </c>
      <c r="D625" s="4" t="n">
        <v>0.8618</v>
      </c>
      <c r="E625" s="1" t="n">
        <f aca="false">C625/D625</f>
        <v>0.115107913669065</v>
      </c>
      <c r="F625" s="1" t="n">
        <v>0.60785</v>
      </c>
    </row>
    <row r="626" customFormat="false" ht="15.75" hidden="false" customHeight="false" outlineLevel="0" collapsed="false">
      <c r="A626" s="4" t="s">
        <v>1133</v>
      </c>
      <c r="B626" s="4" t="s">
        <v>1134</v>
      </c>
      <c r="C626" s="4" t="n">
        <v>0</v>
      </c>
      <c r="D626" s="4" t="n">
        <v>0</v>
      </c>
      <c r="E626" s="1" t="n">
        <v>0</v>
      </c>
      <c r="F626" s="1" t="n">
        <v>0</v>
      </c>
    </row>
    <row r="627" customFormat="false" ht="15.75" hidden="false" customHeight="false" outlineLevel="0" collapsed="false">
      <c r="A627" s="4" t="s">
        <v>1135</v>
      </c>
      <c r="B627" s="4" t="s">
        <v>1136</v>
      </c>
      <c r="C627" s="4" t="n">
        <v>0.0682</v>
      </c>
      <c r="D627" s="4" t="n">
        <v>0.5199</v>
      </c>
      <c r="E627" s="1" t="n">
        <f aca="false">C627/D627</f>
        <v>0.131179072898634</v>
      </c>
      <c r="F627" s="1" t="n">
        <v>0.3146</v>
      </c>
    </row>
    <row r="628" customFormat="false" ht="15.75" hidden="false" customHeight="false" outlineLevel="0" collapsed="false">
      <c r="A628" s="4" t="s">
        <v>1137</v>
      </c>
      <c r="B628" s="4" t="s">
        <v>1138</v>
      </c>
      <c r="C628" s="4" t="n">
        <v>0.006</v>
      </c>
      <c r="D628" s="4" t="n">
        <v>0.6416</v>
      </c>
      <c r="E628" s="1" t="n">
        <f aca="false">C628/D628</f>
        <v>0.00935162094763092</v>
      </c>
      <c r="F628" s="1" t="n">
        <v>0.7578</v>
      </c>
    </row>
    <row r="629" customFormat="false" ht="15.75" hidden="false" customHeight="false" outlineLevel="0" collapsed="false">
      <c r="A629" s="4" t="s">
        <v>1139</v>
      </c>
      <c r="B629" s="4" t="s">
        <v>1140</v>
      </c>
      <c r="C629" s="4" t="n">
        <v>0.2055</v>
      </c>
      <c r="D629" s="4" t="n">
        <v>0.5437</v>
      </c>
      <c r="E629" s="1" t="n">
        <f aca="false">C629/D629</f>
        <v>0.377965789957697</v>
      </c>
      <c r="F629" s="1" t="n">
        <v>0.76895</v>
      </c>
    </row>
    <row r="630" customFormat="false" ht="15.75" hidden="false" customHeight="false" outlineLevel="0" collapsed="false">
      <c r="A630" s="4" t="s">
        <v>1141</v>
      </c>
      <c r="B630" s="4" t="s">
        <v>1142</v>
      </c>
      <c r="C630" s="4" t="n">
        <v>0.8104</v>
      </c>
      <c r="D630" s="4" t="n">
        <v>0.972</v>
      </c>
      <c r="E630" s="1" t="n">
        <f aca="false">C630/D630</f>
        <v>0.833744855967078</v>
      </c>
      <c r="F630" s="1" t="n">
        <v>0.79835</v>
      </c>
    </row>
    <row r="631" customFormat="false" ht="15.75" hidden="false" customHeight="false" outlineLevel="0" collapsed="false">
      <c r="A631" s="4" t="s">
        <v>1143</v>
      </c>
      <c r="B631" s="4" t="s">
        <v>1144</v>
      </c>
      <c r="C631" s="4" t="n">
        <v>0.0031</v>
      </c>
      <c r="D631" s="4" t="n">
        <v>0.1753</v>
      </c>
      <c r="E631" s="1" t="n">
        <f aca="false">C631/D631</f>
        <v>0.0176839703365659</v>
      </c>
      <c r="F631" s="1" t="n">
        <v>0.6456</v>
      </c>
    </row>
    <row r="632" customFormat="false" ht="15.75" hidden="false" customHeight="false" outlineLevel="0" collapsed="false">
      <c r="A632" s="4" t="s">
        <v>1145</v>
      </c>
      <c r="B632" s="4" t="s">
        <v>1146</v>
      </c>
      <c r="C632" s="4" t="n">
        <v>0.0205</v>
      </c>
      <c r="D632" s="4" t="n">
        <v>0.7334</v>
      </c>
      <c r="E632" s="1" t="n">
        <f aca="false">C632/D632</f>
        <v>0.0279520043632397</v>
      </c>
      <c r="F632" s="1" t="n">
        <v>0.3175</v>
      </c>
    </row>
    <row r="633" customFormat="false" ht="15.75" hidden="false" customHeight="false" outlineLevel="0" collapsed="false">
      <c r="A633" s="4" t="s">
        <v>1147</v>
      </c>
      <c r="B633" s="4" t="s">
        <v>1148</v>
      </c>
      <c r="C633" s="4" t="n">
        <v>0.0282</v>
      </c>
      <c r="D633" s="4" t="n">
        <v>0.4461</v>
      </c>
      <c r="E633" s="1" t="n">
        <f aca="false">C633/D633</f>
        <v>0.0632145258910558</v>
      </c>
      <c r="F633" s="1" t="n">
        <v>0.3037</v>
      </c>
    </row>
    <row r="634" customFormat="false" ht="15.75" hidden="false" customHeight="false" outlineLevel="0" collapsed="false">
      <c r="A634" s="4" t="s">
        <v>1149</v>
      </c>
      <c r="B634" s="4" t="s">
        <v>1150</v>
      </c>
      <c r="C634" s="4" t="n">
        <v>0.0551</v>
      </c>
      <c r="D634" s="4" t="n">
        <v>0.5459</v>
      </c>
      <c r="E634" s="1" t="n">
        <f aca="false">C634/D634</f>
        <v>0.100934237039751</v>
      </c>
      <c r="F634" s="1" t="n">
        <v>0.68575</v>
      </c>
    </row>
    <row r="635" customFormat="false" ht="15.75" hidden="false" customHeight="false" outlineLevel="0" collapsed="false">
      <c r="A635" s="4" t="s">
        <v>1151</v>
      </c>
      <c r="B635" s="4" t="s">
        <v>1152</v>
      </c>
      <c r="C635" s="4" t="n">
        <v>0.2282</v>
      </c>
      <c r="D635" s="4" t="n">
        <v>1.0393</v>
      </c>
      <c r="E635" s="1" t="n">
        <f aca="false">C635/D635</f>
        <v>0.219570865005292</v>
      </c>
      <c r="F635" s="1" t="n">
        <v>0.71775</v>
      </c>
    </row>
    <row r="636" customFormat="false" ht="15.75" hidden="false" customHeight="false" outlineLevel="0" collapsed="false">
      <c r="A636" s="4" t="s">
        <v>1153</v>
      </c>
      <c r="B636" s="4" t="s">
        <v>1154</v>
      </c>
      <c r="C636" s="4" t="n">
        <v>0.0596</v>
      </c>
      <c r="D636" s="4" t="n">
        <v>2.2165</v>
      </c>
      <c r="E636" s="1" t="n">
        <f aca="false">C636/D636</f>
        <v>0.0268892397924656</v>
      </c>
      <c r="F636" s="1" t="n">
        <v>0.79825</v>
      </c>
    </row>
    <row r="637" customFormat="false" ht="15.75" hidden="false" customHeight="false" outlineLevel="0" collapsed="false">
      <c r="A637" s="4" t="s">
        <v>1155</v>
      </c>
      <c r="B637" s="4" t="s">
        <v>1156</v>
      </c>
      <c r="C637" s="4" t="n">
        <v>0.1653</v>
      </c>
      <c r="D637" s="4" t="n">
        <v>2.5597</v>
      </c>
      <c r="E637" s="1" t="n">
        <f aca="false">C637/D637</f>
        <v>0.0645778802203383</v>
      </c>
      <c r="F637" s="1" t="n">
        <v>0.39285</v>
      </c>
    </row>
    <row r="638" customFormat="false" ht="15.75" hidden="false" customHeight="false" outlineLevel="0" collapsed="false">
      <c r="A638" s="4" t="s">
        <v>1157</v>
      </c>
      <c r="B638" s="4" t="s">
        <v>1158</v>
      </c>
      <c r="C638" s="4" t="n">
        <v>0.1531</v>
      </c>
      <c r="D638" s="4" t="n">
        <v>0.6208</v>
      </c>
      <c r="E638" s="1" t="n">
        <f aca="false">C638/D638</f>
        <v>0.246617268041237</v>
      </c>
      <c r="F638" s="1" t="n">
        <v>0.38965</v>
      </c>
    </row>
    <row r="639" customFormat="false" ht="15.75" hidden="false" customHeight="false" outlineLevel="0" collapsed="false">
      <c r="A639" s="4" t="s">
        <v>1159</v>
      </c>
      <c r="B639" s="4" t="s">
        <v>1160</v>
      </c>
      <c r="C639" s="4" t="n">
        <v>0.8148</v>
      </c>
      <c r="D639" s="4" t="n">
        <v>0.7618</v>
      </c>
      <c r="E639" s="1" t="n">
        <f aca="false">C639/D639</f>
        <v>1.0695720661591</v>
      </c>
      <c r="F639" s="1" t="n">
        <v>0.63385</v>
      </c>
    </row>
    <row r="640" customFormat="false" ht="15.75" hidden="false" customHeight="false" outlineLevel="0" collapsed="false">
      <c r="A640" s="4" t="s">
        <v>1161</v>
      </c>
      <c r="B640" s="4" t="s">
        <v>1162</v>
      </c>
      <c r="C640" s="4" t="n">
        <v>0.3462</v>
      </c>
      <c r="D640" s="4" t="n">
        <v>0.8582</v>
      </c>
      <c r="E640" s="1" t="n">
        <f aca="false">C640/D640</f>
        <v>0.403402470286647</v>
      </c>
      <c r="F640" s="1" t="n">
        <v>0.6332</v>
      </c>
    </row>
    <row r="641" customFormat="false" ht="15.75" hidden="false" customHeight="false" outlineLevel="0" collapsed="false">
      <c r="A641" s="4" t="s">
        <v>1163</v>
      </c>
      <c r="B641" s="4" t="s">
        <v>1164</v>
      </c>
      <c r="C641" s="4" t="n">
        <v>0.2423</v>
      </c>
      <c r="D641" s="4" t="n">
        <v>0.5512</v>
      </c>
      <c r="E641" s="1" t="n">
        <f aca="false">C641/D641</f>
        <v>0.439586357039187</v>
      </c>
      <c r="F641" s="1" t="n">
        <v>0.65125</v>
      </c>
    </row>
    <row r="642" customFormat="false" ht="15.75" hidden="false" customHeight="false" outlineLevel="0" collapsed="false">
      <c r="A642" s="4" t="s">
        <v>1165</v>
      </c>
      <c r="B642" s="4" t="s">
        <v>1166</v>
      </c>
      <c r="C642" s="4" t="n">
        <v>0.361</v>
      </c>
      <c r="D642" s="4" t="n">
        <v>1.4505</v>
      </c>
      <c r="E642" s="1" t="n">
        <f aca="false">C642/D642</f>
        <v>0.248879696656325</v>
      </c>
      <c r="F642" s="1" t="n">
        <v>0.6269</v>
      </c>
    </row>
    <row r="643" customFormat="false" ht="15.75" hidden="false" customHeight="false" outlineLevel="0" collapsed="false">
      <c r="A643" s="4" t="s">
        <v>1167</v>
      </c>
      <c r="B643" s="4" t="s">
        <v>1168</v>
      </c>
      <c r="C643" s="4" t="n">
        <v>0</v>
      </c>
      <c r="D643" s="4" t="n">
        <v>0</v>
      </c>
      <c r="E643" s="1" t="n">
        <v>0</v>
      </c>
      <c r="F643" s="1" t="n">
        <v>0</v>
      </c>
    </row>
    <row r="644" customFormat="false" ht="15.75" hidden="false" customHeight="false" outlineLevel="0" collapsed="false">
      <c r="A644" s="4" t="s">
        <v>1169</v>
      </c>
      <c r="B644" s="4" t="s">
        <v>1170</v>
      </c>
      <c r="C644" s="4" t="n">
        <v>0.0813</v>
      </c>
      <c r="D644" s="4" t="n">
        <v>0.8326</v>
      </c>
      <c r="E644" s="1" t="n">
        <f aca="false">C644/D644</f>
        <v>0.097645928417007</v>
      </c>
      <c r="F644" s="1" t="n">
        <v>0.66755</v>
      </c>
    </row>
    <row r="645" customFormat="false" ht="15.75" hidden="false" customHeight="false" outlineLevel="0" collapsed="false">
      <c r="A645" s="4" t="s">
        <v>1171</v>
      </c>
      <c r="B645" s="4" t="s">
        <v>1172</v>
      </c>
      <c r="C645" s="4" t="n">
        <v>0.3426</v>
      </c>
      <c r="D645" s="4" t="n">
        <v>0.6161</v>
      </c>
      <c r="E645" s="1" t="n">
        <f aca="false">C645/D645</f>
        <v>0.55607855867554</v>
      </c>
      <c r="F645" s="1" t="n">
        <v>0.747</v>
      </c>
    </row>
    <row r="646" customFormat="false" ht="15.75" hidden="false" customHeight="false" outlineLevel="0" collapsed="false">
      <c r="A646" s="4" t="s">
        <v>1173</v>
      </c>
      <c r="B646" s="4" t="s">
        <v>1174</v>
      </c>
      <c r="C646" s="4" t="n">
        <v>0.5901</v>
      </c>
      <c r="D646" s="4" t="n">
        <v>1.0031</v>
      </c>
      <c r="E646" s="1" t="n">
        <f aca="false">C646/D646</f>
        <v>0.588276343335659</v>
      </c>
      <c r="F646" s="1" t="n">
        <v>0.388</v>
      </c>
    </row>
    <row r="647" customFormat="false" ht="15.75" hidden="false" customHeight="false" outlineLevel="0" collapsed="false">
      <c r="A647" s="4" t="s">
        <v>1175</v>
      </c>
      <c r="B647" s="4" t="s">
        <v>1176</v>
      </c>
      <c r="C647" s="4" t="n">
        <v>0.4031</v>
      </c>
      <c r="D647" s="4" t="n">
        <v>1.0522</v>
      </c>
      <c r="E647" s="1" t="n">
        <f aca="false">C647/D647</f>
        <v>0.383102071849458</v>
      </c>
      <c r="F647" s="1" t="n">
        <v>0.68425</v>
      </c>
    </row>
    <row r="648" customFormat="false" ht="15.75" hidden="false" customHeight="false" outlineLevel="0" collapsed="false">
      <c r="A648" s="4" t="s">
        <v>1177</v>
      </c>
      <c r="B648" s="4" t="s">
        <v>1178</v>
      </c>
      <c r="C648" s="4" t="n">
        <v>0.0154</v>
      </c>
      <c r="D648" s="4" t="n">
        <v>0.5241</v>
      </c>
      <c r="E648" s="1" t="n">
        <f aca="false">C648/D648</f>
        <v>0.0293837053997329</v>
      </c>
      <c r="F648" s="1" t="n">
        <v>0.69585</v>
      </c>
    </row>
    <row r="649" customFormat="false" ht="15.75" hidden="false" customHeight="false" outlineLevel="0" collapsed="false">
      <c r="A649" s="4" t="s">
        <v>1179</v>
      </c>
      <c r="B649" s="4" t="s">
        <v>1180</v>
      </c>
      <c r="C649" s="4" t="n">
        <v>0.1764</v>
      </c>
      <c r="D649" s="4" t="n">
        <v>0.6289</v>
      </c>
      <c r="E649" s="1" t="n">
        <f aca="false">C649/D649</f>
        <v>0.280489743997456</v>
      </c>
      <c r="F649" s="1" t="n">
        <v>0.35965</v>
      </c>
    </row>
    <row r="650" customFormat="false" ht="15.75" hidden="false" customHeight="false" outlineLevel="0" collapsed="false">
      <c r="A650" s="4" t="s">
        <v>1181</v>
      </c>
      <c r="B650" s="4" t="s">
        <v>1182</v>
      </c>
      <c r="C650" s="4" t="n">
        <v>0.3134</v>
      </c>
      <c r="D650" s="4" t="n">
        <v>2.2553</v>
      </c>
      <c r="E650" s="1" t="n">
        <f aca="false">C650/D650</f>
        <v>0.138961557220769</v>
      </c>
      <c r="F650" s="1" t="n">
        <v>0.74385</v>
      </c>
    </row>
    <row r="651" customFormat="false" ht="15.75" hidden="false" customHeight="false" outlineLevel="0" collapsed="false">
      <c r="A651" s="4" t="s">
        <v>1183</v>
      </c>
      <c r="B651" s="4" t="s">
        <v>1184</v>
      </c>
      <c r="C651" s="4" t="n">
        <v>0.1032</v>
      </c>
      <c r="D651" s="4" t="n">
        <v>0.657</v>
      </c>
      <c r="E651" s="1" t="n">
        <f aca="false">C651/D651</f>
        <v>0.157077625570776</v>
      </c>
      <c r="F651" s="1" t="n">
        <v>0.66865</v>
      </c>
    </row>
    <row r="652" customFormat="false" ht="15.75" hidden="false" customHeight="false" outlineLevel="0" collapsed="false">
      <c r="A652" s="4" t="s">
        <v>1183</v>
      </c>
      <c r="B652" s="4" t="s">
        <v>1185</v>
      </c>
      <c r="C652" s="4" t="n">
        <v>0.095</v>
      </c>
      <c r="D652" s="4" t="n">
        <v>0.6011</v>
      </c>
      <c r="E652" s="1" t="n">
        <f aca="false">C652/D652</f>
        <v>0.158043586757611</v>
      </c>
      <c r="F652" s="1" t="n">
        <v>0.78905</v>
      </c>
    </row>
    <row r="653" customFormat="false" ht="15.75" hidden="false" customHeight="false" outlineLevel="0" collapsed="false">
      <c r="A653" s="4" t="s">
        <v>1186</v>
      </c>
      <c r="B653" s="4" t="s">
        <v>1187</v>
      </c>
      <c r="C653" s="4" t="n">
        <v>0.1081</v>
      </c>
      <c r="D653" s="4" t="n">
        <v>0.7814</v>
      </c>
      <c r="E653" s="1" t="n">
        <f aca="false">C653/D653</f>
        <v>0.138341438443819</v>
      </c>
      <c r="F653" s="1" t="n">
        <v>0.7607</v>
      </c>
    </row>
    <row r="654" customFormat="false" ht="15.75" hidden="false" customHeight="false" outlineLevel="0" collapsed="false">
      <c r="A654" s="4" t="s">
        <v>1188</v>
      </c>
      <c r="B654" s="4" t="s">
        <v>939</v>
      </c>
      <c r="C654" s="4" t="n">
        <v>0.1711</v>
      </c>
      <c r="D654" s="4" t="n">
        <v>0.8521</v>
      </c>
      <c r="E654" s="1" t="n">
        <f aca="false">C654/D654</f>
        <v>0.200798028400423</v>
      </c>
      <c r="F654" s="1" t="n">
        <v>0.75765</v>
      </c>
    </row>
    <row r="655" customFormat="false" ht="15.75" hidden="false" customHeight="false" outlineLevel="0" collapsed="false">
      <c r="A655" s="4" t="s">
        <v>1188</v>
      </c>
      <c r="B655" s="4" t="s">
        <v>940</v>
      </c>
      <c r="C655" s="4" t="n">
        <v>0.1667</v>
      </c>
      <c r="D655" s="4" t="n">
        <v>0.8975</v>
      </c>
      <c r="E655" s="1" t="n">
        <f aca="false">C655/D655</f>
        <v>0.185738161559889</v>
      </c>
      <c r="F655" s="1" t="n">
        <v>0.3018</v>
      </c>
    </row>
    <row r="656" customFormat="false" ht="15.75" hidden="false" customHeight="false" outlineLevel="0" collapsed="false">
      <c r="A656" s="4" t="s">
        <v>1188</v>
      </c>
      <c r="B656" s="4" t="s">
        <v>941</v>
      </c>
      <c r="C656" s="4" t="n">
        <v>0.1715</v>
      </c>
      <c r="D656" s="4" t="n">
        <v>0.7273</v>
      </c>
      <c r="E656" s="1" t="n">
        <f aca="false">C656/D656</f>
        <v>0.235803657362849</v>
      </c>
      <c r="F656" s="1" t="n">
        <v>0.3568</v>
      </c>
    </row>
    <row r="657" customFormat="false" ht="15.75" hidden="false" customHeight="false" outlineLevel="0" collapsed="false">
      <c r="A657" s="4" t="s">
        <v>1188</v>
      </c>
      <c r="B657" s="4" t="s">
        <v>942</v>
      </c>
      <c r="C657" s="4" t="n">
        <v>0.1646</v>
      </c>
      <c r="D657" s="4" t="n">
        <v>0.8324</v>
      </c>
      <c r="E657" s="1" t="n">
        <f aca="false">C657/D657</f>
        <v>0.197741470446901</v>
      </c>
      <c r="F657" s="1" t="n">
        <v>0.60545</v>
      </c>
    </row>
    <row r="658" customFormat="false" ht="15.75" hidden="false" customHeight="false" outlineLevel="0" collapsed="false">
      <c r="A658" s="4" t="s">
        <v>1188</v>
      </c>
      <c r="B658" s="4" t="s">
        <v>943</v>
      </c>
      <c r="C658" s="4" t="n">
        <v>0.1763</v>
      </c>
      <c r="D658" s="4" t="n">
        <v>0.7908</v>
      </c>
      <c r="E658" s="1" t="n">
        <f aca="false">C658/D658</f>
        <v>0.222938796155792</v>
      </c>
      <c r="F658" s="1" t="n">
        <v>0.64585</v>
      </c>
    </row>
    <row r="659" customFormat="false" ht="15.75" hidden="false" customHeight="false" outlineLevel="0" collapsed="false">
      <c r="A659" s="4" t="s">
        <v>1188</v>
      </c>
      <c r="B659" s="4" t="s">
        <v>944</v>
      </c>
      <c r="C659" s="4" t="n">
        <v>0.1815</v>
      </c>
      <c r="D659" s="4" t="n">
        <v>0.8651</v>
      </c>
      <c r="E659" s="1" t="n">
        <f aca="false">C659/D659</f>
        <v>0.209802334990175</v>
      </c>
      <c r="F659" s="1" t="n">
        <v>0.7636</v>
      </c>
    </row>
    <row r="660" customFormat="false" ht="15.75" hidden="false" customHeight="false" outlineLevel="0" collapsed="false">
      <c r="A660" s="4" t="s">
        <v>1189</v>
      </c>
      <c r="B660" s="4" t="s">
        <v>1190</v>
      </c>
      <c r="C660" s="4" t="n">
        <v>0.0798</v>
      </c>
      <c r="D660" s="4" t="n">
        <v>0.5769</v>
      </c>
      <c r="E660" s="1" t="n">
        <f aca="false">C660/D660</f>
        <v>0.138325533021321</v>
      </c>
      <c r="F660" s="1" t="n">
        <v>0.74795</v>
      </c>
    </row>
    <row r="661" customFormat="false" ht="15.75" hidden="false" customHeight="false" outlineLevel="0" collapsed="false">
      <c r="A661" s="4" t="s">
        <v>1191</v>
      </c>
      <c r="B661" s="4" t="s">
        <v>1192</v>
      </c>
      <c r="C661" s="4" t="n">
        <v>0.1677</v>
      </c>
      <c r="D661" s="4" t="n">
        <v>0.9438</v>
      </c>
      <c r="E661" s="1" t="n">
        <f aca="false">C661/D661</f>
        <v>0.177685950413223</v>
      </c>
      <c r="F661" s="1" t="n">
        <v>0.79485</v>
      </c>
    </row>
    <row r="662" customFormat="false" ht="15.75" hidden="false" customHeight="false" outlineLevel="0" collapsed="false">
      <c r="A662" s="4" t="s">
        <v>1193</v>
      </c>
      <c r="B662" s="4" t="s">
        <v>1194</v>
      </c>
      <c r="C662" s="4" t="n">
        <v>0.0295</v>
      </c>
      <c r="D662" s="4" t="n">
        <v>0.4088</v>
      </c>
      <c r="E662" s="1" t="n">
        <f aca="false">C662/D662</f>
        <v>0.0721624266144814</v>
      </c>
      <c r="F662" s="1" t="n">
        <v>1.92542</v>
      </c>
    </row>
    <row r="663" customFormat="false" ht="15.75" hidden="false" customHeight="false" outlineLevel="0" collapsed="false">
      <c r="A663" s="4" t="s">
        <v>1195</v>
      </c>
      <c r="B663" s="4" t="s">
        <v>1196</v>
      </c>
      <c r="C663" s="4" t="n">
        <v>0.0584</v>
      </c>
      <c r="D663" s="4" t="n">
        <v>1.1387</v>
      </c>
      <c r="E663" s="1" t="n">
        <f aca="false">C663/D663</f>
        <v>0.0512865548432423</v>
      </c>
      <c r="F663" s="1" t="n">
        <v>0.371</v>
      </c>
    </row>
    <row r="664" customFormat="false" ht="15.75" hidden="false" customHeight="false" outlineLevel="0" collapsed="false">
      <c r="A664" s="4" t="s">
        <v>1197</v>
      </c>
      <c r="B664" s="4" t="s">
        <v>1198</v>
      </c>
      <c r="C664" s="4" t="n">
        <v>0.0141</v>
      </c>
      <c r="D664" s="4" t="n">
        <v>0.2071</v>
      </c>
      <c r="E664" s="1" t="n">
        <f aca="false">C664/D664</f>
        <v>0.0680830516658619</v>
      </c>
      <c r="F664" s="1" t="n">
        <v>0.69925</v>
      </c>
    </row>
    <row r="665" customFormat="false" ht="15.75" hidden="false" customHeight="false" outlineLevel="0" collapsed="false">
      <c r="A665" s="4" t="s">
        <v>1199</v>
      </c>
      <c r="B665" s="4" t="s">
        <v>1200</v>
      </c>
      <c r="C665" s="4" t="n">
        <v>0.2346</v>
      </c>
      <c r="D665" s="4" t="n">
        <v>0.7858</v>
      </c>
      <c r="E665" s="1" t="n">
        <f aca="false">C665/D665</f>
        <v>0.298549249172818</v>
      </c>
      <c r="F665" s="1" t="n">
        <v>1.90325</v>
      </c>
    </row>
    <row r="666" customFormat="false" ht="15.75" hidden="false" customHeight="false" outlineLevel="0" collapsed="false">
      <c r="A666" s="4" t="s">
        <v>1201</v>
      </c>
      <c r="B666" s="4" t="s">
        <v>1202</v>
      </c>
      <c r="C666" s="4" t="n">
        <v>0.0888</v>
      </c>
      <c r="D666" s="4" t="n">
        <v>1.0309</v>
      </c>
      <c r="E666" s="1" t="n">
        <f aca="false">C666/D666</f>
        <v>0.0861383257347949</v>
      </c>
      <c r="F666" s="1" t="n">
        <v>0.7916</v>
      </c>
    </row>
    <row r="667" customFormat="false" ht="15.75" hidden="false" customHeight="false" outlineLevel="0" collapsed="false">
      <c r="A667" s="4" t="s">
        <v>1201</v>
      </c>
      <c r="B667" s="4" t="s">
        <v>1203</v>
      </c>
      <c r="C667" s="4" t="n">
        <v>0.0943</v>
      </c>
      <c r="D667" s="4" t="n">
        <v>1.1053</v>
      </c>
      <c r="E667" s="1" t="n">
        <f aca="false">C667/D667</f>
        <v>0.0853162037455894</v>
      </c>
      <c r="F667" s="1" t="n">
        <v>0.6451</v>
      </c>
    </row>
    <row r="668" customFormat="false" ht="15.75" hidden="false" customHeight="false" outlineLevel="0" collapsed="false">
      <c r="A668" s="4" t="s">
        <v>1204</v>
      </c>
      <c r="B668" s="4" t="s">
        <v>1205</v>
      </c>
      <c r="C668" s="4" t="n">
        <v>0.2791</v>
      </c>
      <c r="D668" s="4" t="n">
        <v>1.0063</v>
      </c>
      <c r="E668" s="1" t="n">
        <f aca="false">C668/D668</f>
        <v>0.277352678127795</v>
      </c>
      <c r="F668" s="1" t="n">
        <v>0.74265</v>
      </c>
    </row>
    <row r="669" customFormat="false" ht="15.75" hidden="false" customHeight="false" outlineLevel="0" collapsed="false">
      <c r="A669" s="4" t="s">
        <v>1204</v>
      </c>
      <c r="B669" s="4" t="s">
        <v>1206</v>
      </c>
      <c r="C669" s="4" t="n">
        <v>0.251</v>
      </c>
      <c r="D669" s="4" t="n">
        <v>0.7911</v>
      </c>
      <c r="E669" s="1" t="n">
        <f aca="false">C669/D669</f>
        <v>0.317279737074959</v>
      </c>
      <c r="F669" s="1" t="n">
        <v>0.6556</v>
      </c>
    </row>
    <row r="670" customFormat="false" ht="15.75" hidden="false" customHeight="false" outlineLevel="0" collapsed="false">
      <c r="A670" s="4" t="s">
        <v>1204</v>
      </c>
      <c r="B670" s="4" t="s">
        <v>1207</v>
      </c>
      <c r="C670" s="4" t="n">
        <v>0.2103</v>
      </c>
      <c r="D670" s="4" t="n">
        <v>0.7846</v>
      </c>
      <c r="E670" s="1" t="n">
        <f aca="false">C670/D670</f>
        <v>0.268034667346419</v>
      </c>
      <c r="F670" s="1" t="n">
        <v>0.3416</v>
      </c>
    </row>
    <row r="671" customFormat="false" ht="15.75" hidden="false" customHeight="false" outlineLevel="0" collapsed="false">
      <c r="A671" s="4" t="s">
        <v>1204</v>
      </c>
      <c r="B671" s="4" t="s">
        <v>1208</v>
      </c>
      <c r="C671" s="4" t="n">
        <v>0.1921</v>
      </c>
      <c r="D671" s="4" t="n">
        <v>0.9157</v>
      </c>
      <c r="E671" s="1" t="n">
        <f aca="false">C671/D671</f>
        <v>0.209784864038441</v>
      </c>
      <c r="F671" s="1" t="n">
        <v>0.624</v>
      </c>
    </row>
    <row r="672" customFormat="false" ht="15.75" hidden="false" customHeight="false" outlineLevel="0" collapsed="false">
      <c r="A672" s="4" t="s">
        <v>1204</v>
      </c>
      <c r="B672" s="4" t="s">
        <v>1209</v>
      </c>
      <c r="C672" s="4" t="n">
        <v>0.2419</v>
      </c>
      <c r="D672" s="4" t="n">
        <v>0.7839</v>
      </c>
      <c r="E672" s="1" t="n">
        <f aca="false">C672/D672</f>
        <v>0.308585278734532</v>
      </c>
      <c r="F672" s="1" t="n">
        <v>0.78445</v>
      </c>
    </row>
    <row r="673" customFormat="false" ht="15.75" hidden="false" customHeight="false" outlineLevel="0" collapsed="false">
      <c r="A673" s="4" t="s">
        <v>1204</v>
      </c>
      <c r="B673" s="4" t="s">
        <v>1210</v>
      </c>
      <c r="C673" s="4" t="n">
        <v>0.2688</v>
      </c>
      <c r="D673" s="4" t="n">
        <v>0.9597</v>
      </c>
      <c r="E673" s="1" t="n">
        <f aca="false">C673/D673</f>
        <v>0.280087527352298</v>
      </c>
      <c r="F673" s="1" t="n">
        <v>0.78805</v>
      </c>
    </row>
    <row r="674" customFormat="false" ht="15.75" hidden="false" customHeight="false" outlineLevel="0" collapsed="false">
      <c r="A674" s="4" t="s">
        <v>1204</v>
      </c>
      <c r="B674" s="4" t="s">
        <v>1211</v>
      </c>
      <c r="C674" s="4" t="n">
        <v>0.2685</v>
      </c>
      <c r="D674" s="4" t="n">
        <v>0.9589</v>
      </c>
      <c r="E674" s="1" t="n">
        <f aca="false">C674/D674</f>
        <v>0.280008342892898</v>
      </c>
      <c r="F674" s="1" t="n">
        <v>0.30625</v>
      </c>
    </row>
    <row r="675" customFormat="false" ht="15.75" hidden="false" customHeight="false" outlineLevel="0" collapsed="false">
      <c r="A675" s="4" t="s">
        <v>1204</v>
      </c>
      <c r="B675" s="4" t="s">
        <v>1212</v>
      </c>
      <c r="C675" s="4" t="n">
        <v>0.2104</v>
      </c>
      <c r="D675" s="4" t="n">
        <v>1.1133</v>
      </c>
      <c r="E675" s="1" t="n">
        <f aca="false">C675/D675</f>
        <v>0.188987694242343</v>
      </c>
      <c r="F675" s="1" t="n">
        <v>0.7858</v>
      </c>
    </row>
    <row r="676" customFormat="false" ht="15.75" hidden="false" customHeight="false" outlineLevel="0" collapsed="false">
      <c r="A676" s="4" t="s">
        <v>1213</v>
      </c>
      <c r="B676" s="4" t="s">
        <v>1214</v>
      </c>
      <c r="C676" s="4" t="n">
        <v>0.1335</v>
      </c>
      <c r="D676" s="4" t="n">
        <v>1.216</v>
      </c>
      <c r="E676" s="1" t="n">
        <f aca="false">C676/D676</f>
        <v>0.109786184210526</v>
      </c>
      <c r="F676" s="1" t="n">
        <v>0.6506</v>
      </c>
    </row>
    <row r="677" customFormat="false" ht="15.75" hidden="false" customHeight="false" outlineLevel="0" collapsed="false">
      <c r="A677" s="4" t="s">
        <v>1215</v>
      </c>
      <c r="B677" s="4" t="s">
        <v>1216</v>
      </c>
      <c r="C677" s="4" t="n">
        <v>0.1797</v>
      </c>
      <c r="D677" s="4" t="n">
        <v>0.4816</v>
      </c>
      <c r="E677" s="1" t="n">
        <f aca="false">C677/D677</f>
        <v>0.37313122923588</v>
      </c>
      <c r="F677" s="1" t="n">
        <v>0.3631</v>
      </c>
    </row>
    <row r="678" customFormat="false" ht="15.75" hidden="false" customHeight="false" outlineLevel="0" collapsed="false">
      <c r="A678" s="4" t="s">
        <v>1217</v>
      </c>
      <c r="B678" s="4" t="s">
        <v>1218</v>
      </c>
      <c r="C678" s="4" t="n">
        <v>0.2567</v>
      </c>
      <c r="D678" s="4" t="n">
        <v>0.8494</v>
      </c>
      <c r="E678" s="1" t="n">
        <f aca="false">C678/D678</f>
        <v>0.302213327054391</v>
      </c>
      <c r="F678" s="1" t="n">
        <v>0.62005</v>
      </c>
    </row>
    <row r="679" customFormat="false" ht="15.75" hidden="false" customHeight="false" outlineLevel="0" collapsed="false">
      <c r="A679" s="4" t="s">
        <v>1219</v>
      </c>
      <c r="B679" s="4" t="s">
        <v>1220</v>
      </c>
      <c r="C679" s="4" t="n">
        <v>0.1008</v>
      </c>
      <c r="D679" s="4" t="n">
        <v>0.8596</v>
      </c>
      <c r="E679" s="1" t="n">
        <f aca="false">C679/D679</f>
        <v>0.117263843648208</v>
      </c>
      <c r="F679" s="1" t="n">
        <v>0.68475</v>
      </c>
    </row>
    <row r="680" customFormat="false" ht="15.75" hidden="false" customHeight="false" outlineLevel="0" collapsed="false">
      <c r="A680" s="4" t="s">
        <v>1221</v>
      </c>
      <c r="B680" s="4" t="s">
        <v>1027</v>
      </c>
      <c r="C680" s="4" t="n">
        <v>0.0911</v>
      </c>
      <c r="D680" s="4" t="n">
        <v>0.8851</v>
      </c>
      <c r="E680" s="1" t="n">
        <f aca="false">C680/D680</f>
        <v>0.102926223025647</v>
      </c>
      <c r="F680" s="1" t="n">
        <v>0.36535</v>
      </c>
    </row>
    <row r="681" customFormat="false" ht="15.75" hidden="false" customHeight="false" outlineLevel="0" collapsed="false">
      <c r="A681" s="4" t="s">
        <v>1222</v>
      </c>
      <c r="B681" s="4" t="s">
        <v>1223</v>
      </c>
      <c r="C681" s="4" t="n">
        <v>0.0055</v>
      </c>
      <c r="D681" s="4" t="n">
        <v>0.6545</v>
      </c>
      <c r="E681" s="1" t="n">
        <f aca="false">C681/D681</f>
        <v>0.00840336134453782</v>
      </c>
      <c r="F681" s="1" t="n">
        <v>0.7915</v>
      </c>
    </row>
    <row r="682" customFormat="false" ht="15.75" hidden="false" customHeight="false" outlineLevel="0" collapsed="false">
      <c r="A682" s="4" t="s">
        <v>1222</v>
      </c>
      <c r="B682" s="4" t="s">
        <v>1224</v>
      </c>
      <c r="C682" s="4" t="n">
        <v>0.0055</v>
      </c>
      <c r="D682" s="4" t="n">
        <v>0.6545</v>
      </c>
      <c r="E682" s="1" t="n">
        <f aca="false">C682/D682</f>
        <v>0.00840336134453782</v>
      </c>
      <c r="F682" s="1" t="n">
        <v>0.63275</v>
      </c>
    </row>
    <row r="683" customFormat="false" ht="15.75" hidden="false" customHeight="false" outlineLevel="0" collapsed="false">
      <c r="A683" s="4" t="s">
        <v>1225</v>
      </c>
      <c r="B683" s="4" t="s">
        <v>1226</v>
      </c>
      <c r="C683" s="4" t="n">
        <v>0.4434</v>
      </c>
      <c r="D683" s="4" t="n">
        <v>2.8519</v>
      </c>
      <c r="E683" s="1" t="n">
        <f aca="false">C683/D683</f>
        <v>0.155475297170308</v>
      </c>
      <c r="F683" s="1" t="n">
        <v>0.6325</v>
      </c>
    </row>
    <row r="684" customFormat="false" ht="15.75" hidden="false" customHeight="false" outlineLevel="0" collapsed="false">
      <c r="A684" s="4" t="s">
        <v>1227</v>
      </c>
      <c r="B684" s="4" t="s">
        <v>1228</v>
      </c>
      <c r="C684" s="4" t="n">
        <v>0.1975</v>
      </c>
      <c r="D684" s="4" t="n">
        <v>1.9296</v>
      </c>
      <c r="E684" s="1" t="n">
        <f aca="false">C684/D684</f>
        <v>0.102352819237148</v>
      </c>
      <c r="F684" s="1" t="n">
        <v>0.61445</v>
      </c>
    </row>
    <row r="685" customFormat="false" ht="15.75" hidden="false" customHeight="false" outlineLevel="0" collapsed="false">
      <c r="A685" s="4" t="s">
        <v>1227</v>
      </c>
      <c r="B685" s="4" t="s">
        <v>1229</v>
      </c>
      <c r="C685" s="4" t="n">
        <v>0.1646</v>
      </c>
      <c r="D685" s="4" t="n">
        <v>1.5198</v>
      </c>
      <c r="E685" s="1" t="n">
        <f aca="false">C685/D685</f>
        <v>0.108303724174233</v>
      </c>
      <c r="F685" s="1" t="n">
        <v>0.69285</v>
      </c>
    </row>
    <row r="686" customFormat="false" ht="15.75" hidden="false" customHeight="false" outlineLevel="0" collapsed="false">
      <c r="A686" s="4" t="s">
        <v>1230</v>
      </c>
      <c r="B686" s="4" t="s">
        <v>1231</v>
      </c>
      <c r="C686" s="4" t="n">
        <v>2.1794</v>
      </c>
      <c r="D686" s="4" t="n">
        <v>37.7013</v>
      </c>
      <c r="E686" s="1" t="n">
        <f aca="false">C686/D686</f>
        <v>0.0578070252219419</v>
      </c>
      <c r="F686" s="1" t="n">
        <v>0.60955</v>
      </c>
    </row>
    <row r="687" customFormat="false" ht="15.75" hidden="false" customHeight="false" outlineLevel="0" collapsed="false">
      <c r="A687" s="4" t="s">
        <v>1230</v>
      </c>
      <c r="B687" s="4" t="s">
        <v>1232</v>
      </c>
      <c r="C687" s="4" t="n">
        <v>9.1103</v>
      </c>
      <c r="D687" s="4" t="n">
        <v>30.0846</v>
      </c>
      <c r="E687" s="1" t="n">
        <f aca="false">C687/D687</f>
        <v>0.302822706633959</v>
      </c>
      <c r="F687" s="1" t="n">
        <v>0.3261</v>
      </c>
    </row>
    <row r="688" customFormat="false" ht="15.75" hidden="false" customHeight="false" outlineLevel="0" collapsed="false">
      <c r="A688" s="4" t="s">
        <v>1230</v>
      </c>
      <c r="B688" s="4" t="s">
        <v>1233</v>
      </c>
      <c r="C688" s="4" t="n">
        <v>3.6845</v>
      </c>
      <c r="D688" s="4" t="n">
        <v>2.3206</v>
      </c>
      <c r="E688" s="1" t="n">
        <f aca="false">C688/D688</f>
        <v>1.58773593036284</v>
      </c>
      <c r="F688" s="1" t="n">
        <v>0.6329</v>
      </c>
    </row>
    <row r="689" customFormat="false" ht="15.75" hidden="false" customHeight="false" outlineLevel="0" collapsed="false">
      <c r="A689" s="4" t="s">
        <v>1230</v>
      </c>
      <c r="B689" s="4" t="s">
        <v>1234</v>
      </c>
      <c r="C689" s="4" t="n">
        <v>3.6845</v>
      </c>
      <c r="D689" s="4" t="n">
        <v>2.3206</v>
      </c>
      <c r="E689" s="1" t="n">
        <f aca="false">C689/D689</f>
        <v>1.58773593036284</v>
      </c>
      <c r="F689" s="1" t="n">
        <v>0.3438</v>
      </c>
    </row>
    <row r="690" customFormat="false" ht="15.75" hidden="false" customHeight="false" outlineLevel="0" collapsed="false">
      <c r="A690" s="4" t="s">
        <v>1230</v>
      </c>
      <c r="B690" s="4" t="s">
        <v>1235</v>
      </c>
      <c r="C690" s="4" t="n">
        <v>1.7933</v>
      </c>
      <c r="D690" s="4" t="n">
        <v>57.5108</v>
      </c>
      <c r="E690" s="1" t="n">
        <f aca="false">C690/D690</f>
        <v>0.0311819692996794</v>
      </c>
      <c r="F690" s="1" t="n">
        <v>0.78435</v>
      </c>
    </row>
    <row r="691" customFormat="false" ht="15.75" hidden="false" customHeight="false" outlineLevel="0" collapsed="false">
      <c r="A691" s="4" t="s">
        <v>1230</v>
      </c>
      <c r="B691" s="4" t="s">
        <v>1236</v>
      </c>
      <c r="C691" s="4" t="n">
        <v>3.8488</v>
      </c>
      <c r="D691" s="4" t="n">
        <v>3.9869</v>
      </c>
      <c r="E691" s="1" t="n">
        <f aca="false">C691/D691</f>
        <v>0.965361559106073</v>
      </c>
      <c r="F691" s="1" t="n">
        <v>0.7363</v>
      </c>
    </row>
    <row r="692" customFormat="false" ht="15.75" hidden="false" customHeight="false" outlineLevel="0" collapsed="false">
      <c r="A692" s="4" t="s">
        <v>1230</v>
      </c>
      <c r="B692" s="4" t="s">
        <v>1237</v>
      </c>
      <c r="C692" s="4" t="n">
        <v>6.4486</v>
      </c>
      <c r="D692" s="4" t="n">
        <v>1.896</v>
      </c>
      <c r="E692" s="1" t="n">
        <f aca="false">C692/D692</f>
        <v>3.40116033755274</v>
      </c>
      <c r="F692" s="1" t="n">
        <v>0.3978</v>
      </c>
    </row>
    <row r="693" customFormat="false" ht="15.75" hidden="false" customHeight="false" outlineLevel="0" collapsed="false">
      <c r="A693" s="4" t="s">
        <v>1230</v>
      </c>
      <c r="B693" s="4" t="s">
        <v>1238</v>
      </c>
      <c r="C693" s="4" t="n">
        <v>4.5645</v>
      </c>
      <c r="D693" s="4" t="n">
        <v>1.0205</v>
      </c>
      <c r="E693" s="1" t="n">
        <f aca="false">C693/D693</f>
        <v>4.47280744732974</v>
      </c>
      <c r="F693" s="1" t="n">
        <v>0.78575</v>
      </c>
    </row>
    <row r="694" customFormat="false" ht="15.75" hidden="false" customHeight="false" outlineLevel="0" collapsed="false">
      <c r="A694" s="4" t="s">
        <v>1230</v>
      </c>
      <c r="B694" s="4" t="s">
        <v>1239</v>
      </c>
      <c r="C694" s="4" t="n">
        <v>2.0309</v>
      </c>
      <c r="D694" s="4" t="n">
        <v>52.3338</v>
      </c>
      <c r="E694" s="1" t="n">
        <f aca="false">C694/D694</f>
        <v>0.0388066603227742</v>
      </c>
      <c r="F694" s="1" t="n">
        <v>0.6457</v>
      </c>
    </row>
    <row r="695" customFormat="false" ht="15.75" hidden="false" customHeight="false" outlineLevel="0" collapsed="false">
      <c r="A695" s="4" t="s">
        <v>1230</v>
      </c>
      <c r="B695" s="4" t="s">
        <v>1240</v>
      </c>
      <c r="C695" s="4" t="n">
        <v>8.1518</v>
      </c>
      <c r="D695" s="4" t="n">
        <v>2.0975</v>
      </c>
      <c r="E695" s="1" t="n">
        <f aca="false">C695/D695</f>
        <v>3.88643623361144</v>
      </c>
      <c r="F695" s="1" t="n">
        <v>0.78425</v>
      </c>
    </row>
    <row r="696" customFormat="false" ht="15.75" hidden="false" customHeight="false" outlineLevel="0" collapsed="false">
      <c r="A696" s="4" t="s">
        <v>1230</v>
      </c>
      <c r="B696" s="4" t="s">
        <v>1241</v>
      </c>
      <c r="C696" s="4" t="n">
        <v>2.358</v>
      </c>
      <c r="D696" s="4" t="n">
        <v>25.2491</v>
      </c>
      <c r="E696" s="1" t="n">
        <f aca="false">C696/D696</f>
        <v>0.093389467347351</v>
      </c>
      <c r="F696" s="1" t="n">
        <v>0.3549</v>
      </c>
    </row>
    <row r="697" customFormat="false" ht="15.75" hidden="false" customHeight="false" outlineLevel="0" collapsed="false">
      <c r="A697" s="4" t="s">
        <v>1230</v>
      </c>
      <c r="B697" s="4" t="s">
        <v>1242</v>
      </c>
      <c r="C697" s="4" t="n">
        <v>2.0309</v>
      </c>
      <c r="D697" s="4" t="n">
        <v>52.3338</v>
      </c>
      <c r="E697" s="1" t="n">
        <f aca="false">C697/D697</f>
        <v>0.0388066603227742</v>
      </c>
      <c r="F697" s="1" t="n">
        <v>0.75135</v>
      </c>
    </row>
    <row r="698" customFormat="false" ht="15.75" hidden="false" customHeight="false" outlineLevel="0" collapsed="false">
      <c r="A698" s="4" t="s">
        <v>1230</v>
      </c>
      <c r="B698" s="4" t="s">
        <v>1243</v>
      </c>
      <c r="C698" s="4" t="n">
        <v>2.078</v>
      </c>
      <c r="D698" s="4" t="n">
        <v>1.8788</v>
      </c>
      <c r="E698" s="1" t="n">
        <f aca="false">C698/D698</f>
        <v>1.10602512241856</v>
      </c>
      <c r="F698" s="1" t="n">
        <v>0.7922</v>
      </c>
    </row>
    <row r="699" customFormat="false" ht="15.75" hidden="false" customHeight="false" outlineLevel="0" collapsed="false">
      <c r="A699" s="4" t="s">
        <v>1230</v>
      </c>
      <c r="B699" s="4" t="s">
        <v>1244</v>
      </c>
      <c r="C699" s="4" t="n">
        <v>15.9966</v>
      </c>
      <c r="D699" s="4" t="n">
        <v>18.2959</v>
      </c>
      <c r="E699" s="1" t="n">
        <f aca="false">C699/D699</f>
        <v>0.874327035018775</v>
      </c>
      <c r="F699" s="1" t="n">
        <v>0.66</v>
      </c>
    </row>
    <row r="700" customFormat="false" ht="15.75" hidden="false" customHeight="false" outlineLevel="0" collapsed="false">
      <c r="A700" s="4" t="s">
        <v>1230</v>
      </c>
      <c r="B700" s="4" t="s">
        <v>1245</v>
      </c>
      <c r="C700" s="4" t="n">
        <v>2.9259</v>
      </c>
      <c r="D700" s="4" t="n">
        <v>63.831</v>
      </c>
      <c r="E700" s="1" t="n">
        <f aca="false">C700/D700</f>
        <v>0.0458382290736476</v>
      </c>
      <c r="F700" s="1" t="n">
        <v>0.30035</v>
      </c>
    </row>
    <row r="701" customFormat="false" ht="15.75" hidden="false" customHeight="false" outlineLevel="0" collapsed="false">
      <c r="A701" s="4" t="s">
        <v>1230</v>
      </c>
      <c r="B701" s="4" t="s">
        <v>1246</v>
      </c>
      <c r="C701" s="4" t="n">
        <v>7.3443</v>
      </c>
      <c r="D701" s="4" t="n">
        <v>2.0109</v>
      </c>
      <c r="E701" s="1" t="n">
        <f aca="false">C701/D701</f>
        <v>3.65224526331493</v>
      </c>
      <c r="F701" s="1" t="n">
        <v>0.723</v>
      </c>
    </row>
    <row r="702" customFormat="false" ht="15.75" hidden="false" customHeight="false" outlineLevel="0" collapsed="false">
      <c r="A702" s="4" t="s">
        <v>1230</v>
      </c>
      <c r="B702" s="4" t="s">
        <v>1247</v>
      </c>
      <c r="C702" s="4" t="n">
        <v>1.9973</v>
      </c>
      <c r="D702" s="4" t="n">
        <v>52.8611</v>
      </c>
      <c r="E702" s="1" t="n">
        <f aca="false">C702/D702</f>
        <v>0.0377839280680879</v>
      </c>
      <c r="F702" s="1" t="n">
        <v>0.6602</v>
      </c>
    </row>
    <row r="703" customFormat="false" ht="15.75" hidden="false" customHeight="false" outlineLevel="0" collapsed="false">
      <c r="A703" s="4" t="s">
        <v>1230</v>
      </c>
      <c r="B703" s="4" t="s">
        <v>1248</v>
      </c>
      <c r="C703" s="4" t="n">
        <v>4.5902</v>
      </c>
      <c r="D703" s="4" t="n">
        <v>2.1377</v>
      </c>
      <c r="E703" s="1" t="n">
        <f aca="false">C703/D703</f>
        <v>2.14726107498714</v>
      </c>
      <c r="F703" s="1" t="n">
        <v>0.6069</v>
      </c>
    </row>
    <row r="704" customFormat="false" ht="15.75" hidden="false" customHeight="false" outlineLevel="0" collapsed="false">
      <c r="A704" s="4" t="s">
        <v>1230</v>
      </c>
      <c r="B704" s="4" t="s">
        <v>1249</v>
      </c>
      <c r="C704" s="4" t="n">
        <v>7.3443</v>
      </c>
      <c r="D704" s="4" t="n">
        <v>2.0109</v>
      </c>
      <c r="E704" s="1" t="n">
        <f aca="false">C704/D704</f>
        <v>3.65224526331493</v>
      </c>
      <c r="F704" s="1" t="n">
        <v>0.60575</v>
      </c>
    </row>
    <row r="705" customFormat="false" ht="15.75" hidden="false" customHeight="false" outlineLevel="0" collapsed="false">
      <c r="A705" s="4" t="s">
        <v>1230</v>
      </c>
      <c r="B705" s="4" t="s">
        <v>1250</v>
      </c>
      <c r="C705" s="4" t="n">
        <v>3.6845</v>
      </c>
      <c r="D705" s="4" t="n">
        <v>2.3206</v>
      </c>
      <c r="E705" s="1" t="n">
        <f aca="false">C705/D705</f>
        <v>1.58773593036284</v>
      </c>
      <c r="F705" s="1" t="n">
        <v>0.71</v>
      </c>
    </row>
    <row r="706" customFormat="false" ht="15.75" hidden="false" customHeight="false" outlineLevel="0" collapsed="false">
      <c r="A706" s="4" t="s">
        <v>1230</v>
      </c>
      <c r="B706" s="4" t="s">
        <v>1251</v>
      </c>
      <c r="C706" s="4" t="n">
        <v>3.8488</v>
      </c>
      <c r="D706" s="4" t="n">
        <v>3.9869</v>
      </c>
      <c r="E706" s="1" t="n">
        <f aca="false">C706/D706</f>
        <v>0.965361559106073</v>
      </c>
      <c r="F706" s="1" t="n">
        <v>0.64605</v>
      </c>
    </row>
    <row r="707" customFormat="false" ht="15.75" hidden="false" customHeight="false" outlineLevel="0" collapsed="false">
      <c r="A707" s="4" t="s">
        <v>1230</v>
      </c>
      <c r="B707" s="4" t="s">
        <v>1252</v>
      </c>
      <c r="C707" s="4" t="n">
        <v>7.3748</v>
      </c>
      <c r="D707" s="4" t="n">
        <v>39.6175</v>
      </c>
      <c r="E707" s="1" t="n">
        <f aca="false">C707/D707</f>
        <v>0.186150059948255</v>
      </c>
      <c r="F707" s="1" t="n">
        <v>0.7805</v>
      </c>
    </row>
    <row r="708" customFormat="false" ht="15.75" hidden="false" customHeight="false" outlineLevel="0" collapsed="false">
      <c r="A708" s="4" t="s">
        <v>1230</v>
      </c>
      <c r="B708" s="4" t="s">
        <v>1253</v>
      </c>
      <c r="C708" s="4" t="n">
        <v>3.6845</v>
      </c>
      <c r="D708" s="4" t="n">
        <v>2.3206</v>
      </c>
      <c r="E708" s="1" t="n">
        <f aca="false">C708/D708</f>
        <v>1.58773593036284</v>
      </c>
      <c r="F708" s="1" t="n">
        <v>0.64985</v>
      </c>
    </row>
    <row r="709" customFormat="false" ht="15.75" hidden="false" customHeight="false" outlineLevel="0" collapsed="false">
      <c r="A709" s="4" t="s">
        <v>1230</v>
      </c>
      <c r="B709" s="4" t="s">
        <v>1254</v>
      </c>
      <c r="C709" s="4" t="n">
        <v>8.3095</v>
      </c>
      <c r="D709" s="4" t="n">
        <v>32.2527</v>
      </c>
      <c r="E709" s="1" t="n">
        <f aca="false">C709/D709</f>
        <v>0.257637345090489</v>
      </c>
      <c r="F709" s="1" t="n">
        <v>0.7458</v>
      </c>
    </row>
    <row r="710" customFormat="false" ht="15.75" hidden="false" customHeight="false" outlineLevel="0" collapsed="false">
      <c r="A710" s="4" t="s">
        <v>1230</v>
      </c>
      <c r="B710" s="4" t="s">
        <v>1255</v>
      </c>
      <c r="C710" s="4" t="n">
        <v>3.6845</v>
      </c>
      <c r="D710" s="4" t="n">
        <v>2.3206</v>
      </c>
      <c r="E710" s="1" t="n">
        <f aca="false">C710/D710</f>
        <v>1.58773593036284</v>
      </c>
      <c r="F710" s="1" t="n">
        <v>0.7295</v>
      </c>
    </row>
    <row r="711" customFormat="false" ht="15.75" hidden="false" customHeight="false" outlineLevel="0" collapsed="false">
      <c r="A711" s="4" t="s">
        <v>1230</v>
      </c>
      <c r="B711" s="4" t="s">
        <v>1256</v>
      </c>
      <c r="C711" s="4" t="n">
        <v>18.7075</v>
      </c>
      <c r="D711" s="4" t="n">
        <v>11.1653</v>
      </c>
      <c r="E711" s="1" t="n">
        <f aca="false">C711/D711</f>
        <v>1.67550356909353</v>
      </c>
      <c r="F711" s="1" t="n">
        <v>0.7561</v>
      </c>
    </row>
    <row r="712" customFormat="false" ht="15.75" hidden="false" customHeight="false" outlineLevel="0" collapsed="false">
      <c r="A712" s="4" t="s">
        <v>1257</v>
      </c>
      <c r="B712" s="4" t="s">
        <v>1258</v>
      </c>
      <c r="C712" s="4" t="n">
        <v>0.0401</v>
      </c>
      <c r="D712" s="4" t="n">
        <v>0.7212</v>
      </c>
      <c r="E712" s="1" t="n">
        <f aca="false">C712/D712</f>
        <v>0.0556017748197449</v>
      </c>
      <c r="F712" s="1" t="n">
        <v>0.7157</v>
      </c>
    </row>
    <row r="713" customFormat="false" ht="15.75" hidden="false" customHeight="false" outlineLevel="0" collapsed="false">
      <c r="A713" s="4" t="s">
        <v>1259</v>
      </c>
      <c r="B713" s="4" t="s">
        <v>1260</v>
      </c>
      <c r="C713" s="4" t="n">
        <v>0.1351</v>
      </c>
      <c r="D713" s="4" t="n">
        <v>0.8577</v>
      </c>
      <c r="E713" s="1" t="n">
        <f aca="false">C713/D713</f>
        <v>0.157514282383118</v>
      </c>
      <c r="F713" s="1" t="n">
        <v>0.6656</v>
      </c>
    </row>
    <row r="714" customFormat="false" ht="15.75" hidden="false" customHeight="false" outlineLevel="0" collapsed="false">
      <c r="A714" s="4" t="s">
        <v>1261</v>
      </c>
      <c r="B714" s="4" t="s">
        <v>1262</v>
      </c>
      <c r="C714" s="4" t="n">
        <v>0.0581</v>
      </c>
      <c r="D714" s="4" t="n">
        <v>0.4436</v>
      </c>
      <c r="E714" s="1" t="n">
        <f aca="false">C714/D714</f>
        <v>0.1309738503156</v>
      </c>
      <c r="F714" s="1" t="n">
        <v>0.65185</v>
      </c>
    </row>
    <row r="715" customFormat="false" ht="15.75" hidden="false" customHeight="false" outlineLevel="0" collapsed="false">
      <c r="A715" s="4" t="s">
        <v>1263</v>
      </c>
      <c r="B715" s="4" t="s">
        <v>1264</v>
      </c>
      <c r="C715" s="4" t="n">
        <v>0.0314</v>
      </c>
      <c r="D715" s="4" t="n">
        <v>0.3304</v>
      </c>
      <c r="E715" s="1" t="n">
        <f aca="false">C715/D715</f>
        <v>0.0950363196125908</v>
      </c>
      <c r="F715" s="1" t="n">
        <v>0.61135</v>
      </c>
    </row>
    <row r="716" customFormat="false" ht="15.75" hidden="false" customHeight="false" outlineLevel="0" collapsed="false">
      <c r="A716" s="4" t="s">
        <v>1265</v>
      </c>
      <c r="B716" s="4" t="s">
        <v>1266</v>
      </c>
      <c r="C716" s="4" t="n">
        <v>0.0525</v>
      </c>
      <c r="D716" s="4" t="n">
        <v>2.4334</v>
      </c>
      <c r="E716" s="1" t="n">
        <f aca="false">C716/D716</f>
        <v>0.0215747513766746</v>
      </c>
      <c r="F716" s="1" t="n">
        <v>0.6345</v>
      </c>
    </row>
    <row r="717" customFormat="false" ht="15.75" hidden="false" customHeight="false" outlineLevel="0" collapsed="false">
      <c r="A717" s="4" t="s">
        <v>1267</v>
      </c>
      <c r="B717" s="4" t="s">
        <v>1268</v>
      </c>
      <c r="C717" s="4" t="n">
        <v>0.87</v>
      </c>
      <c r="D717" s="4" t="n">
        <v>1.2519</v>
      </c>
      <c r="E717" s="1" t="n">
        <f aca="false">C717/D717</f>
        <v>0.694943685597891</v>
      </c>
      <c r="F717" s="1" t="n">
        <v>0.62285</v>
      </c>
    </row>
    <row r="718" customFormat="false" ht="15.75" hidden="false" customHeight="false" outlineLevel="0" collapsed="false">
      <c r="A718" s="4" t="s">
        <v>1269</v>
      </c>
      <c r="B718" s="4" t="s">
        <v>1270</v>
      </c>
      <c r="C718" s="4" t="n">
        <v>0.0686</v>
      </c>
      <c r="D718" s="4" t="n">
        <v>0.9583</v>
      </c>
      <c r="E718" s="1" t="n">
        <f aca="false">C718/D718</f>
        <v>0.0715850986121256</v>
      </c>
      <c r="F718" s="1" t="n">
        <v>0.62295</v>
      </c>
    </row>
    <row r="719" customFormat="false" ht="15.75" hidden="false" customHeight="false" outlineLevel="0" collapsed="false">
      <c r="A719" s="4" t="s">
        <v>1271</v>
      </c>
      <c r="B719" s="4" t="s">
        <v>1272</v>
      </c>
      <c r="C719" s="4" t="n">
        <v>0.0724</v>
      </c>
      <c r="D719" s="4" t="n">
        <v>0.3836</v>
      </c>
      <c r="E719" s="1" t="n">
        <f aca="false">C719/D719</f>
        <v>0.18873826903024</v>
      </c>
      <c r="F719" s="1" t="n">
        <v>0.3843</v>
      </c>
    </row>
    <row r="720" customFormat="false" ht="15.75" hidden="false" customHeight="false" outlineLevel="0" collapsed="false">
      <c r="A720" s="4" t="s">
        <v>1273</v>
      </c>
      <c r="B720" s="4" t="s">
        <v>1274</v>
      </c>
      <c r="C720" s="4" t="n">
        <v>0.0488</v>
      </c>
      <c r="D720" s="4" t="n">
        <v>0.2945</v>
      </c>
      <c r="E720" s="1" t="n">
        <f aca="false">C720/D720</f>
        <v>0.165704584040747</v>
      </c>
      <c r="F720" s="1" t="n">
        <v>0.7471</v>
      </c>
    </row>
    <row r="721" customFormat="false" ht="15.75" hidden="false" customHeight="false" outlineLevel="0" collapsed="false">
      <c r="A721" s="4" t="s">
        <v>1275</v>
      </c>
      <c r="B721" s="4" t="s">
        <v>1276</v>
      </c>
      <c r="C721" s="4" t="n">
        <v>0.0796</v>
      </c>
      <c r="D721" s="4" t="n">
        <v>0.5681</v>
      </c>
      <c r="E721" s="1" t="n">
        <f aca="false">C721/D721</f>
        <v>0.140116176729449</v>
      </c>
      <c r="F721" s="1" t="n">
        <v>0.7454</v>
      </c>
    </row>
    <row r="722" customFormat="false" ht="15.75" hidden="false" customHeight="false" outlineLevel="0" collapsed="false">
      <c r="A722" s="4" t="s">
        <v>1277</v>
      </c>
      <c r="B722" s="4" t="s">
        <v>1278</v>
      </c>
      <c r="C722" s="4" t="n">
        <v>0.1267</v>
      </c>
      <c r="D722" s="4" t="n">
        <v>0.8666</v>
      </c>
      <c r="E722" s="1" t="n">
        <f aca="false">C722/D722</f>
        <v>0.146203554119548</v>
      </c>
      <c r="F722" s="1" t="n">
        <v>0.3098</v>
      </c>
    </row>
    <row r="723" customFormat="false" ht="15.75" hidden="false" customHeight="false" outlineLevel="0" collapsed="false">
      <c r="A723" s="4" t="s">
        <v>1277</v>
      </c>
      <c r="B723" s="4" t="s">
        <v>1279</v>
      </c>
      <c r="C723" s="4" t="n">
        <v>0.1244</v>
      </c>
      <c r="D723" s="4" t="n">
        <v>0.929</v>
      </c>
      <c r="E723" s="1" t="n">
        <f aca="false">C723/D723</f>
        <v>0.133907427341227</v>
      </c>
      <c r="F723" s="1" t="n">
        <v>0.3943</v>
      </c>
    </row>
    <row r="724" customFormat="false" ht="15.75" hidden="false" customHeight="false" outlineLevel="0" collapsed="false">
      <c r="A724" s="4" t="s">
        <v>1280</v>
      </c>
      <c r="B724" s="4" t="s">
        <v>1281</v>
      </c>
      <c r="C724" s="4" t="n">
        <v>0.0325</v>
      </c>
      <c r="D724" s="4" t="n">
        <v>0.8944</v>
      </c>
      <c r="E724" s="1" t="n">
        <f aca="false">C724/D724</f>
        <v>0.0363372093023256</v>
      </c>
      <c r="F724" s="1" t="n">
        <v>0.785</v>
      </c>
    </row>
    <row r="725" customFormat="false" ht="15.75" hidden="false" customHeight="false" outlineLevel="0" collapsed="false">
      <c r="A725" s="4" t="s">
        <v>1282</v>
      </c>
      <c r="B725" s="4" t="s">
        <v>1283</v>
      </c>
      <c r="C725" s="4" t="n">
        <v>0.1651</v>
      </c>
      <c r="D725" s="4" t="n">
        <v>0.9347</v>
      </c>
      <c r="E725" s="1" t="n">
        <f aca="false">C725/D725</f>
        <v>0.17663421418637</v>
      </c>
      <c r="F725" s="1" t="n">
        <v>0.3708</v>
      </c>
    </row>
    <row r="726" customFormat="false" ht="15.75" hidden="false" customHeight="false" outlineLevel="0" collapsed="false">
      <c r="A726" s="4" t="s">
        <v>1284</v>
      </c>
      <c r="B726" s="4" t="s">
        <v>1285</v>
      </c>
      <c r="C726" s="4" t="n">
        <v>0.0652</v>
      </c>
      <c r="D726" s="4" t="n">
        <v>0.9015</v>
      </c>
      <c r="E726" s="1" t="n">
        <f aca="false">C726/D726</f>
        <v>0.0723239046034387</v>
      </c>
      <c r="F726" s="1" t="n">
        <v>0.62495</v>
      </c>
    </row>
    <row r="727" customFormat="false" ht="15.75" hidden="false" customHeight="false" outlineLevel="0" collapsed="false">
      <c r="A727" s="4" t="s">
        <v>1286</v>
      </c>
      <c r="B727" s="4" t="s">
        <v>1287</v>
      </c>
      <c r="C727" s="4" t="n">
        <v>0.1083</v>
      </c>
      <c r="D727" s="4" t="n">
        <v>0.895</v>
      </c>
      <c r="E727" s="1" t="n">
        <f aca="false">C727/D727</f>
        <v>0.121005586592179</v>
      </c>
      <c r="F727" s="1" t="n">
        <v>0.78815</v>
      </c>
    </row>
    <row r="728" customFormat="false" ht="15.75" hidden="false" customHeight="false" outlineLevel="0" collapsed="false">
      <c r="A728" s="4" t="s">
        <v>1288</v>
      </c>
      <c r="B728" s="4" t="s">
        <v>1289</v>
      </c>
      <c r="C728" s="4" t="n">
        <v>0.1296</v>
      </c>
      <c r="D728" s="4" t="n">
        <v>0.7922</v>
      </c>
      <c r="E728" s="1" t="n">
        <f aca="false">C728/D728</f>
        <v>0.163595051754607</v>
      </c>
      <c r="F728" s="1" t="n">
        <v>0.37755</v>
      </c>
    </row>
    <row r="729" customFormat="false" ht="15.75" hidden="false" customHeight="false" outlineLevel="0" collapsed="false">
      <c r="A729" s="4" t="s">
        <v>1290</v>
      </c>
      <c r="B729" s="4" t="s">
        <v>1291</v>
      </c>
      <c r="C729" s="4" t="n">
        <v>0.1001</v>
      </c>
      <c r="D729" s="4" t="n">
        <v>1.2547</v>
      </c>
      <c r="E729" s="1" t="n">
        <f aca="false">C729/D729</f>
        <v>0.0797800270981111</v>
      </c>
      <c r="F729" s="1" t="n">
        <v>1.93109</v>
      </c>
    </row>
    <row r="730" customFormat="false" ht="15.75" hidden="false" customHeight="false" outlineLevel="0" collapsed="false">
      <c r="A730" s="4" t="s">
        <v>1292</v>
      </c>
      <c r="B730" s="4" t="s">
        <v>1293</v>
      </c>
      <c r="C730" s="4" t="n">
        <v>0.0281</v>
      </c>
      <c r="D730" s="4" t="n">
        <v>1.2479</v>
      </c>
      <c r="E730" s="1" t="n">
        <f aca="false">C730/D730</f>
        <v>0.0225178299543233</v>
      </c>
      <c r="F730" s="1" t="n">
        <v>0.3149</v>
      </c>
    </row>
    <row r="731" customFormat="false" ht="15.75" hidden="false" customHeight="false" outlineLevel="0" collapsed="false">
      <c r="A731" s="4" t="s">
        <v>1294</v>
      </c>
      <c r="B731" s="4" t="s">
        <v>1295</v>
      </c>
      <c r="C731" s="4" t="n">
        <v>0.1772</v>
      </c>
      <c r="D731" s="4" t="n">
        <v>0.6999</v>
      </c>
      <c r="E731" s="1" t="n">
        <f aca="false">C731/D731</f>
        <v>0.253179025575082</v>
      </c>
      <c r="F731" s="1" t="n">
        <v>0.3939</v>
      </c>
    </row>
    <row r="732" customFormat="false" ht="15.75" hidden="false" customHeight="false" outlineLevel="0" collapsed="false">
      <c r="A732" s="4" t="s">
        <v>1296</v>
      </c>
      <c r="B732" s="4" t="s">
        <v>1297</v>
      </c>
      <c r="C732" s="4" t="n">
        <v>0.0314</v>
      </c>
      <c r="D732" s="4" t="n">
        <v>0.2691</v>
      </c>
      <c r="E732" s="1" t="n">
        <f aca="false">C732/D732</f>
        <v>0.11668524712003</v>
      </c>
      <c r="F732" s="1" t="n">
        <v>0.75625</v>
      </c>
    </row>
    <row r="733" customFormat="false" ht="15.75" hidden="false" customHeight="false" outlineLevel="0" collapsed="false">
      <c r="A733" s="4" t="s">
        <v>1298</v>
      </c>
      <c r="B733" s="4" t="s">
        <v>1299</v>
      </c>
      <c r="C733" s="4" t="n">
        <v>0.8142</v>
      </c>
      <c r="D733" s="4" t="n">
        <v>1.0401</v>
      </c>
      <c r="E733" s="1" t="n">
        <f aca="false">C733/D733</f>
        <v>0.782809345255264</v>
      </c>
      <c r="F733" s="1" t="n">
        <v>0.6215</v>
      </c>
    </row>
    <row r="734" customFormat="false" ht="15.75" hidden="false" customHeight="false" outlineLevel="0" collapsed="false">
      <c r="A734" s="4" t="s">
        <v>1300</v>
      </c>
      <c r="B734" s="4" t="s">
        <v>1301</v>
      </c>
      <c r="C734" s="4" t="n">
        <v>0.2303</v>
      </c>
      <c r="D734" s="4" t="n">
        <v>2.0949</v>
      </c>
      <c r="E734" s="1" t="n">
        <f aca="false">C734/D734</f>
        <v>0.109933648384171</v>
      </c>
      <c r="F734" s="1" t="n">
        <v>0.3268</v>
      </c>
    </row>
    <row r="735" customFormat="false" ht="15.75" hidden="false" customHeight="false" outlineLevel="0" collapsed="false">
      <c r="A735" s="4" t="s">
        <v>1302</v>
      </c>
      <c r="B735" s="4" t="s">
        <v>1303</v>
      </c>
      <c r="C735" s="4" t="n">
        <v>0.1706</v>
      </c>
      <c r="D735" s="4" t="n">
        <v>0.6921</v>
      </c>
      <c r="E735" s="1" t="n">
        <f aca="false">C735/D735</f>
        <v>0.246496171073544</v>
      </c>
      <c r="F735" s="1" t="n">
        <v>0.72035</v>
      </c>
    </row>
    <row r="736" customFormat="false" ht="15.75" hidden="false" customHeight="false" outlineLevel="0" collapsed="false">
      <c r="A736" s="4" t="s">
        <v>1304</v>
      </c>
      <c r="B736" s="4" t="s">
        <v>1305</v>
      </c>
      <c r="C736" s="4" t="n">
        <v>0.0992</v>
      </c>
      <c r="D736" s="4" t="n">
        <v>1.2078</v>
      </c>
      <c r="E736" s="1" t="n">
        <f aca="false">C736/D736</f>
        <v>0.0821328034442789</v>
      </c>
      <c r="F736" s="1" t="n">
        <v>0.7257</v>
      </c>
    </row>
    <row r="737" customFormat="false" ht="15.75" hidden="false" customHeight="false" outlineLevel="0" collapsed="false">
      <c r="A737" s="4" t="s">
        <v>1306</v>
      </c>
      <c r="B737" s="4" t="s">
        <v>1307</v>
      </c>
      <c r="C737" s="4" t="n">
        <v>0.1051</v>
      </c>
      <c r="D737" s="4" t="n">
        <v>0.5937</v>
      </c>
      <c r="E737" s="1" t="n">
        <f aca="false">C737/D737</f>
        <v>0.177025433720734</v>
      </c>
      <c r="F737" s="1" t="n">
        <v>0.3391</v>
      </c>
    </row>
    <row r="738" customFormat="false" ht="15.75" hidden="false" customHeight="false" outlineLevel="0" collapsed="false">
      <c r="A738" s="4" t="s">
        <v>1308</v>
      </c>
      <c r="B738" s="4" t="s">
        <v>1309</v>
      </c>
      <c r="C738" s="4" t="n">
        <v>0.017</v>
      </c>
      <c r="D738" s="4" t="n">
        <v>0.7146</v>
      </c>
      <c r="E738" s="1" t="n">
        <f aca="false">C738/D738</f>
        <v>0.0237895326056535</v>
      </c>
      <c r="F738" s="1" t="n">
        <v>0.6936</v>
      </c>
    </row>
    <row r="739" customFormat="false" ht="15.75" hidden="false" customHeight="false" outlineLevel="0" collapsed="false">
      <c r="A739" s="4" t="s">
        <v>1310</v>
      </c>
      <c r="B739" s="4" t="s">
        <v>1311</v>
      </c>
      <c r="C739" s="4" t="n">
        <v>0.3577</v>
      </c>
      <c r="D739" s="4" t="n">
        <v>1.4367</v>
      </c>
      <c r="E739" s="1" t="n">
        <f aca="false">C739/D739</f>
        <v>0.248973341685808</v>
      </c>
      <c r="F739" s="1" t="n">
        <v>0.3704</v>
      </c>
    </row>
    <row r="740" customFormat="false" ht="15.75" hidden="false" customHeight="false" outlineLevel="0" collapsed="false">
      <c r="A740" s="4" t="s">
        <v>1312</v>
      </c>
      <c r="B740" s="4" t="s">
        <v>1313</v>
      </c>
      <c r="C740" s="4" t="n">
        <v>0</v>
      </c>
      <c r="D740" s="4" t="n">
        <v>0</v>
      </c>
      <c r="E740" s="1" t="n">
        <v>0</v>
      </c>
      <c r="F740" s="1" t="n">
        <v>0</v>
      </c>
    </row>
    <row r="741" customFormat="false" ht="15.75" hidden="false" customHeight="false" outlineLevel="0" collapsed="false">
      <c r="A741" s="4" t="s">
        <v>1314</v>
      </c>
      <c r="B741" s="4" t="s">
        <v>1315</v>
      </c>
      <c r="C741" s="4" t="n">
        <v>0.0323</v>
      </c>
      <c r="D741" s="4" t="n">
        <v>0.3415</v>
      </c>
      <c r="E741" s="1" t="n">
        <f aca="false">C741/D741</f>
        <v>0.0945827232796486</v>
      </c>
      <c r="F741" s="1" t="n">
        <v>0.7912</v>
      </c>
    </row>
    <row r="742" customFormat="false" ht="15.75" hidden="false" customHeight="false" outlineLevel="0" collapsed="false">
      <c r="A742" s="4" t="s">
        <v>1316</v>
      </c>
      <c r="B742" s="4" t="s">
        <v>1317</v>
      </c>
      <c r="C742" s="4" t="n">
        <v>0.2036</v>
      </c>
      <c r="D742" s="4" t="n">
        <v>1.0497</v>
      </c>
      <c r="E742" s="1" t="n">
        <f aca="false">C742/D742</f>
        <v>0.19396017909879</v>
      </c>
      <c r="F742" s="1" t="n">
        <v>0.62905</v>
      </c>
    </row>
    <row r="743" customFormat="false" ht="15.75" hidden="false" customHeight="false" outlineLevel="0" collapsed="false">
      <c r="A743" s="4" t="s">
        <v>1318</v>
      </c>
      <c r="B743" s="4" t="s">
        <v>1319</v>
      </c>
      <c r="C743" s="4" t="n">
        <v>0.7451</v>
      </c>
      <c r="D743" s="4" t="n">
        <v>1.0892</v>
      </c>
      <c r="E743" s="1" t="n">
        <f aca="false">C743/D743</f>
        <v>0.684080058758722</v>
      </c>
      <c r="F743" s="1" t="n">
        <v>0.75745</v>
      </c>
    </row>
    <row r="744" customFormat="false" ht="15.75" hidden="false" customHeight="false" outlineLevel="0" collapsed="false">
      <c r="A744" s="4" t="s">
        <v>1320</v>
      </c>
      <c r="B744" s="4" t="s">
        <v>1321</v>
      </c>
      <c r="C744" s="4" t="n">
        <v>0.1084</v>
      </c>
      <c r="D744" s="4" t="n">
        <v>0.6579</v>
      </c>
      <c r="E744" s="1" t="n">
        <f aca="false">C744/D744</f>
        <v>0.164766681866545</v>
      </c>
      <c r="F744" s="1" t="n">
        <v>0.3278</v>
      </c>
    </row>
    <row r="745" customFormat="false" ht="15.75" hidden="false" customHeight="false" outlineLevel="0" collapsed="false">
      <c r="A745" s="4" t="s">
        <v>1320</v>
      </c>
      <c r="B745" s="4" t="s">
        <v>1322</v>
      </c>
      <c r="C745" s="4" t="n">
        <v>0.0835</v>
      </c>
      <c r="D745" s="4" t="n">
        <v>0.7448</v>
      </c>
      <c r="E745" s="1" t="n">
        <f aca="false">C745/D745</f>
        <v>0.112110633727175</v>
      </c>
      <c r="F745" s="1" t="n">
        <v>0.63065</v>
      </c>
    </row>
    <row r="746" customFormat="false" ht="15.75" hidden="false" customHeight="false" outlineLevel="0" collapsed="false">
      <c r="A746" s="4" t="s">
        <v>1320</v>
      </c>
      <c r="B746" s="4" t="s">
        <v>1323</v>
      </c>
      <c r="C746" s="4" t="n">
        <v>0.0867</v>
      </c>
      <c r="D746" s="4" t="n">
        <v>0.5968</v>
      </c>
      <c r="E746" s="1" t="n">
        <f aca="false">C746/D746</f>
        <v>0.145274798927614</v>
      </c>
      <c r="F746" s="1" t="n">
        <v>0.3302</v>
      </c>
    </row>
    <row r="747" customFormat="false" ht="15.75" hidden="false" customHeight="false" outlineLevel="0" collapsed="false">
      <c r="A747" s="4" t="s">
        <v>1324</v>
      </c>
      <c r="B747" s="4" t="s">
        <v>1325</v>
      </c>
      <c r="C747" s="4" t="n">
        <v>0.165</v>
      </c>
      <c r="D747" s="4" t="n">
        <v>1.676</v>
      </c>
      <c r="E747" s="1" t="n">
        <f aca="false">C747/D747</f>
        <v>0.0984486873508353</v>
      </c>
      <c r="F747" s="1" t="n">
        <v>0.3512</v>
      </c>
    </row>
    <row r="748" customFormat="false" ht="15.75" hidden="false" customHeight="false" outlineLevel="0" collapsed="false">
      <c r="A748" s="4" t="s">
        <v>1326</v>
      </c>
      <c r="B748" s="4" t="s">
        <v>1327</v>
      </c>
      <c r="C748" s="4" t="n">
        <v>0.0521</v>
      </c>
      <c r="D748" s="4" t="n">
        <v>0.8082</v>
      </c>
      <c r="E748" s="1" t="n">
        <f aca="false">C748/D748</f>
        <v>0.0644642415243752</v>
      </c>
      <c r="F748" s="1" t="n">
        <v>0.66855</v>
      </c>
    </row>
    <row r="749" customFormat="false" ht="15.75" hidden="false" customHeight="false" outlineLevel="0" collapsed="false">
      <c r="A749" s="4" t="s">
        <v>1328</v>
      </c>
      <c r="B749" s="4" t="s">
        <v>1329</v>
      </c>
      <c r="C749" s="4" t="n">
        <v>0.1777</v>
      </c>
      <c r="D749" s="4" t="n">
        <v>5.2924</v>
      </c>
      <c r="E749" s="1" t="n">
        <f aca="false">C749/D749</f>
        <v>0.0335764492479782</v>
      </c>
      <c r="F749" s="1" t="n">
        <v>1.93197</v>
      </c>
    </row>
    <row r="750" customFormat="false" ht="15.75" hidden="false" customHeight="false" outlineLevel="0" collapsed="false">
      <c r="A750" s="4" t="s">
        <v>1328</v>
      </c>
      <c r="B750" s="4" t="s">
        <v>1330</v>
      </c>
      <c r="C750" s="4" t="n">
        <v>0.0613</v>
      </c>
      <c r="D750" s="4" t="n">
        <v>3.7877</v>
      </c>
      <c r="E750" s="1" t="n">
        <f aca="false">C750/D750</f>
        <v>0.0161839638830953</v>
      </c>
      <c r="F750" s="1" t="n">
        <v>0.686</v>
      </c>
    </row>
    <row r="751" customFormat="false" ht="15.75" hidden="false" customHeight="false" outlineLevel="0" collapsed="false">
      <c r="A751" s="4" t="s">
        <v>1331</v>
      </c>
      <c r="B751" s="4" t="s">
        <v>1332</v>
      </c>
      <c r="C751" s="4" t="n">
        <v>0</v>
      </c>
      <c r="D751" s="4" t="n">
        <v>1.1716</v>
      </c>
      <c r="E751" s="1" t="n">
        <f aca="false">C751/D751</f>
        <v>0</v>
      </c>
      <c r="F751" s="1" t="n">
        <v>0.6431</v>
      </c>
    </row>
    <row r="752" customFormat="false" ht="15.75" hidden="false" customHeight="false" outlineLevel="0" collapsed="false">
      <c r="A752" s="4" t="s">
        <v>1333</v>
      </c>
      <c r="B752" s="4" t="s">
        <v>1334</v>
      </c>
      <c r="C752" s="4" t="n">
        <v>0.2782</v>
      </c>
      <c r="D752" s="4" t="n">
        <v>0.7946</v>
      </c>
      <c r="E752" s="1" t="n">
        <f aca="false">C752/D752</f>
        <v>0.350113264535615</v>
      </c>
      <c r="F752" s="1" t="n">
        <v>0.74455</v>
      </c>
    </row>
    <row r="753" customFormat="false" ht="15.75" hidden="false" customHeight="false" outlineLevel="0" collapsed="false">
      <c r="A753" s="4" t="s">
        <v>1335</v>
      </c>
      <c r="B753" s="4" t="s">
        <v>1336</v>
      </c>
      <c r="C753" s="4" t="n">
        <v>0.0765</v>
      </c>
      <c r="D753" s="4" t="n">
        <v>0.6457</v>
      </c>
      <c r="E753" s="1" t="n">
        <f aca="false">C753/D753</f>
        <v>0.11847607247948</v>
      </c>
      <c r="F753" s="1" t="n">
        <v>0.6954</v>
      </c>
    </row>
    <row r="754" customFormat="false" ht="15.75" hidden="false" customHeight="false" outlineLevel="0" collapsed="false">
      <c r="A754" s="4" t="s">
        <v>1337</v>
      </c>
      <c r="B754" s="4" t="s">
        <v>1338</v>
      </c>
      <c r="C754" s="4" t="n">
        <v>0.6919</v>
      </c>
      <c r="D754" s="4" t="n">
        <v>63.3559</v>
      </c>
      <c r="E754" s="1" t="n">
        <f aca="false">C754/D754</f>
        <v>0.0109208455723934</v>
      </c>
      <c r="F754" s="1" t="n">
        <v>0.62845</v>
      </c>
    </row>
    <row r="755" customFormat="false" ht="15.75" hidden="false" customHeight="false" outlineLevel="0" collapsed="false">
      <c r="A755" s="4" t="s">
        <v>1339</v>
      </c>
      <c r="B755" s="4" t="s">
        <v>1340</v>
      </c>
      <c r="C755" s="4" t="n">
        <v>0.1083</v>
      </c>
      <c r="D755" s="4" t="n">
        <v>0.6407</v>
      </c>
      <c r="E755" s="1" t="n">
        <f aca="false">C755/D755</f>
        <v>0.169033869205556</v>
      </c>
      <c r="F755" s="1" t="n">
        <v>0.6013</v>
      </c>
    </row>
    <row r="756" customFormat="false" ht="15.75" hidden="false" customHeight="false" outlineLevel="0" collapsed="false">
      <c r="A756" s="4" t="s">
        <v>1341</v>
      </c>
      <c r="B756" s="4" t="s">
        <v>1342</v>
      </c>
      <c r="C756" s="4" t="n">
        <v>0.0493</v>
      </c>
      <c r="D756" s="4" t="n">
        <v>0.5711</v>
      </c>
      <c r="E756" s="1" t="n">
        <f aca="false">C756/D756</f>
        <v>0.086324636666083</v>
      </c>
      <c r="F756" s="1" t="n">
        <v>0.6264</v>
      </c>
    </row>
    <row r="757" customFormat="false" ht="15.75" hidden="false" customHeight="false" outlineLevel="0" collapsed="false">
      <c r="A757" s="4" t="s">
        <v>1343</v>
      </c>
      <c r="B757" s="4" t="s">
        <v>870</v>
      </c>
      <c r="C757" s="4" t="n">
        <v>0.0485</v>
      </c>
      <c r="D757" s="4" t="n">
        <v>0.5529</v>
      </c>
      <c r="E757" s="1" t="n">
        <f aca="false">C757/D757</f>
        <v>0.087719298245614</v>
      </c>
      <c r="F757" s="1" t="n">
        <v>0.6438</v>
      </c>
    </row>
    <row r="758" customFormat="false" ht="15.75" hidden="false" customHeight="false" outlineLevel="0" collapsed="false">
      <c r="A758" s="4" t="s">
        <v>1344</v>
      </c>
      <c r="B758" s="4" t="s">
        <v>1345</v>
      </c>
      <c r="C758" s="4" t="n">
        <v>0.1632</v>
      </c>
      <c r="D758" s="4" t="n">
        <v>0.7391</v>
      </c>
      <c r="E758" s="1" t="n">
        <f aca="false">C758/D758</f>
        <v>0.220809092139088</v>
      </c>
      <c r="F758" s="1" t="n">
        <v>0.6586</v>
      </c>
    </row>
    <row r="759" customFormat="false" ht="15.75" hidden="false" customHeight="false" outlineLevel="0" collapsed="false">
      <c r="A759" s="4" t="s">
        <v>1344</v>
      </c>
      <c r="B759" s="4" t="s">
        <v>1346</v>
      </c>
      <c r="C759" s="4" t="n">
        <v>0.1901</v>
      </c>
      <c r="D759" s="4" t="n">
        <v>0.9105</v>
      </c>
      <c r="E759" s="1" t="n">
        <f aca="false">C759/D759</f>
        <v>0.208786381109281</v>
      </c>
      <c r="F759" s="1" t="n">
        <v>0.3865</v>
      </c>
    </row>
    <row r="760" customFormat="false" ht="15.75" hidden="false" customHeight="false" outlineLevel="0" collapsed="false">
      <c r="A760" s="4" t="s">
        <v>1344</v>
      </c>
      <c r="B760" s="4" t="s">
        <v>1347</v>
      </c>
      <c r="C760" s="4" t="n">
        <v>0.224</v>
      </c>
      <c r="D760" s="4" t="n">
        <v>0.8963</v>
      </c>
      <c r="E760" s="1" t="n">
        <f aca="false">C760/D760</f>
        <v>0.249916322659824</v>
      </c>
      <c r="F760" s="1" t="n">
        <v>0.78675</v>
      </c>
    </row>
    <row r="761" customFormat="false" ht="15.75" hidden="false" customHeight="false" outlineLevel="0" collapsed="false">
      <c r="A761" s="4" t="s">
        <v>1348</v>
      </c>
      <c r="B761" s="4" t="s">
        <v>1349</v>
      </c>
      <c r="C761" s="4" t="n">
        <v>0.0152</v>
      </c>
      <c r="D761" s="4" t="n">
        <v>0.3593</v>
      </c>
      <c r="E761" s="1" t="n">
        <f aca="false">C761/D761</f>
        <v>0.0423044809351517</v>
      </c>
      <c r="F761" s="1" t="n">
        <v>0.682</v>
      </c>
    </row>
    <row r="762" customFormat="false" ht="15.75" hidden="false" customHeight="false" outlineLevel="0" collapsed="false">
      <c r="A762" s="4" t="s">
        <v>1350</v>
      </c>
      <c r="B762" s="4" t="s">
        <v>1351</v>
      </c>
      <c r="C762" s="4" t="n">
        <v>0.0302</v>
      </c>
      <c r="D762" s="4" t="n">
        <v>1.6088</v>
      </c>
      <c r="E762" s="1" t="n">
        <f aca="false">C762/D762</f>
        <v>0.0187717553455992</v>
      </c>
      <c r="F762" s="1" t="n">
        <v>0.34845</v>
      </c>
    </row>
    <row r="763" customFormat="false" ht="15.75" hidden="false" customHeight="false" outlineLevel="0" collapsed="false">
      <c r="A763" s="4" t="s">
        <v>1352</v>
      </c>
      <c r="B763" s="4" t="s">
        <v>1353</v>
      </c>
      <c r="C763" s="4" t="n">
        <v>0.0626</v>
      </c>
      <c r="D763" s="4" t="n">
        <v>0.5789</v>
      </c>
      <c r="E763" s="1" t="n">
        <f aca="false">C763/D763</f>
        <v>0.108136120228019</v>
      </c>
      <c r="F763" s="1" t="n">
        <v>0.66435</v>
      </c>
    </row>
    <row r="764" customFormat="false" ht="15.75" hidden="false" customHeight="false" outlineLevel="0" collapsed="false">
      <c r="A764" s="4" t="s">
        <v>1354</v>
      </c>
      <c r="B764" s="4" t="s">
        <v>1355</v>
      </c>
      <c r="C764" s="4" t="n">
        <v>0.8107</v>
      </c>
      <c r="D764" s="4" t="n">
        <v>0.6323</v>
      </c>
      <c r="E764" s="1" t="n">
        <f aca="false">C764/D764</f>
        <v>1.28214455163688</v>
      </c>
      <c r="F764" s="1" t="n">
        <v>0.72075</v>
      </c>
    </row>
    <row r="765" customFormat="false" ht="15.75" hidden="false" customHeight="false" outlineLevel="0" collapsed="false">
      <c r="A765" s="4" t="s">
        <v>1356</v>
      </c>
      <c r="B765" s="4" t="s">
        <v>1357</v>
      </c>
      <c r="C765" s="4" t="n">
        <v>0.0014</v>
      </c>
      <c r="D765" s="4" t="n">
        <v>0.3569</v>
      </c>
      <c r="E765" s="1" t="n">
        <f aca="false">C765/D765</f>
        <v>0.00392266741384141</v>
      </c>
      <c r="F765" s="1" t="n">
        <v>0.3365</v>
      </c>
    </row>
    <row r="766" customFormat="false" ht="15.75" hidden="false" customHeight="false" outlineLevel="0" collapsed="false">
      <c r="A766" s="4" t="s">
        <v>1358</v>
      </c>
      <c r="B766" s="4" t="s">
        <v>1359</v>
      </c>
      <c r="C766" s="4" t="n">
        <v>0.1053</v>
      </c>
      <c r="D766" s="4" t="n">
        <v>1.3361</v>
      </c>
      <c r="E766" s="1" t="n">
        <f aca="false">C766/D766</f>
        <v>0.0788114662076192</v>
      </c>
      <c r="F766" s="1" t="n">
        <v>0.7308</v>
      </c>
    </row>
    <row r="767" customFormat="false" ht="15.75" hidden="false" customHeight="false" outlineLevel="0" collapsed="false">
      <c r="A767" s="4" t="s">
        <v>1360</v>
      </c>
      <c r="B767" s="4" t="s">
        <v>1361</v>
      </c>
      <c r="C767" s="4" t="n">
        <v>0.1239</v>
      </c>
      <c r="D767" s="4" t="n">
        <v>1.3773</v>
      </c>
      <c r="E767" s="1" t="n">
        <f aca="false">C767/D767</f>
        <v>0.0899586146808974</v>
      </c>
      <c r="F767" s="1" t="n">
        <v>1.96486</v>
      </c>
    </row>
    <row r="768" customFormat="false" ht="15.75" hidden="false" customHeight="false" outlineLevel="0" collapsed="false">
      <c r="A768" s="4" t="s">
        <v>1362</v>
      </c>
      <c r="B768" s="4" t="s">
        <v>1363</v>
      </c>
      <c r="C768" s="4" t="n">
        <v>0.2473</v>
      </c>
      <c r="D768" s="4" t="n">
        <v>0.8238</v>
      </c>
      <c r="E768" s="1" t="n">
        <f aca="false">C768/D768</f>
        <v>0.300194221898519</v>
      </c>
      <c r="F768" s="1" t="n">
        <v>0.3127</v>
      </c>
    </row>
    <row r="769" customFormat="false" ht="15.75" hidden="false" customHeight="false" outlineLevel="0" collapsed="false">
      <c r="A769" s="4" t="s">
        <v>1364</v>
      </c>
      <c r="B769" s="4" t="s">
        <v>1365</v>
      </c>
      <c r="C769" s="4" t="n">
        <v>0.0389</v>
      </c>
      <c r="D769" s="4" t="n">
        <v>0.9057</v>
      </c>
      <c r="E769" s="1" t="n">
        <f aca="false">C769/D769</f>
        <v>0.0429502042618969</v>
      </c>
      <c r="F769" s="1" t="n">
        <v>0.73915</v>
      </c>
    </row>
    <row r="770" customFormat="false" ht="15.75" hidden="false" customHeight="false" outlineLevel="0" collapsed="false">
      <c r="A770" s="4" t="s">
        <v>1366</v>
      </c>
      <c r="B770" s="4" t="s">
        <v>1367</v>
      </c>
      <c r="C770" s="4" t="n">
        <v>0.708</v>
      </c>
      <c r="D770" s="4" t="n">
        <v>1.0024</v>
      </c>
      <c r="E770" s="1" t="n">
        <f aca="false">C770/D770</f>
        <v>0.706304868316041</v>
      </c>
      <c r="F770" s="1" t="n">
        <v>0.6221</v>
      </c>
    </row>
    <row r="771" customFormat="false" ht="15.75" hidden="false" customHeight="false" outlineLevel="0" collapsed="false">
      <c r="A771" s="4" t="s">
        <v>1368</v>
      </c>
      <c r="B771" s="4" t="s">
        <v>1369</v>
      </c>
      <c r="C771" s="4" t="n">
        <v>0.0735</v>
      </c>
      <c r="D771" s="4" t="n">
        <v>0.5138</v>
      </c>
      <c r="E771" s="1" t="n">
        <f aca="false">C771/D771</f>
        <v>0.143051771117166</v>
      </c>
      <c r="F771" s="1" t="n">
        <v>0.39525</v>
      </c>
    </row>
    <row r="772" customFormat="false" ht="15.75" hidden="false" customHeight="false" outlineLevel="0" collapsed="false">
      <c r="A772" s="4" t="s">
        <v>1370</v>
      </c>
      <c r="B772" s="4" t="s">
        <v>1371</v>
      </c>
      <c r="C772" s="4" t="n">
        <v>0.1356</v>
      </c>
      <c r="D772" s="4" t="n">
        <v>0.1953</v>
      </c>
      <c r="E772" s="1" t="n">
        <f aca="false">C772/D772</f>
        <v>0.69431643625192</v>
      </c>
      <c r="F772" s="1" t="n">
        <v>0.3604</v>
      </c>
    </row>
    <row r="773" customFormat="false" ht="15.75" hidden="false" customHeight="false" outlineLevel="0" collapsed="false">
      <c r="A773" s="4" t="s">
        <v>1372</v>
      </c>
      <c r="B773" s="4" t="s">
        <v>1373</v>
      </c>
      <c r="C773" s="4" t="n">
        <v>0.0463</v>
      </c>
      <c r="D773" s="4" t="n">
        <v>0.5971</v>
      </c>
      <c r="E773" s="1" t="n">
        <f aca="false">C773/D773</f>
        <v>0.0775414503433261</v>
      </c>
      <c r="F773" s="1" t="n">
        <v>0.668</v>
      </c>
    </row>
    <row r="774" customFormat="false" ht="15.75" hidden="false" customHeight="false" outlineLevel="0" collapsed="false">
      <c r="A774" s="4" t="s">
        <v>1374</v>
      </c>
      <c r="B774" s="4" t="s">
        <v>1375</v>
      </c>
      <c r="C774" s="4" t="n">
        <v>0.0137</v>
      </c>
      <c r="D774" s="4" t="n">
        <v>0.4688</v>
      </c>
      <c r="E774" s="1" t="n">
        <f aca="false">C774/D774</f>
        <v>0.0292235494880546</v>
      </c>
      <c r="F774" s="1" t="n">
        <v>0.6308</v>
      </c>
    </row>
    <row r="775" customFormat="false" ht="15.75" hidden="false" customHeight="false" outlineLevel="0" collapsed="false">
      <c r="A775" s="4" t="s">
        <v>1374</v>
      </c>
      <c r="B775" s="4" t="s">
        <v>1376</v>
      </c>
      <c r="C775" s="4" t="n">
        <v>0.0137</v>
      </c>
      <c r="D775" s="4" t="n">
        <v>0.4688</v>
      </c>
      <c r="E775" s="1" t="n">
        <f aca="false">C775/D775</f>
        <v>0.0292235494880546</v>
      </c>
      <c r="F775" s="1" t="n">
        <v>0.61715</v>
      </c>
    </row>
    <row r="776" customFormat="false" ht="15.75" hidden="false" customHeight="false" outlineLevel="0" collapsed="false">
      <c r="A776" s="4" t="s">
        <v>1377</v>
      </c>
      <c r="B776" s="4" t="s">
        <v>1378</v>
      </c>
      <c r="C776" s="4" t="n">
        <v>0.0548</v>
      </c>
      <c r="D776" s="4" t="n">
        <v>0.8776</v>
      </c>
      <c r="E776" s="1" t="n">
        <f aca="false">C776/D776</f>
        <v>0.0624430264357338</v>
      </c>
      <c r="F776" s="1" t="n">
        <v>0.6065</v>
      </c>
    </row>
    <row r="777" customFormat="false" ht="15.75" hidden="false" customHeight="false" outlineLevel="0" collapsed="false">
      <c r="A777" s="4" t="s">
        <v>1379</v>
      </c>
      <c r="B777" s="4" t="s">
        <v>1380</v>
      </c>
      <c r="C777" s="4" t="n">
        <v>0.0557</v>
      </c>
      <c r="D777" s="4" t="n">
        <v>0.4151</v>
      </c>
      <c r="E777" s="1" t="n">
        <f aca="false">C777/D777</f>
        <v>0.134184533847266</v>
      </c>
      <c r="F777" s="1" t="n">
        <v>0.35845</v>
      </c>
    </row>
    <row r="778" customFormat="false" ht="15.75" hidden="false" customHeight="false" outlineLevel="0" collapsed="false">
      <c r="A778" s="4" t="s">
        <v>1381</v>
      </c>
      <c r="B778" s="4" t="s">
        <v>1382</v>
      </c>
      <c r="C778" s="4" t="n">
        <v>0.0614</v>
      </c>
      <c r="D778" s="4" t="n">
        <v>0.5317</v>
      </c>
      <c r="E778" s="1" t="n">
        <f aca="false">C778/D778</f>
        <v>0.115478653375964</v>
      </c>
      <c r="F778" s="1" t="n">
        <v>0.6369</v>
      </c>
    </row>
    <row r="779" customFormat="false" ht="15.75" hidden="false" customHeight="false" outlineLevel="0" collapsed="false">
      <c r="A779" s="4" t="s">
        <v>1383</v>
      </c>
      <c r="B779" s="4" t="s">
        <v>1384</v>
      </c>
      <c r="C779" s="4" t="n">
        <v>0.2335</v>
      </c>
      <c r="D779" s="4" t="n">
        <v>0.5879</v>
      </c>
      <c r="E779" s="1" t="n">
        <f aca="false">C779/D779</f>
        <v>0.397176390542609</v>
      </c>
      <c r="F779" s="1" t="n">
        <v>0.74495</v>
      </c>
    </row>
    <row r="780" customFormat="false" ht="15.75" hidden="false" customHeight="false" outlineLevel="0" collapsed="false">
      <c r="A780" s="4" t="s">
        <v>1385</v>
      </c>
      <c r="B780" s="4" t="s">
        <v>1386</v>
      </c>
      <c r="C780" s="4" t="n">
        <v>0.0015</v>
      </c>
      <c r="D780" s="4" t="n">
        <v>0.1999</v>
      </c>
      <c r="E780" s="1" t="n">
        <f aca="false">C780/D780</f>
        <v>0.00750375187593797</v>
      </c>
      <c r="F780" s="1" t="n">
        <v>0.66255</v>
      </c>
    </row>
    <row r="781" customFormat="false" ht="15.75" hidden="false" customHeight="false" outlineLevel="0" collapsed="false">
      <c r="A781" s="4" t="s">
        <v>1387</v>
      </c>
      <c r="B781" s="4" t="s">
        <v>1388</v>
      </c>
      <c r="C781" s="4" t="n">
        <v>0.0169</v>
      </c>
      <c r="D781" s="4" t="n">
        <v>0.6522</v>
      </c>
      <c r="E781" s="1" t="n">
        <f aca="false">C781/D781</f>
        <v>0.0259122968414597</v>
      </c>
      <c r="F781" s="1" t="n">
        <v>0.6079</v>
      </c>
    </row>
    <row r="782" customFormat="false" ht="15.75" hidden="false" customHeight="false" outlineLevel="0" collapsed="false">
      <c r="A782" s="4" t="s">
        <v>1389</v>
      </c>
      <c r="B782" s="4" t="s">
        <v>1390</v>
      </c>
      <c r="C782" s="4" t="n">
        <v>0.0298</v>
      </c>
      <c r="D782" s="4" t="n">
        <v>0.8547</v>
      </c>
      <c r="E782" s="1" t="n">
        <f aca="false">C782/D782</f>
        <v>0.0348660348660349</v>
      </c>
      <c r="F782" s="1" t="n">
        <v>0.65995</v>
      </c>
    </row>
    <row r="783" customFormat="false" ht="15.75" hidden="false" customHeight="false" outlineLevel="0" collapsed="false">
      <c r="A783" s="4" t="s">
        <v>1391</v>
      </c>
      <c r="B783" s="4" t="s">
        <v>1392</v>
      </c>
      <c r="C783" s="4" t="n">
        <v>0.2665</v>
      </c>
      <c r="D783" s="4" t="n">
        <v>1.1353</v>
      </c>
      <c r="E783" s="1" t="n">
        <f aca="false">C783/D783</f>
        <v>0.234739716374527</v>
      </c>
      <c r="F783" s="1" t="n">
        <v>0.78045</v>
      </c>
    </row>
    <row r="784" customFormat="false" ht="15.75" hidden="false" customHeight="false" outlineLevel="0" collapsed="false">
      <c r="A784" s="4" t="s">
        <v>1393</v>
      </c>
      <c r="B784" s="4" t="s">
        <v>1394</v>
      </c>
      <c r="C784" s="4" t="n">
        <v>0.8105</v>
      </c>
      <c r="D784" s="4" t="n">
        <v>0.9208</v>
      </c>
      <c r="E784" s="1" t="n">
        <f aca="false">C784/D784</f>
        <v>0.880212858384014</v>
      </c>
      <c r="F784" s="1" t="n">
        <v>1.997545</v>
      </c>
    </row>
    <row r="785" customFormat="false" ht="15.75" hidden="false" customHeight="false" outlineLevel="0" collapsed="false">
      <c r="A785" s="4" t="s">
        <v>1395</v>
      </c>
      <c r="B785" s="4" t="s">
        <v>1396</v>
      </c>
      <c r="C785" s="4" t="n">
        <v>0.0629</v>
      </c>
      <c r="D785" s="4" t="n">
        <v>1.0375</v>
      </c>
      <c r="E785" s="1" t="n">
        <f aca="false">C785/D785</f>
        <v>0.0606265060240964</v>
      </c>
      <c r="F785" s="1" t="n">
        <v>0.7974</v>
      </c>
    </row>
    <row r="786" customFormat="false" ht="15.75" hidden="false" customHeight="false" outlineLevel="0" collapsed="false">
      <c r="A786" s="4" t="s">
        <v>1397</v>
      </c>
      <c r="B786" s="4" t="s">
        <v>1398</v>
      </c>
      <c r="C786" s="4" t="n">
        <v>0.4085</v>
      </c>
      <c r="D786" s="4" t="n">
        <v>1.7692</v>
      </c>
      <c r="E786" s="1" t="n">
        <f aca="false">C786/D786</f>
        <v>0.230895319918607</v>
      </c>
      <c r="F786" s="1" t="n">
        <v>0.3988</v>
      </c>
    </row>
    <row r="787" customFormat="false" ht="15.75" hidden="false" customHeight="false" outlineLevel="0" collapsed="false">
      <c r="A787" s="4" t="s">
        <v>1399</v>
      </c>
      <c r="B787" s="4" t="s">
        <v>1400</v>
      </c>
      <c r="C787" s="4" t="n">
        <v>0.2652</v>
      </c>
      <c r="D787" s="4" t="n">
        <v>0.7393</v>
      </c>
      <c r="E787" s="1" t="n">
        <f aca="false">C787/D787</f>
        <v>0.35871770593805</v>
      </c>
      <c r="F787" s="1" t="n">
        <v>7.7989</v>
      </c>
    </row>
    <row r="788" customFormat="false" ht="15.75" hidden="false" customHeight="false" outlineLevel="0" collapsed="false">
      <c r="A788" s="4" t="s">
        <v>1399</v>
      </c>
      <c r="B788" s="4" t="s">
        <v>1401</v>
      </c>
      <c r="C788" s="4" t="n">
        <v>0.2519</v>
      </c>
      <c r="D788" s="4" t="n">
        <v>0.7706</v>
      </c>
      <c r="E788" s="1" t="n">
        <f aca="false">C788/D788</f>
        <v>0.32688813911238</v>
      </c>
      <c r="F788" s="1" t="n">
        <v>0.7811</v>
      </c>
    </row>
    <row r="789" customFormat="false" ht="15.75" hidden="false" customHeight="false" outlineLevel="0" collapsed="false">
      <c r="A789" s="4" t="s">
        <v>1399</v>
      </c>
      <c r="B789" s="4" t="s">
        <v>1402</v>
      </c>
      <c r="C789" s="4" t="n">
        <v>0.2454</v>
      </c>
      <c r="D789" s="4" t="n">
        <v>0.7257</v>
      </c>
      <c r="E789" s="1" t="n">
        <f aca="false">C789/D789</f>
        <v>0.338156262918561</v>
      </c>
      <c r="F789" s="1" t="n">
        <v>0.65155</v>
      </c>
    </row>
    <row r="790" customFormat="false" ht="15.75" hidden="false" customHeight="false" outlineLevel="0" collapsed="false">
      <c r="A790" s="4" t="s">
        <v>1399</v>
      </c>
      <c r="B790" s="4" t="s">
        <v>1403</v>
      </c>
      <c r="C790" s="4" t="n">
        <v>0.8733</v>
      </c>
      <c r="D790" s="4" t="n">
        <v>0.7398</v>
      </c>
      <c r="E790" s="1" t="n">
        <f aca="false">C790/D790</f>
        <v>1.18045417680454</v>
      </c>
      <c r="F790" s="1" t="n">
        <v>0.714</v>
      </c>
    </row>
    <row r="791" customFormat="false" ht="15.75" hidden="false" customHeight="false" outlineLevel="0" collapsed="false">
      <c r="A791" s="4" t="s">
        <v>1399</v>
      </c>
      <c r="B791" s="4" t="s">
        <v>1404</v>
      </c>
      <c r="C791" s="4" t="n">
        <v>0.194</v>
      </c>
      <c r="D791" s="4" t="n">
        <v>0.6548</v>
      </c>
      <c r="E791" s="1" t="n">
        <f aca="false">C791/D791</f>
        <v>0.296273671350031</v>
      </c>
      <c r="F791" s="1" t="n">
        <v>0.7722</v>
      </c>
    </row>
    <row r="792" customFormat="false" ht="15.75" hidden="false" customHeight="false" outlineLevel="0" collapsed="false">
      <c r="A792" s="4" t="s">
        <v>1405</v>
      </c>
      <c r="B792" s="4" t="s">
        <v>1406</v>
      </c>
      <c r="C792" s="4" t="n">
        <v>0.8702</v>
      </c>
      <c r="D792" s="4" t="n">
        <v>0.8602</v>
      </c>
      <c r="E792" s="1" t="n">
        <f aca="false">C792/D792</f>
        <v>1.01162520344106</v>
      </c>
      <c r="F792" s="1" t="n">
        <v>0.66205</v>
      </c>
    </row>
    <row r="793" customFormat="false" ht="15.75" hidden="false" customHeight="false" outlineLevel="0" collapsed="false">
      <c r="A793" s="4" t="s">
        <v>1407</v>
      </c>
      <c r="B793" s="4" t="s">
        <v>1408</v>
      </c>
      <c r="C793" s="4" t="n">
        <v>0.8792</v>
      </c>
      <c r="D793" s="4" t="n">
        <v>1.0108</v>
      </c>
      <c r="E793" s="1" t="n">
        <f aca="false">C793/D793</f>
        <v>0.869806094182826</v>
      </c>
      <c r="F793" s="1" t="n">
        <v>0.64435</v>
      </c>
    </row>
    <row r="794" customFormat="false" ht="15.75" hidden="false" customHeight="false" outlineLevel="0" collapsed="false">
      <c r="A794" s="4" t="s">
        <v>1409</v>
      </c>
      <c r="B794" s="4" t="s">
        <v>1205</v>
      </c>
      <c r="C794" s="4" t="n">
        <v>0.2941</v>
      </c>
      <c r="D794" s="4" t="n">
        <v>1.0572</v>
      </c>
      <c r="E794" s="1" t="n">
        <f aca="false">C794/D794</f>
        <v>0.278187665531593</v>
      </c>
      <c r="F794" s="1" t="n">
        <v>0.74265</v>
      </c>
    </row>
    <row r="795" customFormat="false" ht="15.75" hidden="false" customHeight="false" outlineLevel="0" collapsed="false">
      <c r="A795" s="4" t="s">
        <v>1409</v>
      </c>
      <c r="B795" s="4" t="s">
        <v>1206</v>
      </c>
      <c r="C795" s="4" t="n">
        <v>0.2066</v>
      </c>
      <c r="D795" s="4" t="n">
        <v>0.7096</v>
      </c>
      <c r="E795" s="1" t="n">
        <f aca="false">C795/D795</f>
        <v>0.291149943630214</v>
      </c>
      <c r="F795" s="1" t="n">
        <v>0.74895</v>
      </c>
    </row>
    <row r="796" customFormat="false" ht="15.75" hidden="false" customHeight="false" outlineLevel="0" collapsed="false">
      <c r="A796" s="4" t="s">
        <v>1409</v>
      </c>
      <c r="B796" s="4" t="s">
        <v>1207</v>
      </c>
      <c r="C796" s="4" t="n">
        <v>0.2001</v>
      </c>
      <c r="D796" s="4" t="n">
        <v>0.7089</v>
      </c>
      <c r="E796" s="1" t="n">
        <f aca="false">C796/D796</f>
        <v>0.282268303004655</v>
      </c>
      <c r="F796" s="1" t="n">
        <v>1.90842</v>
      </c>
    </row>
    <row r="797" customFormat="false" ht="15.75" hidden="false" customHeight="false" outlineLevel="0" collapsed="false">
      <c r="A797" s="4" t="s">
        <v>1409</v>
      </c>
      <c r="B797" s="4" t="s">
        <v>1208</v>
      </c>
      <c r="C797" s="4" t="n">
        <v>0.2013</v>
      </c>
      <c r="D797" s="4" t="n">
        <v>0.8588</v>
      </c>
      <c r="E797" s="1" t="n">
        <f aca="false">C797/D797</f>
        <v>0.234396832789939</v>
      </c>
      <c r="F797" s="1" t="n">
        <v>0.74025</v>
      </c>
    </row>
    <row r="798" customFormat="false" ht="15.75" hidden="false" customHeight="false" outlineLevel="0" collapsed="false">
      <c r="A798" s="4" t="s">
        <v>1409</v>
      </c>
      <c r="B798" s="4" t="s">
        <v>1209</v>
      </c>
      <c r="C798" s="4" t="n">
        <v>0.213</v>
      </c>
      <c r="D798" s="4" t="n">
        <v>0.6994</v>
      </c>
      <c r="E798" s="1" t="n">
        <f aca="false">C798/D798</f>
        <v>0.304546754360881</v>
      </c>
      <c r="F798" s="1" t="n">
        <v>0.62015</v>
      </c>
    </row>
    <row r="799" customFormat="false" ht="15.75" hidden="false" customHeight="false" outlineLevel="0" collapsed="false">
      <c r="A799" s="4" t="s">
        <v>1409</v>
      </c>
      <c r="B799" s="4" t="s">
        <v>1210</v>
      </c>
      <c r="C799" s="4" t="n">
        <v>0.8778</v>
      </c>
      <c r="D799" s="4" t="n">
        <v>1.06</v>
      </c>
      <c r="E799" s="1" t="n">
        <f aca="false">C799/D799</f>
        <v>0.82811320754717</v>
      </c>
      <c r="F799" s="1" t="n">
        <v>0.6095</v>
      </c>
    </row>
    <row r="800" customFormat="false" ht="15.75" hidden="false" customHeight="false" outlineLevel="0" collapsed="false">
      <c r="A800" s="4" t="s">
        <v>1409</v>
      </c>
      <c r="B800" s="4" t="s">
        <v>1211</v>
      </c>
      <c r="C800" s="4" t="n">
        <v>0.8724</v>
      </c>
      <c r="D800" s="4" t="n">
        <v>1.0169</v>
      </c>
      <c r="E800" s="1" t="n">
        <f aca="false">C800/D800</f>
        <v>0.857901465237486</v>
      </c>
      <c r="F800" s="1" t="n">
        <v>0.67055</v>
      </c>
    </row>
    <row r="801" customFormat="false" ht="15.75" hidden="false" customHeight="false" outlineLevel="0" collapsed="false">
      <c r="A801" s="4" t="s">
        <v>1409</v>
      </c>
      <c r="B801" s="4" t="s">
        <v>1212</v>
      </c>
      <c r="C801" s="4" t="n">
        <v>0.2264</v>
      </c>
      <c r="D801" s="4" t="n">
        <v>0.9274</v>
      </c>
      <c r="E801" s="1" t="n">
        <f aca="false">C801/D801</f>
        <v>0.244123355617856</v>
      </c>
      <c r="F801" s="1" t="n">
        <v>0.7856</v>
      </c>
    </row>
    <row r="802" customFormat="false" ht="15.75" hidden="false" customHeight="false" outlineLevel="0" collapsed="false">
      <c r="A802" s="4" t="s">
        <v>1410</v>
      </c>
      <c r="B802" s="4" t="s">
        <v>1411</v>
      </c>
      <c r="C802" s="4" t="n">
        <v>0.0727</v>
      </c>
      <c r="D802" s="4" t="n">
        <v>0.724</v>
      </c>
      <c r="E802" s="1" t="n">
        <f aca="false">C802/D802</f>
        <v>0.100414364640884</v>
      </c>
      <c r="F802" s="1" t="n">
        <v>0.78145</v>
      </c>
    </row>
    <row r="803" customFormat="false" ht="15.75" hidden="false" customHeight="false" outlineLevel="0" collapsed="false">
      <c r="A803" s="4" t="s">
        <v>1412</v>
      </c>
      <c r="B803" s="4" t="s">
        <v>1413</v>
      </c>
      <c r="C803" s="4" t="n">
        <v>0.088</v>
      </c>
      <c r="D803" s="4" t="n">
        <v>0.6136</v>
      </c>
      <c r="E803" s="1" t="n">
        <f aca="false">C803/D803</f>
        <v>0.143415906127771</v>
      </c>
      <c r="F803" s="1" t="n">
        <v>0.68115</v>
      </c>
    </row>
    <row r="804" customFormat="false" ht="15.75" hidden="false" customHeight="false" outlineLevel="0" collapsed="false">
      <c r="A804" s="4" t="s">
        <v>1414</v>
      </c>
      <c r="B804" s="4" t="s">
        <v>1415</v>
      </c>
      <c r="C804" s="4" t="n">
        <v>0.0738</v>
      </c>
      <c r="D804" s="4" t="n">
        <v>0.6967</v>
      </c>
      <c r="E804" s="1" t="n">
        <f aca="false">C804/D804</f>
        <v>0.10592794603129</v>
      </c>
      <c r="F804" s="1" t="n">
        <v>0.72595</v>
      </c>
    </row>
    <row r="805" customFormat="false" ht="15.75" hidden="false" customHeight="false" outlineLevel="0" collapsed="false">
      <c r="A805" s="4" t="s">
        <v>1414</v>
      </c>
      <c r="B805" s="4" t="s">
        <v>1416</v>
      </c>
      <c r="C805" s="4" t="n">
        <v>0.0704</v>
      </c>
      <c r="D805" s="4" t="n">
        <v>0.7368</v>
      </c>
      <c r="E805" s="1" t="n">
        <f aca="false">C805/D805</f>
        <v>0.0955483170466884</v>
      </c>
      <c r="F805" s="1" t="n">
        <v>0.6592</v>
      </c>
    </row>
    <row r="806" customFormat="false" ht="15.75" hidden="false" customHeight="false" outlineLevel="0" collapsed="false">
      <c r="A806" s="4" t="s">
        <v>1414</v>
      </c>
      <c r="B806" s="4" t="s">
        <v>1417</v>
      </c>
      <c r="C806" s="4" t="n">
        <v>0.0824</v>
      </c>
      <c r="D806" s="4" t="n">
        <v>0.8092</v>
      </c>
      <c r="E806" s="1" t="n">
        <f aca="false">C806/D806</f>
        <v>0.10182896688087</v>
      </c>
      <c r="F806" s="1" t="n">
        <v>0.62105</v>
      </c>
    </row>
    <row r="807" customFormat="false" ht="15.75" hidden="false" customHeight="false" outlineLevel="0" collapsed="false">
      <c r="A807" s="4" t="s">
        <v>1418</v>
      </c>
      <c r="B807" s="4" t="s">
        <v>1419</v>
      </c>
      <c r="C807" s="4" t="n">
        <v>0.1358</v>
      </c>
      <c r="D807" s="4" t="n">
        <v>0.7241</v>
      </c>
      <c r="E807" s="1" t="n">
        <f aca="false">C807/D807</f>
        <v>0.187543157022511</v>
      </c>
      <c r="F807" s="1" t="n">
        <v>0.72405</v>
      </c>
    </row>
    <row r="808" customFormat="false" ht="15.75" hidden="false" customHeight="false" outlineLevel="0" collapsed="false">
      <c r="A808" s="4" t="s">
        <v>1418</v>
      </c>
      <c r="B808" s="4" t="s">
        <v>1420</v>
      </c>
      <c r="C808" s="4" t="n">
        <v>0.1573</v>
      </c>
      <c r="D808" s="4" t="n">
        <v>0.8767</v>
      </c>
      <c r="E808" s="1" t="n">
        <f aca="false">C808/D808</f>
        <v>0.179422835633626</v>
      </c>
      <c r="F808" s="1" t="n">
        <v>0.3078</v>
      </c>
    </row>
    <row r="809" customFormat="false" ht="15.75" hidden="false" customHeight="false" outlineLevel="0" collapsed="false">
      <c r="A809" s="4" t="s">
        <v>1418</v>
      </c>
      <c r="B809" s="4" t="s">
        <v>1421</v>
      </c>
      <c r="C809" s="4" t="n">
        <v>0.1404</v>
      </c>
      <c r="D809" s="4" t="n">
        <v>0.818</v>
      </c>
      <c r="E809" s="1" t="n">
        <f aca="false">C809/D809</f>
        <v>0.171638141809291</v>
      </c>
      <c r="F809" s="1" t="n">
        <v>0.69835</v>
      </c>
    </row>
    <row r="810" customFormat="false" ht="15.75" hidden="false" customHeight="false" outlineLevel="0" collapsed="false">
      <c r="A810" s="4" t="s">
        <v>1418</v>
      </c>
      <c r="B810" s="4" t="s">
        <v>1422</v>
      </c>
      <c r="C810" s="4" t="n">
        <v>0.1306</v>
      </c>
      <c r="D810" s="4" t="n">
        <v>0.7085</v>
      </c>
      <c r="E810" s="1" t="n">
        <f aca="false">C810/D810</f>
        <v>0.184333098094566</v>
      </c>
      <c r="F810" s="1" t="n">
        <v>0.65885</v>
      </c>
    </row>
    <row r="811" customFormat="false" ht="15.75" hidden="false" customHeight="false" outlineLevel="0" collapsed="false">
      <c r="A811" s="4" t="s">
        <v>1423</v>
      </c>
      <c r="B811" s="4" t="s">
        <v>1424</v>
      </c>
      <c r="C811" s="4" t="n">
        <v>0.4076</v>
      </c>
      <c r="D811" s="4" t="n">
        <v>1.5637</v>
      </c>
      <c r="E811" s="1" t="n">
        <f aca="false">C811/D811</f>
        <v>0.260663810193771</v>
      </c>
      <c r="F811" s="1" t="n">
        <v>0.626</v>
      </c>
    </row>
    <row r="812" customFormat="false" ht="15.75" hidden="false" customHeight="false" outlineLevel="0" collapsed="false">
      <c r="A812" s="4" t="s">
        <v>1425</v>
      </c>
      <c r="B812" s="4" t="s">
        <v>1426</v>
      </c>
      <c r="C812" s="4" t="n">
        <v>0.0867</v>
      </c>
      <c r="D812" s="4" t="n">
        <v>1.2578</v>
      </c>
      <c r="E812" s="1" t="n">
        <f aca="false">C812/D812</f>
        <v>0.0689298775640006</v>
      </c>
      <c r="F812" s="1" t="n">
        <v>0.6598</v>
      </c>
    </row>
    <row r="813" customFormat="false" ht="15.75" hidden="false" customHeight="false" outlineLevel="0" collapsed="false">
      <c r="A813" s="4" t="s">
        <v>1427</v>
      </c>
      <c r="B813" s="4" t="s">
        <v>1428</v>
      </c>
      <c r="C813" s="4" t="n">
        <v>0.1724</v>
      </c>
      <c r="D813" s="4" t="n">
        <v>1.4937</v>
      </c>
      <c r="E813" s="1" t="n">
        <f aca="false">C813/D813</f>
        <v>0.115418089308429</v>
      </c>
      <c r="F813" s="1" t="n">
        <v>0.74905</v>
      </c>
    </row>
    <row r="814" customFormat="false" ht="15.75" hidden="false" customHeight="false" outlineLevel="0" collapsed="false">
      <c r="A814" s="4" t="s">
        <v>1429</v>
      </c>
      <c r="B814" s="4" t="s">
        <v>1430</v>
      </c>
      <c r="C814" s="4" t="n">
        <v>0.0206</v>
      </c>
      <c r="D814" s="4" t="n">
        <v>0.5273</v>
      </c>
      <c r="E814" s="1" t="n">
        <f aca="false">C814/D814</f>
        <v>0.0390669448131993</v>
      </c>
      <c r="F814" s="1" t="n">
        <v>0.33355</v>
      </c>
    </row>
    <row r="815" customFormat="false" ht="15.75" hidden="false" customHeight="false" outlineLevel="0" collapsed="false">
      <c r="A815" s="4" t="s">
        <v>1431</v>
      </c>
      <c r="B815" s="4" t="s">
        <v>1432</v>
      </c>
      <c r="C815" s="4" t="n">
        <v>0.0149</v>
      </c>
      <c r="D815" s="4" t="n">
        <v>0.4534</v>
      </c>
      <c r="E815" s="1" t="n">
        <f aca="false">C815/D815</f>
        <v>0.0328628142920159</v>
      </c>
      <c r="F815" s="1" t="n">
        <v>0.71525</v>
      </c>
    </row>
    <row r="816" customFormat="false" ht="15.75" hidden="false" customHeight="false" outlineLevel="0" collapsed="false">
      <c r="A816" s="4" t="s">
        <v>1433</v>
      </c>
      <c r="B816" s="4" t="s">
        <v>1434</v>
      </c>
      <c r="C816" s="4" t="n">
        <v>0.051</v>
      </c>
      <c r="D816" s="4" t="n">
        <v>0.6392</v>
      </c>
      <c r="E816" s="1" t="n">
        <f aca="false">C816/D816</f>
        <v>0.0797872340425532</v>
      </c>
      <c r="F816" s="1" t="n">
        <v>0.7899</v>
      </c>
    </row>
    <row r="817" customFormat="false" ht="15.75" hidden="false" customHeight="false" outlineLevel="0" collapsed="false">
      <c r="A817" s="4" t="s">
        <v>1435</v>
      </c>
      <c r="B817" s="4" t="s">
        <v>1436</v>
      </c>
      <c r="C817" s="4" t="n">
        <v>0.1044</v>
      </c>
      <c r="D817" s="4" t="n">
        <v>0.6547</v>
      </c>
      <c r="E817" s="1" t="n">
        <f aca="false">C817/D817</f>
        <v>0.159462349167558</v>
      </c>
      <c r="F817" s="1" t="n">
        <v>0.3535</v>
      </c>
    </row>
    <row r="818" customFormat="false" ht="15.75" hidden="false" customHeight="false" outlineLevel="0" collapsed="false">
      <c r="A818" s="4" t="s">
        <v>1437</v>
      </c>
      <c r="B818" s="4" t="s">
        <v>1438</v>
      </c>
      <c r="C818" s="4" t="n">
        <v>0.0197</v>
      </c>
      <c r="D818" s="4" t="n">
        <v>0.5235</v>
      </c>
      <c r="E818" s="1" t="n">
        <f aca="false">C818/D818</f>
        <v>0.0376313276026743</v>
      </c>
      <c r="F818" s="1" t="n">
        <v>0.6038</v>
      </c>
    </row>
    <row r="819" customFormat="false" ht="15.75" hidden="false" customHeight="false" outlineLevel="0" collapsed="false">
      <c r="A819" s="4" t="s">
        <v>1439</v>
      </c>
      <c r="B819" s="4" t="s">
        <v>1440</v>
      </c>
      <c r="C819" s="4" t="n">
        <v>0.0299</v>
      </c>
      <c r="D819" s="4" t="n">
        <v>0.301</v>
      </c>
      <c r="E819" s="1" t="n">
        <f aca="false">C819/D819</f>
        <v>0.0993355481727575</v>
      </c>
      <c r="F819" s="1" t="n">
        <v>0.72855</v>
      </c>
    </row>
    <row r="820" customFormat="false" ht="15.75" hidden="false" customHeight="false" outlineLevel="0" collapsed="false">
      <c r="A820" s="4" t="s">
        <v>1441</v>
      </c>
      <c r="B820" s="4" t="s">
        <v>1442</v>
      </c>
      <c r="C820" s="4" t="n">
        <v>0.2321</v>
      </c>
      <c r="D820" s="4" t="n">
        <v>10.4822</v>
      </c>
      <c r="E820" s="1" t="n">
        <f aca="false">C820/D820</f>
        <v>0.0221422983724791</v>
      </c>
      <c r="F820" s="1" t="n">
        <v>0.73835</v>
      </c>
    </row>
    <row r="821" customFormat="false" ht="15.75" hidden="false" customHeight="false" outlineLevel="0" collapsed="false">
      <c r="A821" s="4" t="s">
        <v>1443</v>
      </c>
      <c r="B821" s="4" t="s">
        <v>1444</v>
      </c>
      <c r="C821" s="4" t="n">
        <v>0.0256</v>
      </c>
      <c r="D821" s="4" t="n">
        <v>0.7727</v>
      </c>
      <c r="E821" s="1" t="n">
        <f aca="false">C821/D821</f>
        <v>0.0331305810793322</v>
      </c>
      <c r="F821" s="1" t="n">
        <v>0.64625</v>
      </c>
    </row>
    <row r="822" customFormat="false" ht="15.75" hidden="false" customHeight="false" outlineLevel="0" collapsed="false">
      <c r="A822" s="4" t="s">
        <v>1445</v>
      </c>
      <c r="B822" s="4" t="s">
        <v>1446</v>
      </c>
      <c r="C822" s="4" t="n">
        <v>0.0543</v>
      </c>
      <c r="D822" s="4" t="n">
        <v>0.483</v>
      </c>
      <c r="E822" s="1" t="n">
        <f aca="false">C822/D822</f>
        <v>0.112422360248447</v>
      </c>
      <c r="F822" s="1" t="n">
        <v>0.38375</v>
      </c>
    </row>
    <row r="823" customFormat="false" ht="15.75" hidden="false" customHeight="false" outlineLevel="0" collapsed="false">
      <c r="A823" s="4" t="s">
        <v>1447</v>
      </c>
      <c r="B823" s="4" t="s">
        <v>1448</v>
      </c>
      <c r="C823" s="4" t="n">
        <v>0.0653</v>
      </c>
      <c r="D823" s="4" t="n">
        <v>0.7187</v>
      </c>
      <c r="E823" s="1" t="n">
        <f aca="false">C823/D823</f>
        <v>0.0908584945039655</v>
      </c>
      <c r="F823" s="1" t="n">
        <v>0.3921</v>
      </c>
    </row>
    <row r="824" customFormat="false" ht="15.75" hidden="false" customHeight="false" outlineLevel="0" collapsed="false">
      <c r="A824" s="4" t="s">
        <v>1449</v>
      </c>
      <c r="B824" s="4" t="s">
        <v>1450</v>
      </c>
      <c r="C824" s="4" t="n">
        <v>0.0709</v>
      </c>
      <c r="D824" s="4" t="n">
        <v>0.7454</v>
      </c>
      <c r="E824" s="1" t="n">
        <f aca="false">C824/D824</f>
        <v>0.0951167158572579</v>
      </c>
      <c r="F824" s="1" t="n">
        <v>0.3738</v>
      </c>
    </row>
    <row r="825" customFormat="false" ht="15.75" hidden="false" customHeight="false" outlineLevel="0" collapsed="false">
      <c r="A825" s="4" t="s">
        <v>1451</v>
      </c>
      <c r="B825" s="4" t="s">
        <v>1452</v>
      </c>
      <c r="C825" s="4" t="n">
        <v>0.0078</v>
      </c>
      <c r="D825" s="4" t="n">
        <v>0.8117</v>
      </c>
      <c r="E825" s="1" t="n">
        <f aca="false">C825/D825</f>
        <v>0.00960946162375262</v>
      </c>
      <c r="F825" s="1" t="n">
        <v>0.6812</v>
      </c>
    </row>
    <row r="826" customFormat="false" ht="15.75" hidden="false" customHeight="false" outlineLevel="0" collapsed="false">
      <c r="A826" s="4" t="s">
        <v>1453</v>
      </c>
      <c r="B826" s="4" t="s">
        <v>1454</v>
      </c>
      <c r="C826" s="4" t="n">
        <v>0.4326</v>
      </c>
      <c r="D826" s="4" t="n">
        <v>0.9156</v>
      </c>
      <c r="E826" s="1" t="n">
        <f aca="false">C826/D826</f>
        <v>0.472477064220184</v>
      </c>
      <c r="F826" s="1" t="n">
        <v>0.6447</v>
      </c>
    </row>
    <row r="827" customFormat="false" ht="15.75" hidden="false" customHeight="false" outlineLevel="0" collapsed="false">
      <c r="A827" s="4" t="s">
        <v>1455</v>
      </c>
      <c r="B827" s="4" t="s">
        <v>1456</v>
      </c>
      <c r="C827" s="4" t="n">
        <v>0.0177</v>
      </c>
      <c r="D827" s="4" t="n">
        <v>0.4056</v>
      </c>
      <c r="E827" s="1" t="n">
        <f aca="false">C827/D827</f>
        <v>0.0436390532544379</v>
      </c>
      <c r="F827" s="1" t="n">
        <v>0.78715</v>
      </c>
    </row>
    <row r="828" customFormat="false" ht="15.75" hidden="false" customHeight="false" outlineLevel="0" collapsed="false">
      <c r="A828" s="4" t="s">
        <v>1457</v>
      </c>
      <c r="B828" s="4" t="s">
        <v>1458</v>
      </c>
      <c r="C828" s="4" t="n">
        <v>0.0324</v>
      </c>
      <c r="D828" s="4" t="n">
        <v>0.4908</v>
      </c>
      <c r="E828" s="1" t="n">
        <f aca="false">C828/D828</f>
        <v>0.0660146699266504</v>
      </c>
      <c r="F828" s="1" t="n">
        <v>0.36175</v>
      </c>
    </row>
    <row r="829" customFormat="false" ht="15.75" hidden="false" customHeight="false" outlineLevel="0" collapsed="false">
      <c r="A829" s="4" t="s">
        <v>1459</v>
      </c>
      <c r="B829" s="4" t="s">
        <v>1460</v>
      </c>
      <c r="C829" s="4" t="n">
        <v>0.3516</v>
      </c>
      <c r="D829" s="4" t="n">
        <v>0.9623</v>
      </c>
      <c r="E829" s="1" t="n">
        <f aca="false">C829/D829</f>
        <v>0.365374623298348</v>
      </c>
      <c r="F829" s="1" t="n">
        <v>0.35425</v>
      </c>
    </row>
    <row r="830" customFormat="false" ht="15.75" hidden="false" customHeight="false" outlineLevel="0" collapsed="false">
      <c r="A830" s="4" t="s">
        <v>1461</v>
      </c>
      <c r="B830" s="4" t="s">
        <v>1462</v>
      </c>
      <c r="C830" s="4" t="n">
        <v>0.0853</v>
      </c>
      <c r="D830" s="4" t="n">
        <v>1.3095</v>
      </c>
      <c r="E830" s="1" t="n">
        <f aca="false">C830/D830</f>
        <v>0.065139366170294</v>
      </c>
      <c r="F830" s="1" t="n">
        <v>0.74505</v>
      </c>
    </row>
    <row r="831" customFormat="false" ht="15.75" hidden="false" customHeight="false" outlineLevel="0" collapsed="false">
      <c r="A831" s="4" t="s">
        <v>1463</v>
      </c>
      <c r="B831" s="4" t="s">
        <v>1464</v>
      </c>
      <c r="C831" s="4" t="n">
        <v>0.0517</v>
      </c>
      <c r="D831" s="4" t="n">
        <v>0.7803</v>
      </c>
      <c r="E831" s="1" t="n">
        <f aca="false">C831/D831</f>
        <v>0.0662565679866718</v>
      </c>
      <c r="F831" s="1" t="n">
        <v>0.63385</v>
      </c>
    </row>
    <row r="832" customFormat="false" ht="15.75" hidden="false" customHeight="false" outlineLevel="0" collapsed="false">
      <c r="A832" s="4" t="s">
        <v>1465</v>
      </c>
      <c r="B832" s="4" t="s">
        <v>1466</v>
      </c>
      <c r="C832" s="4" t="n">
        <v>0.1053</v>
      </c>
      <c r="D832" s="4" t="n">
        <v>0.6725</v>
      </c>
      <c r="E832" s="1" t="n">
        <f aca="false">C832/D832</f>
        <v>0.156579925650558</v>
      </c>
      <c r="F832" s="1" t="n">
        <v>1.99461</v>
      </c>
    </row>
    <row r="833" customFormat="false" ht="15.75" hidden="false" customHeight="false" outlineLevel="0" collapsed="false">
      <c r="A833" s="4" t="s">
        <v>1467</v>
      </c>
      <c r="B833" s="4" t="s">
        <v>1468</v>
      </c>
      <c r="C833" s="4" t="n">
        <v>0.0508</v>
      </c>
      <c r="D833" s="4" t="n">
        <v>0.7127</v>
      </c>
      <c r="E833" s="1" t="n">
        <f aca="false">C833/D833</f>
        <v>0.0712782376876666</v>
      </c>
      <c r="F833" s="1" t="n">
        <v>1.93177</v>
      </c>
    </row>
    <row r="834" customFormat="false" ht="15.75" hidden="false" customHeight="false" outlineLevel="0" collapsed="false">
      <c r="A834" s="4" t="s">
        <v>1469</v>
      </c>
      <c r="B834" s="4" t="s">
        <v>1470</v>
      </c>
      <c r="C834" s="4" t="n">
        <v>0.8736</v>
      </c>
      <c r="D834" s="4" t="n">
        <v>1.0992</v>
      </c>
      <c r="E834" s="1" t="n">
        <f aca="false">C834/D834</f>
        <v>0.794759825327511</v>
      </c>
      <c r="F834" s="1" t="n">
        <v>0.3746</v>
      </c>
    </row>
    <row r="835" customFormat="false" ht="15.75" hidden="false" customHeight="false" outlineLevel="0" collapsed="false">
      <c r="A835" s="4" t="s">
        <v>1469</v>
      </c>
      <c r="B835" s="4" t="s">
        <v>1471</v>
      </c>
      <c r="C835" s="4" t="n">
        <v>0.4114</v>
      </c>
      <c r="D835" s="4" t="n">
        <v>78.4131</v>
      </c>
      <c r="E835" s="1" t="n">
        <f aca="false">C835/D835</f>
        <v>0.0052465723201863</v>
      </c>
      <c r="F835" s="1" t="n">
        <v>0.6058</v>
      </c>
    </row>
    <row r="836" customFormat="false" ht="15.75" hidden="false" customHeight="false" outlineLevel="0" collapsed="false">
      <c r="A836" s="4" t="s">
        <v>1469</v>
      </c>
      <c r="B836" s="4" t="s">
        <v>1472</v>
      </c>
      <c r="C836" s="4" t="n">
        <v>0.4465</v>
      </c>
      <c r="D836" s="4" t="n">
        <v>61.1871</v>
      </c>
      <c r="E836" s="1" t="n">
        <f aca="false">C836/D836</f>
        <v>0.00729728978820699</v>
      </c>
      <c r="F836" s="1" t="n">
        <v>8.5763</v>
      </c>
    </row>
    <row r="837" customFormat="false" ht="15.75" hidden="false" customHeight="false" outlineLevel="0" collapsed="false">
      <c r="A837" s="4" t="s">
        <v>1469</v>
      </c>
      <c r="B837" s="4" t="s">
        <v>1473</v>
      </c>
      <c r="C837" s="4" t="n">
        <v>0.3893</v>
      </c>
      <c r="D837" s="4" t="n">
        <v>3.1671</v>
      </c>
      <c r="E837" s="1" t="n">
        <f aca="false">C837/D837</f>
        <v>0.122920021470746</v>
      </c>
      <c r="F837" s="1" t="n">
        <v>0.6869</v>
      </c>
    </row>
    <row r="838" customFormat="false" ht="15.75" hidden="false" customHeight="false" outlineLevel="0" collapsed="false">
      <c r="A838" s="4" t="s">
        <v>1469</v>
      </c>
      <c r="B838" s="4" t="s">
        <v>1474</v>
      </c>
      <c r="C838" s="4" t="n">
        <v>0.4815</v>
      </c>
      <c r="D838" s="4" t="n">
        <v>82.5504</v>
      </c>
      <c r="E838" s="1" t="n">
        <f aca="false">C838/D838</f>
        <v>0.00583280032561926</v>
      </c>
      <c r="F838" s="1" t="n">
        <v>0.61525</v>
      </c>
    </row>
    <row r="839" customFormat="false" ht="15.75" hidden="false" customHeight="false" outlineLevel="0" collapsed="false">
      <c r="A839" s="4" t="s">
        <v>1469</v>
      </c>
      <c r="B839" s="4" t="s">
        <v>1475</v>
      </c>
      <c r="C839" s="4" t="n">
        <v>0.3716</v>
      </c>
      <c r="D839" s="4" t="n">
        <v>8.0153</v>
      </c>
      <c r="E839" s="1" t="n">
        <f aca="false">C839/D839</f>
        <v>0.0463613339488229</v>
      </c>
      <c r="F839" s="1" t="n">
        <v>0.3975</v>
      </c>
    </row>
    <row r="840" customFormat="false" ht="15.75" hidden="false" customHeight="false" outlineLevel="0" collapsed="false">
      <c r="A840" s="4" t="s">
        <v>1476</v>
      </c>
      <c r="B840" s="4" t="s">
        <v>1477</v>
      </c>
      <c r="C840" s="4" t="n">
        <v>0.0847</v>
      </c>
      <c r="D840" s="4" t="n">
        <v>0.6152</v>
      </c>
      <c r="E840" s="1" t="n">
        <f aca="false">C840/D840</f>
        <v>0.137678803641092</v>
      </c>
      <c r="F840" s="1" t="n">
        <v>0.35675</v>
      </c>
    </row>
    <row r="841" customFormat="false" ht="15.75" hidden="false" customHeight="false" outlineLevel="0" collapsed="false">
      <c r="A841" s="4" t="s">
        <v>1478</v>
      </c>
      <c r="B841" s="4" t="s">
        <v>1479</v>
      </c>
      <c r="C841" s="4" t="n">
        <v>0.1314</v>
      </c>
      <c r="D841" s="4" t="n">
        <v>0.9434</v>
      </c>
      <c r="E841" s="1" t="n">
        <f aca="false">C841/D841</f>
        <v>0.139283442866229</v>
      </c>
      <c r="F841" s="1" t="n">
        <v>0.7492</v>
      </c>
    </row>
    <row r="842" customFormat="false" ht="15.75" hidden="false" customHeight="false" outlineLevel="0" collapsed="false">
      <c r="A842" s="4" t="s">
        <v>1478</v>
      </c>
      <c r="B842" s="4" t="s">
        <v>1480</v>
      </c>
      <c r="C842" s="4" t="n">
        <v>0.1323</v>
      </c>
      <c r="D842" s="4" t="n">
        <v>1.0739</v>
      </c>
      <c r="E842" s="1" t="n">
        <f aca="false">C842/D842</f>
        <v>0.123195828289412</v>
      </c>
      <c r="F842" s="1" t="n">
        <v>0.78635</v>
      </c>
    </row>
    <row r="843" customFormat="false" ht="15.75" hidden="false" customHeight="false" outlineLevel="0" collapsed="false">
      <c r="A843" s="4" t="s">
        <v>1481</v>
      </c>
      <c r="B843" s="4" t="s">
        <v>1482</v>
      </c>
      <c r="C843" s="4" t="n">
        <v>0.2215</v>
      </c>
      <c r="D843" s="4" t="n">
        <v>0.7137</v>
      </c>
      <c r="E843" s="1" t="n">
        <f aca="false">C843/D843</f>
        <v>0.31035449068236</v>
      </c>
      <c r="F843" s="1" t="n">
        <v>1.90704</v>
      </c>
    </row>
    <row r="844" customFormat="false" ht="15.75" hidden="false" customHeight="false" outlineLevel="0" collapsed="false">
      <c r="A844" s="4" t="s">
        <v>1481</v>
      </c>
      <c r="B844" s="4" t="s">
        <v>1483</v>
      </c>
      <c r="C844" s="4" t="n">
        <v>0.2212</v>
      </c>
      <c r="D844" s="4" t="n">
        <v>0.7136</v>
      </c>
      <c r="E844" s="1" t="n">
        <f aca="false">C844/D844</f>
        <v>0.309977578475336</v>
      </c>
      <c r="F844" s="1" t="n">
        <v>0.66995</v>
      </c>
    </row>
    <row r="845" customFormat="false" ht="15.75" hidden="false" customHeight="false" outlineLevel="0" collapsed="false">
      <c r="A845" s="4" t="s">
        <v>1484</v>
      </c>
      <c r="B845" s="4" t="s">
        <v>1485</v>
      </c>
      <c r="C845" s="4" t="n">
        <v>0.0921</v>
      </c>
      <c r="D845" s="4" t="n">
        <v>0.6673</v>
      </c>
      <c r="E845" s="1" t="n">
        <f aca="false">C845/D845</f>
        <v>0.138018882062041</v>
      </c>
      <c r="F845" s="1" t="n">
        <v>0.3807</v>
      </c>
    </row>
    <row r="846" customFormat="false" ht="15.75" hidden="false" customHeight="false" outlineLevel="0" collapsed="false">
      <c r="A846" s="4" t="s">
        <v>1486</v>
      </c>
      <c r="B846" s="4" t="s">
        <v>1487</v>
      </c>
      <c r="C846" s="4" t="n">
        <v>0.0712</v>
      </c>
      <c r="D846" s="4" t="n">
        <v>1.1913</v>
      </c>
      <c r="E846" s="1" t="n">
        <f aca="false">C846/D846</f>
        <v>0.059766641484093</v>
      </c>
      <c r="F846" s="1" t="n">
        <v>0.65205</v>
      </c>
    </row>
    <row r="847" customFormat="false" ht="15.75" hidden="false" customHeight="false" outlineLevel="0" collapsed="false">
      <c r="A847" s="4" t="s">
        <v>1486</v>
      </c>
      <c r="B847" s="4" t="s">
        <v>1488</v>
      </c>
      <c r="C847" s="4" t="n">
        <v>0.0745</v>
      </c>
      <c r="D847" s="4" t="n">
        <v>1.1803</v>
      </c>
      <c r="E847" s="1" t="n">
        <f aca="false">C847/D847</f>
        <v>0.0631195458781666</v>
      </c>
      <c r="F847" s="1" t="n">
        <v>0.68845</v>
      </c>
    </row>
    <row r="848" customFormat="false" ht="15.75" hidden="false" customHeight="false" outlineLevel="0" collapsed="false">
      <c r="A848" s="4" t="s">
        <v>1489</v>
      </c>
      <c r="B848" s="4" t="s">
        <v>1490</v>
      </c>
      <c r="C848" s="4" t="n">
        <v>0.0832</v>
      </c>
      <c r="D848" s="4" t="n">
        <v>0.6015</v>
      </c>
      <c r="E848" s="1" t="n">
        <f aca="false">C848/D848</f>
        <v>0.138320864505403</v>
      </c>
      <c r="F848" s="1" t="n">
        <v>1.90117</v>
      </c>
    </row>
    <row r="849" customFormat="false" ht="15.75" hidden="false" customHeight="false" outlineLevel="0" collapsed="false">
      <c r="A849" s="4" t="s">
        <v>1491</v>
      </c>
      <c r="B849" s="4" t="s">
        <v>1492</v>
      </c>
      <c r="C849" s="4" t="n">
        <v>0.3034</v>
      </c>
      <c r="D849" s="4" t="n">
        <v>0.8952</v>
      </c>
      <c r="E849" s="1" t="n">
        <f aca="false">C849/D849</f>
        <v>0.338918677390527</v>
      </c>
      <c r="F849" s="1" t="n">
        <v>0.7816</v>
      </c>
    </row>
    <row r="850" customFormat="false" ht="15.75" hidden="false" customHeight="false" outlineLevel="0" collapsed="false">
      <c r="A850" s="4" t="s">
        <v>1491</v>
      </c>
      <c r="B850" s="4" t="s">
        <v>1493</v>
      </c>
      <c r="C850" s="4" t="n">
        <v>0.3055</v>
      </c>
      <c r="D850" s="4" t="n">
        <v>0.9096</v>
      </c>
      <c r="E850" s="1" t="n">
        <f aca="false">C850/D850</f>
        <v>0.335861917326297</v>
      </c>
      <c r="F850" s="1" t="n">
        <v>0.38235</v>
      </c>
    </row>
    <row r="851" customFormat="false" ht="15.75" hidden="false" customHeight="false" outlineLevel="0" collapsed="false">
      <c r="A851" s="4" t="s">
        <v>1494</v>
      </c>
      <c r="B851" s="4" t="s">
        <v>1495</v>
      </c>
      <c r="C851" s="4" t="n">
        <v>0.0756</v>
      </c>
      <c r="D851" s="4" t="n">
        <v>0.6725</v>
      </c>
      <c r="E851" s="1" t="n">
        <f aca="false">C851/D851</f>
        <v>0.112416356877323</v>
      </c>
      <c r="F851" s="1" t="n">
        <v>0.76815</v>
      </c>
    </row>
    <row r="852" customFormat="false" ht="15.75" hidden="false" customHeight="false" outlineLevel="0" collapsed="false">
      <c r="A852" s="4" t="s">
        <v>1496</v>
      </c>
      <c r="B852" s="4" t="s">
        <v>1497</v>
      </c>
      <c r="C852" s="4" t="n">
        <v>0.1029</v>
      </c>
      <c r="D852" s="4" t="n">
        <v>0.7838</v>
      </c>
      <c r="E852" s="1" t="n">
        <f aca="false">C852/D852</f>
        <v>0.1312834906864</v>
      </c>
      <c r="F852" s="1" t="n">
        <v>0.65355</v>
      </c>
    </row>
    <row r="853" customFormat="false" ht="15.75" hidden="false" customHeight="false" outlineLevel="0" collapsed="false">
      <c r="A853" s="4" t="s">
        <v>1496</v>
      </c>
      <c r="B853" s="4" t="s">
        <v>1498</v>
      </c>
      <c r="C853" s="4" t="n">
        <v>0.1428</v>
      </c>
      <c r="D853" s="4" t="n">
        <v>1.0043</v>
      </c>
      <c r="E853" s="1" t="n">
        <f aca="false">C853/D853</f>
        <v>0.142188589067012</v>
      </c>
      <c r="F853" s="1" t="n">
        <v>0.7473</v>
      </c>
    </row>
    <row r="854" customFormat="false" ht="15.75" hidden="false" customHeight="false" outlineLevel="0" collapsed="false">
      <c r="A854" s="4" t="s">
        <v>1496</v>
      </c>
      <c r="B854" s="4" t="s">
        <v>1499</v>
      </c>
      <c r="C854" s="4" t="n">
        <v>0.1329</v>
      </c>
      <c r="D854" s="4" t="n">
        <v>1.0055</v>
      </c>
      <c r="E854" s="1" t="n">
        <f aca="false">C854/D854</f>
        <v>0.132173048234709</v>
      </c>
      <c r="F854" s="1" t="n">
        <v>0.68115</v>
      </c>
    </row>
    <row r="855" customFormat="false" ht="15.75" hidden="false" customHeight="false" outlineLevel="0" collapsed="false">
      <c r="A855" s="4" t="s">
        <v>1496</v>
      </c>
      <c r="B855" s="4" t="s">
        <v>1500</v>
      </c>
      <c r="C855" s="4" t="n">
        <v>0.1095</v>
      </c>
      <c r="D855" s="4" t="n">
        <v>0.8666</v>
      </c>
      <c r="E855" s="1" t="n">
        <f aca="false">C855/D855</f>
        <v>0.126355873528733</v>
      </c>
      <c r="F855" s="1" t="n">
        <v>0.7331</v>
      </c>
    </row>
    <row r="856" customFormat="false" ht="15.75" hidden="false" customHeight="false" outlineLevel="0" collapsed="false">
      <c r="A856" s="4" t="s">
        <v>1501</v>
      </c>
      <c r="B856" s="4" t="s">
        <v>1502</v>
      </c>
      <c r="C856" s="4" t="n">
        <v>0.133</v>
      </c>
      <c r="D856" s="4" t="n">
        <v>0.7665</v>
      </c>
      <c r="E856" s="1" t="n">
        <f aca="false">C856/D856</f>
        <v>0.17351598173516</v>
      </c>
      <c r="F856" s="1" t="n">
        <v>0.67325</v>
      </c>
    </row>
    <row r="857" customFormat="false" ht="15.75" hidden="false" customHeight="false" outlineLevel="0" collapsed="false">
      <c r="A857" s="4" t="s">
        <v>1501</v>
      </c>
      <c r="B857" s="4" t="s">
        <v>1503</v>
      </c>
      <c r="C857" s="4" t="n">
        <v>0.3442</v>
      </c>
      <c r="D857" s="4" t="n">
        <v>0.958</v>
      </c>
      <c r="E857" s="1" t="n">
        <f aca="false">C857/D857</f>
        <v>0.359290187891441</v>
      </c>
      <c r="F857" s="1" t="n">
        <v>0.79945</v>
      </c>
    </row>
    <row r="858" customFormat="false" ht="15.75" hidden="false" customHeight="false" outlineLevel="0" collapsed="false">
      <c r="A858" s="4" t="s">
        <v>1501</v>
      </c>
      <c r="B858" s="4" t="s">
        <v>1504</v>
      </c>
      <c r="C858" s="4" t="n">
        <v>0.1334</v>
      </c>
      <c r="D858" s="4" t="n">
        <v>0.7906</v>
      </c>
      <c r="E858" s="1" t="n">
        <f aca="false">C858/D858</f>
        <v>0.168732608145712</v>
      </c>
      <c r="F858" s="1" t="n">
        <v>0.74645</v>
      </c>
    </row>
    <row r="859" customFormat="false" ht="15.75" hidden="false" customHeight="false" outlineLevel="0" collapsed="false">
      <c r="A859" s="4" t="s">
        <v>1505</v>
      </c>
      <c r="B859" s="4" t="s">
        <v>1506</v>
      </c>
      <c r="C859" s="4" t="n">
        <v>0.104</v>
      </c>
      <c r="D859" s="4" t="n">
        <v>1.1411</v>
      </c>
      <c r="E859" s="1" t="n">
        <f aca="false">C859/D859</f>
        <v>0.0911401279467181</v>
      </c>
      <c r="F859" s="1" t="n">
        <v>0.6879</v>
      </c>
    </row>
    <row r="860" customFormat="false" ht="15.75" hidden="false" customHeight="false" outlineLevel="0" collapsed="false">
      <c r="A860" s="4" t="s">
        <v>1507</v>
      </c>
      <c r="B860" s="4" t="s">
        <v>1508</v>
      </c>
      <c r="C860" s="4" t="n">
        <v>0.0479</v>
      </c>
      <c r="D860" s="4" t="n">
        <v>0.74</v>
      </c>
      <c r="E860" s="1" t="n">
        <f aca="false">C860/D860</f>
        <v>0.0647297297297297</v>
      </c>
      <c r="F860" s="1" t="n">
        <v>0.69605</v>
      </c>
    </row>
    <row r="861" customFormat="false" ht="15.75" hidden="false" customHeight="false" outlineLevel="0" collapsed="false">
      <c r="A861" s="4" t="s">
        <v>1509</v>
      </c>
      <c r="B861" s="4" t="s">
        <v>1510</v>
      </c>
      <c r="C861" s="4" t="n">
        <v>0.0379</v>
      </c>
      <c r="D861" s="4" t="n">
        <v>1.2816</v>
      </c>
      <c r="E861" s="1" t="n">
        <f aca="false">C861/D861</f>
        <v>0.0295724094881398</v>
      </c>
      <c r="F861" s="1" t="n">
        <v>0.32625</v>
      </c>
    </row>
    <row r="862" customFormat="false" ht="15.75" hidden="false" customHeight="false" outlineLevel="0" collapsed="false">
      <c r="A862" s="4" t="s">
        <v>1511</v>
      </c>
      <c r="B862" s="4" t="s">
        <v>1512</v>
      </c>
      <c r="C862" s="4" t="n">
        <v>0.0545</v>
      </c>
      <c r="D862" s="4" t="n">
        <v>0.5397</v>
      </c>
      <c r="E862" s="1" t="n">
        <f aca="false">C862/D862</f>
        <v>0.100982027052066</v>
      </c>
      <c r="F862" s="1" t="n">
        <v>0.75695</v>
      </c>
    </row>
    <row r="863" customFormat="false" ht="15.75" hidden="false" customHeight="false" outlineLevel="0" collapsed="false">
      <c r="A863" s="4" t="s">
        <v>1513</v>
      </c>
      <c r="B863" s="4" t="s">
        <v>1514</v>
      </c>
      <c r="C863" s="4" t="n">
        <v>0.1002</v>
      </c>
      <c r="D863" s="4" t="n">
        <v>0.6791</v>
      </c>
      <c r="E863" s="1" t="n">
        <f aca="false">C863/D863</f>
        <v>0.147548225592696</v>
      </c>
      <c r="F863" s="1" t="n">
        <v>0.08865</v>
      </c>
    </row>
    <row r="864" customFormat="false" ht="15.75" hidden="false" customHeight="false" outlineLevel="0" collapsed="false">
      <c r="A864" s="4" t="s">
        <v>1515</v>
      </c>
      <c r="B864" s="4" t="s">
        <v>1516</v>
      </c>
      <c r="C864" s="4" t="n">
        <v>0.0851</v>
      </c>
      <c r="D864" s="4" t="n">
        <v>0.8363</v>
      </c>
      <c r="E864" s="1" t="n">
        <f aca="false">C864/D864</f>
        <v>0.101757742436925</v>
      </c>
      <c r="F864" s="1" t="n">
        <v>1.93151</v>
      </c>
    </row>
    <row r="865" customFormat="false" ht="15.75" hidden="false" customHeight="false" outlineLevel="0" collapsed="false">
      <c r="A865" s="4" t="s">
        <v>1517</v>
      </c>
      <c r="B865" s="4" t="s">
        <v>1518</v>
      </c>
      <c r="C865" s="4" t="n">
        <v>0.1539</v>
      </c>
      <c r="D865" s="4" t="n">
        <v>0.6543</v>
      </c>
      <c r="E865" s="1" t="n">
        <f aca="false">C865/D865</f>
        <v>0.235213204951857</v>
      </c>
      <c r="F865" s="1" t="n">
        <v>0.74715</v>
      </c>
    </row>
    <row r="866" customFormat="false" ht="15.75" hidden="false" customHeight="false" outlineLevel="0" collapsed="false">
      <c r="A866" s="4" t="s">
        <v>1519</v>
      </c>
      <c r="B866" s="4" t="s">
        <v>1520</v>
      </c>
      <c r="C866" s="4" t="n">
        <v>0.2491</v>
      </c>
      <c r="D866" s="4" t="n">
        <v>0.6772</v>
      </c>
      <c r="E866" s="1" t="n">
        <f aca="false">C866/D866</f>
        <v>0.367838157117543</v>
      </c>
      <c r="F866" s="1" t="n">
        <v>0.74465</v>
      </c>
    </row>
    <row r="867" customFormat="false" ht="15.75" hidden="false" customHeight="false" outlineLevel="0" collapsed="false">
      <c r="A867" s="4" t="s">
        <v>1521</v>
      </c>
      <c r="B867" s="4" t="s">
        <v>1522</v>
      </c>
      <c r="C867" s="4" t="n">
        <v>0.2744</v>
      </c>
      <c r="D867" s="4" t="n">
        <v>0.6628</v>
      </c>
      <c r="E867" s="1" t="n">
        <f aca="false">C867/D867</f>
        <v>0.414001207000604</v>
      </c>
      <c r="F867" s="1" t="n">
        <v>0.74565</v>
      </c>
    </row>
    <row r="868" customFormat="false" ht="15.75" hidden="false" customHeight="false" outlineLevel="0" collapsed="false">
      <c r="A868" s="4" t="s">
        <v>1523</v>
      </c>
      <c r="B868" s="4" t="s">
        <v>1524</v>
      </c>
      <c r="C868" s="4" t="n">
        <v>0.0119</v>
      </c>
      <c r="D868" s="4" t="n">
        <v>0.2037</v>
      </c>
      <c r="E868" s="1" t="n">
        <f aca="false">C868/D868</f>
        <v>0.0584192439862543</v>
      </c>
      <c r="F868" s="1" t="n">
        <v>0.745</v>
      </c>
    </row>
    <row r="869" customFormat="false" ht="15.75" hidden="false" customHeight="false" outlineLevel="0" collapsed="false">
      <c r="A869" s="4" t="s">
        <v>1525</v>
      </c>
      <c r="B869" s="4" t="s">
        <v>1526</v>
      </c>
      <c r="C869" s="4" t="n">
        <v>0.3663</v>
      </c>
      <c r="D869" s="4" t="n">
        <v>0.7846</v>
      </c>
      <c r="E869" s="1" t="n">
        <f aca="false">C869/D869</f>
        <v>0.466862095335203</v>
      </c>
      <c r="F869" s="1" t="n">
        <v>0.6204</v>
      </c>
    </row>
    <row r="870" customFormat="false" ht="15.75" hidden="false" customHeight="false" outlineLevel="0" collapsed="false">
      <c r="A870" s="4" t="s">
        <v>1527</v>
      </c>
      <c r="B870" s="4" t="s">
        <v>1528</v>
      </c>
      <c r="C870" s="4" t="n">
        <v>0.0919</v>
      </c>
      <c r="D870" s="4" t="n">
        <v>0.6507</v>
      </c>
      <c r="E870" s="1" t="n">
        <f aca="false">C870/D870</f>
        <v>0.14123251882588</v>
      </c>
      <c r="F870" s="1" t="n">
        <v>0.68255</v>
      </c>
    </row>
    <row r="871" customFormat="false" ht="15.75" hidden="false" customHeight="false" outlineLevel="0" collapsed="false">
      <c r="A871" s="4" t="s">
        <v>1529</v>
      </c>
      <c r="B871" s="4" t="s">
        <v>1530</v>
      </c>
      <c r="C871" s="4" t="n">
        <v>0.131</v>
      </c>
      <c r="D871" s="4" t="n">
        <v>0.8107</v>
      </c>
      <c r="E871" s="1" t="n">
        <f aca="false">C871/D871</f>
        <v>0.161588750462563</v>
      </c>
      <c r="F871" s="1" t="n">
        <v>0.62865</v>
      </c>
    </row>
    <row r="872" customFormat="false" ht="15.75" hidden="false" customHeight="false" outlineLevel="0" collapsed="false">
      <c r="A872" s="4" t="s">
        <v>1529</v>
      </c>
      <c r="B872" s="4" t="s">
        <v>1531</v>
      </c>
      <c r="C872" s="4" t="n">
        <v>0.1508</v>
      </c>
      <c r="D872" s="4" t="n">
        <v>0.9138</v>
      </c>
      <c r="E872" s="1" t="n">
        <f aca="false">C872/D872</f>
        <v>0.165025169621361</v>
      </c>
      <c r="F872" s="1" t="n">
        <v>0.7874</v>
      </c>
    </row>
    <row r="873" customFormat="false" ht="15.75" hidden="false" customHeight="false" outlineLevel="0" collapsed="false">
      <c r="A873" s="4" t="s">
        <v>1529</v>
      </c>
      <c r="B873" s="4" t="s">
        <v>1532</v>
      </c>
      <c r="C873" s="4" t="n">
        <v>0.1643</v>
      </c>
      <c r="D873" s="4" t="n">
        <v>0.9216</v>
      </c>
      <c r="E873" s="1" t="n">
        <f aca="false">C873/D873</f>
        <v>0.178276909722222</v>
      </c>
      <c r="F873" s="1" t="n">
        <v>0.65615</v>
      </c>
    </row>
    <row r="874" customFormat="false" ht="15.75" hidden="false" customHeight="false" outlineLevel="0" collapsed="false">
      <c r="A874" s="4" t="s">
        <v>1533</v>
      </c>
      <c r="B874" s="4" t="s">
        <v>1534</v>
      </c>
      <c r="C874" s="4" t="n">
        <v>0.1042</v>
      </c>
      <c r="D874" s="4" t="n">
        <v>0.3625</v>
      </c>
      <c r="E874" s="1" t="n">
        <f aca="false">C874/D874</f>
        <v>0.287448275862069</v>
      </c>
      <c r="F874" s="1" t="n">
        <v>0.633</v>
      </c>
    </row>
    <row r="875" customFormat="false" ht="15.75" hidden="false" customHeight="false" outlineLevel="0" collapsed="false">
      <c r="A875" s="4" t="s">
        <v>1535</v>
      </c>
      <c r="B875" s="4" t="s">
        <v>1536</v>
      </c>
      <c r="C875" s="4" t="n">
        <v>0.0185</v>
      </c>
      <c r="D875" s="4" t="n">
        <v>0.3974</v>
      </c>
      <c r="E875" s="1" t="n">
        <f aca="false">C875/D875</f>
        <v>0.0465525918470055</v>
      </c>
      <c r="F875" s="1" t="n">
        <v>0.36605</v>
      </c>
    </row>
    <row r="876" customFormat="false" ht="15.75" hidden="false" customHeight="false" outlineLevel="0" collapsed="false">
      <c r="A876" s="4" t="s">
        <v>1537</v>
      </c>
      <c r="B876" s="4" t="s">
        <v>1538</v>
      </c>
      <c r="C876" s="4" t="n">
        <v>0.1707</v>
      </c>
      <c r="D876" s="4" t="n">
        <v>0.771</v>
      </c>
      <c r="E876" s="1" t="n">
        <f aca="false">C876/D876</f>
        <v>0.221400778210117</v>
      </c>
      <c r="F876" s="1" t="n">
        <v>0.3326</v>
      </c>
    </row>
    <row r="877" customFormat="false" ht="15.75" hidden="false" customHeight="false" outlineLevel="0" collapsed="false">
      <c r="A877" s="4" t="s">
        <v>1539</v>
      </c>
      <c r="B877" s="4" t="s">
        <v>1540</v>
      </c>
      <c r="C877" s="4" t="n">
        <v>0.0537</v>
      </c>
      <c r="D877" s="4" t="n">
        <v>0.6119</v>
      </c>
      <c r="E877" s="1" t="n">
        <f aca="false">C877/D877</f>
        <v>0.0877594378166367</v>
      </c>
      <c r="F877" s="1" t="n">
        <v>0.6252</v>
      </c>
    </row>
    <row r="878" customFormat="false" ht="15.75" hidden="false" customHeight="false" outlineLevel="0" collapsed="false">
      <c r="A878" s="4" t="s">
        <v>1541</v>
      </c>
      <c r="B878" s="4" t="s">
        <v>1542</v>
      </c>
      <c r="C878" s="4" t="n">
        <v>0.3212</v>
      </c>
      <c r="D878" s="4" t="n">
        <v>1.3835</v>
      </c>
      <c r="E878" s="1" t="n">
        <f aca="false">C878/D878</f>
        <v>0.232164799421756</v>
      </c>
      <c r="F878" s="1" t="n">
        <v>0.78925</v>
      </c>
    </row>
    <row r="879" customFormat="false" ht="15.75" hidden="false" customHeight="false" outlineLevel="0" collapsed="false">
      <c r="A879" s="4" t="s">
        <v>1543</v>
      </c>
      <c r="B879" s="4" t="s">
        <v>1544</v>
      </c>
      <c r="C879" s="4" t="n">
        <v>0.0951</v>
      </c>
      <c r="D879" s="4" t="n">
        <v>0.808</v>
      </c>
      <c r="E879" s="1" t="n">
        <f aca="false">C879/D879</f>
        <v>0.11769801980198</v>
      </c>
      <c r="F879" s="1" t="n">
        <v>0.6043</v>
      </c>
    </row>
    <row r="880" customFormat="false" ht="15.75" hidden="false" customHeight="false" outlineLevel="0" collapsed="false">
      <c r="A880" s="4" t="s">
        <v>1545</v>
      </c>
      <c r="B880" s="4" t="s">
        <v>1546</v>
      </c>
      <c r="C880" s="4" t="n">
        <v>0.0403</v>
      </c>
      <c r="D880" s="4" t="n">
        <v>0.3605</v>
      </c>
      <c r="E880" s="1" t="n">
        <f aca="false">C880/D880</f>
        <v>0.111789181692094</v>
      </c>
      <c r="F880" s="1" t="n">
        <v>0.3095</v>
      </c>
    </row>
    <row r="881" customFormat="false" ht="15.75" hidden="false" customHeight="false" outlineLevel="0" collapsed="false">
      <c r="A881" s="4" t="s">
        <v>1547</v>
      </c>
      <c r="B881" s="4" t="s">
        <v>1548</v>
      </c>
      <c r="C881" s="4" t="n">
        <v>0.0181</v>
      </c>
      <c r="D881" s="4" t="n">
        <v>0.2159</v>
      </c>
      <c r="E881" s="1" t="n">
        <f aca="false">C881/D881</f>
        <v>0.0838351088466883</v>
      </c>
      <c r="F881" s="1" t="n">
        <v>0.6486</v>
      </c>
    </row>
    <row r="882" customFormat="false" ht="15.75" hidden="false" customHeight="false" outlineLevel="0" collapsed="false">
      <c r="A882" s="4" t="s">
        <v>1549</v>
      </c>
      <c r="B882" s="4" t="s">
        <v>1550</v>
      </c>
      <c r="C882" s="4" t="n">
        <v>0.0946</v>
      </c>
      <c r="D882" s="4" t="n">
        <v>0.6244</v>
      </c>
      <c r="E882" s="1" t="n">
        <f aca="false">C882/D882</f>
        <v>0.151505445227418</v>
      </c>
      <c r="F882" s="1" t="n">
        <v>0.6442</v>
      </c>
    </row>
    <row r="883" customFormat="false" ht="15.75" hidden="false" customHeight="false" outlineLevel="0" collapsed="false">
      <c r="A883" s="4" t="s">
        <v>1551</v>
      </c>
      <c r="B883" s="4" t="s">
        <v>1552</v>
      </c>
      <c r="C883" s="4" t="n">
        <v>0.0755</v>
      </c>
      <c r="D883" s="4" t="n">
        <v>0.6064</v>
      </c>
      <c r="E883" s="1" t="n">
        <f aca="false">C883/D883</f>
        <v>0.124505277044855</v>
      </c>
      <c r="F883" s="1" t="n">
        <v>0.72165</v>
      </c>
    </row>
    <row r="884" customFormat="false" ht="15.75" hidden="false" customHeight="false" outlineLevel="0" collapsed="false">
      <c r="A884" s="4" t="s">
        <v>1553</v>
      </c>
      <c r="B884" s="4" t="s">
        <v>1554</v>
      </c>
      <c r="C884" s="4" t="n">
        <v>0.0267</v>
      </c>
      <c r="D884" s="4" t="n">
        <v>0.32</v>
      </c>
      <c r="E884" s="1" t="n">
        <f aca="false">C884/D884</f>
        <v>0.0834375</v>
      </c>
      <c r="F884" s="1" t="n">
        <v>0.3526</v>
      </c>
    </row>
    <row r="885" customFormat="false" ht="15.75" hidden="false" customHeight="false" outlineLevel="0" collapsed="false">
      <c r="A885" s="4" t="s">
        <v>1555</v>
      </c>
      <c r="B885" s="4" t="s">
        <v>1556</v>
      </c>
      <c r="C885" s="4" t="n">
        <v>0.0284</v>
      </c>
      <c r="D885" s="4" t="n">
        <v>0.6641</v>
      </c>
      <c r="E885" s="1" t="n">
        <f aca="false">C885/D885</f>
        <v>0.0427646438789339</v>
      </c>
      <c r="F885" s="1" t="n">
        <v>0.6968</v>
      </c>
    </row>
    <row r="886" customFormat="false" ht="15.75" hidden="false" customHeight="false" outlineLevel="0" collapsed="false">
      <c r="A886" s="4" t="s">
        <v>1557</v>
      </c>
      <c r="B886" s="4" t="s">
        <v>1558</v>
      </c>
      <c r="C886" s="4" t="n">
        <v>0.0894</v>
      </c>
      <c r="D886" s="4" t="n">
        <v>0.4842</v>
      </c>
      <c r="E886" s="1" t="n">
        <f aca="false">C886/D886</f>
        <v>0.184634448574969</v>
      </c>
      <c r="F886" s="1" t="n">
        <v>0.6691</v>
      </c>
    </row>
    <row r="887" customFormat="false" ht="15.75" hidden="false" customHeight="false" outlineLevel="0" collapsed="false">
      <c r="A887" s="4" t="s">
        <v>1559</v>
      </c>
      <c r="B887" s="4" t="s">
        <v>1560</v>
      </c>
      <c r="C887" s="4" t="n">
        <v>0.0181</v>
      </c>
      <c r="D887" s="4" t="n">
        <v>0.5135</v>
      </c>
      <c r="E887" s="1" t="n">
        <f aca="false">C887/D887</f>
        <v>0.0352482960077897</v>
      </c>
      <c r="F887" s="1" t="n">
        <v>0.3069</v>
      </c>
    </row>
    <row r="888" customFormat="false" ht="15.75" hidden="false" customHeight="false" outlineLevel="0" collapsed="false">
      <c r="A888" s="4" t="s">
        <v>1561</v>
      </c>
      <c r="B888" s="4" t="s">
        <v>1562</v>
      </c>
      <c r="C888" s="4" t="n">
        <v>0.2061</v>
      </c>
      <c r="D888" s="4" t="n">
        <v>1.0191</v>
      </c>
      <c r="E888" s="1" t="n">
        <f aca="false">C888/D888</f>
        <v>0.202237268177804</v>
      </c>
      <c r="F888" s="1" t="n">
        <v>0.6278</v>
      </c>
    </row>
    <row r="889" customFormat="false" ht="15.75" hidden="false" customHeight="false" outlineLevel="0" collapsed="false">
      <c r="A889" s="4" t="s">
        <v>1563</v>
      </c>
      <c r="B889" s="4" t="s">
        <v>1564</v>
      </c>
      <c r="C889" s="4" t="n">
        <v>0.074</v>
      </c>
      <c r="D889" s="4" t="n">
        <v>2.077</v>
      </c>
      <c r="E889" s="1" t="n">
        <f aca="false">C889/D889</f>
        <v>0.0356283100625903</v>
      </c>
      <c r="F889" s="1" t="n">
        <v>0.6171</v>
      </c>
    </row>
    <row r="890" customFormat="false" ht="15.75" hidden="false" customHeight="false" outlineLevel="0" collapsed="false">
      <c r="A890" s="4" t="s">
        <v>1565</v>
      </c>
      <c r="B890" s="4" t="s">
        <v>1334</v>
      </c>
      <c r="C890" s="4" t="n">
        <v>0.0766</v>
      </c>
      <c r="D890" s="4" t="n">
        <v>0.9939</v>
      </c>
      <c r="E890" s="1" t="n">
        <f aca="false">C890/D890</f>
        <v>0.0770701277794547</v>
      </c>
      <c r="F890" s="1" t="n">
        <v>0.37045</v>
      </c>
    </row>
    <row r="891" customFormat="false" ht="15.75" hidden="false" customHeight="false" outlineLevel="0" collapsed="false">
      <c r="A891" s="4" t="s">
        <v>1566</v>
      </c>
      <c r="B891" s="4" t="s">
        <v>1567</v>
      </c>
      <c r="C891" s="4" t="n">
        <v>0.0511</v>
      </c>
      <c r="D891" s="4" t="n">
        <v>0.8945</v>
      </c>
      <c r="E891" s="1" t="n">
        <f aca="false">C891/D891</f>
        <v>0.057126886528787</v>
      </c>
      <c r="F891" s="1" t="n">
        <v>1.925475</v>
      </c>
    </row>
    <row r="892" customFormat="false" ht="15.75" hidden="false" customHeight="false" outlineLevel="0" collapsed="false">
      <c r="A892" s="4" t="s">
        <v>1568</v>
      </c>
      <c r="B892" s="4" t="s">
        <v>1569</v>
      </c>
      <c r="C892" s="4" t="n">
        <v>0.0343</v>
      </c>
      <c r="D892" s="4" t="n">
        <v>0.8135</v>
      </c>
      <c r="E892" s="1" t="n">
        <f aca="false">C892/D892</f>
        <v>0.0421634910878918</v>
      </c>
      <c r="F892" s="1" t="n">
        <v>0.6045</v>
      </c>
    </row>
    <row r="893" customFormat="false" ht="15.75" hidden="false" customHeight="false" outlineLevel="0" collapsed="false">
      <c r="A893" s="4" t="s">
        <v>1570</v>
      </c>
      <c r="B893" s="4" t="s">
        <v>1571</v>
      </c>
      <c r="C893" s="4" t="n">
        <v>0.0533</v>
      </c>
      <c r="D893" s="4" t="n">
        <v>0.7279</v>
      </c>
      <c r="E893" s="1" t="n">
        <f aca="false">C893/D893</f>
        <v>0.0732243440032972</v>
      </c>
      <c r="F893" s="1" t="n">
        <v>0.62525</v>
      </c>
    </row>
    <row r="894" customFormat="false" ht="15.75" hidden="false" customHeight="false" outlineLevel="0" collapsed="false">
      <c r="A894" s="4" t="s">
        <v>1572</v>
      </c>
      <c r="B894" s="4" t="s">
        <v>1573</v>
      </c>
      <c r="C894" s="4" t="n">
        <v>0.0278</v>
      </c>
      <c r="D894" s="4" t="n">
        <v>0.4101</v>
      </c>
      <c r="E894" s="1" t="n">
        <f aca="false">C894/D894</f>
        <v>0.0677883443062668</v>
      </c>
      <c r="F894" s="1" t="n">
        <v>0.38965</v>
      </c>
    </row>
    <row r="895" customFormat="false" ht="15.75" hidden="false" customHeight="false" outlineLevel="0" collapsed="false">
      <c r="A895" s="4" t="s">
        <v>1574</v>
      </c>
      <c r="B895" s="4" t="s">
        <v>1575</v>
      </c>
      <c r="C895" s="4" t="n">
        <v>0.3082</v>
      </c>
      <c r="D895" s="4" t="n">
        <v>1.0226</v>
      </c>
      <c r="E895" s="1" t="n">
        <f aca="false">C895/D895</f>
        <v>0.301388617250147</v>
      </c>
      <c r="F895" s="1" t="n">
        <v>1.903535</v>
      </c>
    </row>
    <row r="896" customFormat="false" ht="15.75" hidden="false" customHeight="false" outlineLevel="0" collapsed="false">
      <c r="A896" s="4" t="s">
        <v>1576</v>
      </c>
      <c r="B896" s="4" t="s">
        <v>1577</v>
      </c>
      <c r="C896" s="4" t="n">
        <v>0.089</v>
      </c>
      <c r="D896" s="4" t="n">
        <v>0.7527</v>
      </c>
      <c r="E896" s="1" t="n">
        <f aca="false">C896/D896</f>
        <v>0.118240999070015</v>
      </c>
      <c r="F896" s="1" t="n">
        <v>0.7423</v>
      </c>
    </row>
    <row r="897" customFormat="false" ht="15.75" hidden="false" customHeight="false" outlineLevel="0" collapsed="false">
      <c r="A897" s="4" t="s">
        <v>1578</v>
      </c>
      <c r="B897" s="4" t="s">
        <v>1579</v>
      </c>
      <c r="C897" s="4" t="n">
        <v>0.0307</v>
      </c>
      <c r="D897" s="4" t="n">
        <v>0.8409</v>
      </c>
      <c r="E897" s="1" t="n">
        <f aca="false">C897/D897</f>
        <v>0.0365085027946248</v>
      </c>
      <c r="F897" s="1" t="n">
        <v>0.74985</v>
      </c>
    </row>
    <row r="898" customFormat="false" ht="15.75" hidden="false" customHeight="false" outlineLevel="0" collapsed="false">
      <c r="A898" s="4" t="s">
        <v>1580</v>
      </c>
      <c r="B898" s="4" t="s">
        <v>1581</v>
      </c>
      <c r="C898" s="4" t="n">
        <v>0.1391</v>
      </c>
      <c r="D898" s="4" t="n">
        <v>0.6383</v>
      </c>
      <c r="E898" s="1" t="n">
        <f aca="false">C898/D898</f>
        <v>0.217922606924644</v>
      </c>
      <c r="F898" s="1" t="n">
        <v>0.6199</v>
      </c>
    </row>
    <row r="899" customFormat="false" ht="15.75" hidden="false" customHeight="false" outlineLevel="0" collapsed="false">
      <c r="A899" s="4" t="s">
        <v>1582</v>
      </c>
      <c r="B899" s="4" t="s">
        <v>1583</v>
      </c>
      <c r="C899" s="4" t="n">
        <v>0.1074</v>
      </c>
      <c r="D899" s="4" t="n">
        <v>0.4686</v>
      </c>
      <c r="E899" s="1" t="n">
        <f aca="false">C899/D899</f>
        <v>0.229193341869398</v>
      </c>
      <c r="F899" s="1" t="n">
        <v>0.6533</v>
      </c>
    </row>
    <row r="900" customFormat="false" ht="15.75" hidden="false" customHeight="false" outlineLevel="0" collapsed="false">
      <c r="A900" s="4" t="s">
        <v>1584</v>
      </c>
      <c r="B900" s="4" t="s">
        <v>1585</v>
      </c>
      <c r="C900" s="4" t="n">
        <v>0.0231</v>
      </c>
      <c r="D900" s="4" t="n">
        <v>0.6049</v>
      </c>
      <c r="E900" s="1" t="n">
        <f aca="false">C900/D900</f>
        <v>0.038188130269466</v>
      </c>
      <c r="F900" s="1" t="n">
        <v>0.7863</v>
      </c>
    </row>
    <row r="901" customFormat="false" ht="15.75" hidden="false" customHeight="false" outlineLevel="0" collapsed="false">
      <c r="A901" s="4" t="s">
        <v>1586</v>
      </c>
      <c r="B901" s="4" t="s">
        <v>1587</v>
      </c>
      <c r="C901" s="4" t="n">
        <v>0.0877</v>
      </c>
      <c r="D901" s="4" t="n">
        <v>0.7303</v>
      </c>
      <c r="E901" s="1" t="n">
        <f aca="false">C901/D901</f>
        <v>0.120087635218403</v>
      </c>
      <c r="F901" s="1" t="n">
        <v>0.64775</v>
      </c>
    </row>
    <row r="902" customFormat="false" ht="15.75" hidden="false" customHeight="false" outlineLevel="0" collapsed="false">
      <c r="A902" s="4" t="s">
        <v>1588</v>
      </c>
      <c r="B902" s="4" t="s">
        <v>1589</v>
      </c>
      <c r="C902" s="4" t="n">
        <v>0.0557</v>
      </c>
      <c r="D902" s="4" t="n">
        <v>0.6132</v>
      </c>
      <c r="E902" s="1" t="n">
        <f aca="false">C902/D902</f>
        <v>0.0908349641226354</v>
      </c>
      <c r="F902" s="1" t="n">
        <v>0.70705</v>
      </c>
    </row>
    <row r="903" customFormat="false" ht="15.75" hidden="false" customHeight="false" outlineLevel="0" collapsed="false">
      <c r="A903" s="4" t="s">
        <v>1590</v>
      </c>
      <c r="B903" s="4" t="s">
        <v>1591</v>
      </c>
      <c r="C903" s="4" t="n">
        <v>0.0396</v>
      </c>
      <c r="D903" s="4" t="n">
        <v>0.6388</v>
      </c>
      <c r="E903" s="1" t="n">
        <f aca="false">C903/D903</f>
        <v>0.0619912335629305</v>
      </c>
      <c r="F903" s="1" t="n">
        <v>0.65595</v>
      </c>
    </row>
    <row r="904" customFormat="false" ht="15.75" hidden="false" customHeight="false" outlineLevel="0" collapsed="false">
      <c r="A904" s="4" t="s">
        <v>1592</v>
      </c>
      <c r="B904" s="4" t="s">
        <v>1593</v>
      </c>
      <c r="C904" s="4" t="n">
        <v>0.1564</v>
      </c>
      <c r="D904" s="4" t="n">
        <v>0.4663</v>
      </c>
      <c r="E904" s="1" t="n">
        <f aca="false">C904/D904</f>
        <v>0.335406390735578</v>
      </c>
      <c r="F904" s="1" t="n">
        <v>0.36485</v>
      </c>
    </row>
    <row r="905" customFormat="false" ht="15.75" hidden="false" customHeight="false" outlineLevel="0" collapsed="false">
      <c r="A905" s="4" t="s">
        <v>1594</v>
      </c>
      <c r="B905" s="4" t="s">
        <v>1595</v>
      </c>
      <c r="C905" s="4" t="n">
        <v>0</v>
      </c>
      <c r="D905" s="4" t="n">
        <v>0</v>
      </c>
      <c r="E905" s="1" t="n">
        <v>0</v>
      </c>
      <c r="F905" s="1" t="n">
        <v>0</v>
      </c>
    </row>
    <row r="906" customFormat="false" ht="15.75" hidden="false" customHeight="false" outlineLevel="0" collapsed="false">
      <c r="A906" s="4" t="s">
        <v>1596</v>
      </c>
      <c r="B906" s="4" t="s">
        <v>1597</v>
      </c>
      <c r="C906" s="4" t="n">
        <v>0.0179</v>
      </c>
      <c r="D906" s="4" t="n">
        <v>0.5039</v>
      </c>
      <c r="E906" s="1" t="n">
        <f aca="false">C906/D906</f>
        <v>0.0355229212145267</v>
      </c>
      <c r="F906" s="1" t="n">
        <v>0.7752</v>
      </c>
    </row>
    <row r="907" customFormat="false" ht="15.75" hidden="false" customHeight="false" outlineLevel="0" collapsed="false">
      <c r="A907" s="4" t="s">
        <v>1598</v>
      </c>
      <c r="B907" s="4" t="s">
        <v>1599</v>
      </c>
      <c r="C907" s="4" t="n">
        <v>0.008</v>
      </c>
      <c r="D907" s="4" t="n">
        <v>0.2141</v>
      </c>
      <c r="E907" s="1" t="n">
        <f aca="false">C907/D907</f>
        <v>0.0373657169546941</v>
      </c>
      <c r="F907" s="1" t="n">
        <v>34.5438</v>
      </c>
    </row>
    <row r="908" customFormat="false" ht="15.75" hidden="false" customHeight="false" outlineLevel="0" collapsed="false">
      <c r="A908" s="4" t="s">
        <v>1600</v>
      </c>
      <c r="B908" s="4" t="s">
        <v>1601</v>
      </c>
      <c r="C908" s="4" t="n">
        <v>0.0505</v>
      </c>
      <c r="D908" s="4" t="n">
        <v>0.6297</v>
      </c>
      <c r="E908" s="1" t="n">
        <f aca="false">C908/D908</f>
        <v>0.0801969191678577</v>
      </c>
      <c r="F908" s="1" t="n">
        <v>0.3444</v>
      </c>
    </row>
    <row r="909" customFormat="false" ht="15.75" hidden="false" customHeight="false" outlineLevel="0" collapsed="false">
      <c r="A909" s="4" t="s">
        <v>1602</v>
      </c>
      <c r="B909" s="4" t="s">
        <v>1603</v>
      </c>
      <c r="C909" s="4" t="n">
        <v>0.0061</v>
      </c>
      <c r="D909" s="4" t="n">
        <v>0.623</v>
      </c>
      <c r="E909" s="1" t="n">
        <f aca="false">C909/D909</f>
        <v>0.00979133226324238</v>
      </c>
      <c r="F909" s="1" t="n">
        <v>0.62305</v>
      </c>
    </row>
    <row r="910" customFormat="false" ht="15.75" hidden="false" customHeight="false" outlineLevel="0" collapsed="false">
      <c r="A910" s="4" t="s">
        <v>1604</v>
      </c>
      <c r="B910" s="4" t="s">
        <v>1605</v>
      </c>
      <c r="C910" s="4" t="n">
        <v>0.0712</v>
      </c>
      <c r="D910" s="4" t="n">
        <v>0.684</v>
      </c>
      <c r="E910" s="1" t="n">
        <f aca="false">C910/D910</f>
        <v>0.104093567251462</v>
      </c>
      <c r="F910" s="1" t="n">
        <v>0.69855</v>
      </c>
    </row>
    <row r="911" customFormat="false" ht="15.75" hidden="false" customHeight="false" outlineLevel="0" collapsed="false">
      <c r="A911" s="4" t="s">
        <v>1606</v>
      </c>
      <c r="B911" s="4" t="s">
        <v>1607</v>
      </c>
      <c r="C911" s="4" t="n">
        <v>0.2746</v>
      </c>
      <c r="D911" s="4" t="n">
        <v>0.4771</v>
      </c>
      <c r="E911" s="1" t="n">
        <f aca="false">C911/D911</f>
        <v>0.575560679102913</v>
      </c>
      <c r="F911" s="1" t="n">
        <v>0.64425</v>
      </c>
    </row>
    <row r="912" customFormat="false" ht="15.75" hidden="false" customHeight="false" outlineLevel="0" collapsed="false">
      <c r="A912" s="4" t="s">
        <v>1608</v>
      </c>
      <c r="B912" s="4" t="s">
        <v>1609</v>
      </c>
      <c r="C912" s="4" t="n">
        <v>0.0771</v>
      </c>
      <c r="D912" s="4" t="n">
        <v>0.8523</v>
      </c>
      <c r="E912" s="1" t="n">
        <f aca="false">C912/D912</f>
        <v>0.0904611052446322</v>
      </c>
      <c r="F912" s="1" t="n">
        <v>0.73195</v>
      </c>
    </row>
    <row r="913" customFormat="false" ht="15.75" hidden="false" customHeight="false" outlineLevel="0" collapsed="false">
      <c r="A913" s="4" t="s">
        <v>1610</v>
      </c>
      <c r="B913" s="4" t="s">
        <v>1611</v>
      </c>
      <c r="C913" s="4" t="n">
        <v>0.22</v>
      </c>
      <c r="D913" s="4" t="n">
        <v>0.6097</v>
      </c>
      <c r="E913" s="1" t="n">
        <f aca="false">C913/D913</f>
        <v>0.360833196654092</v>
      </c>
      <c r="F913" s="1" t="n">
        <v>0.661</v>
      </c>
    </row>
    <row r="914" customFormat="false" ht="15.75" hidden="false" customHeight="false" outlineLevel="0" collapsed="false">
      <c r="A914" s="4" t="s">
        <v>1612</v>
      </c>
      <c r="B914" s="4" t="s">
        <v>1613</v>
      </c>
      <c r="C914" s="4" t="n">
        <v>0.1735</v>
      </c>
      <c r="D914" s="4" t="n">
        <v>1.1648</v>
      </c>
      <c r="E914" s="1" t="n">
        <f aca="false">C914/D914</f>
        <v>0.14895260989011</v>
      </c>
      <c r="F914" s="1" t="n">
        <v>0.6991</v>
      </c>
    </row>
    <row r="915" customFormat="false" ht="15.75" hidden="false" customHeight="false" outlineLevel="0" collapsed="false">
      <c r="A915" s="4" t="s">
        <v>1612</v>
      </c>
      <c r="B915" s="4" t="s">
        <v>1614</v>
      </c>
      <c r="C915" s="4" t="n">
        <v>0.2005</v>
      </c>
      <c r="D915" s="4" t="n">
        <v>1.1886</v>
      </c>
      <c r="E915" s="1" t="n">
        <f aca="false">C915/D915</f>
        <v>0.168685848897863</v>
      </c>
      <c r="F915" s="1" t="n">
        <v>0.66625</v>
      </c>
    </row>
    <row r="916" customFormat="false" ht="15.75" hidden="false" customHeight="false" outlineLevel="0" collapsed="false">
      <c r="A916" s="4" t="s">
        <v>1612</v>
      </c>
      <c r="B916" s="4" t="s">
        <v>1615</v>
      </c>
      <c r="C916" s="4" t="n">
        <v>0.1713</v>
      </c>
      <c r="D916" s="4" t="n">
        <v>1.0899</v>
      </c>
      <c r="E916" s="1" t="n">
        <f aca="false">C916/D916</f>
        <v>0.157170382603909</v>
      </c>
      <c r="F916" s="1" t="n">
        <v>0.7857</v>
      </c>
    </row>
    <row r="917" customFormat="false" ht="15.75" hidden="false" customHeight="false" outlineLevel="0" collapsed="false">
      <c r="A917" s="4" t="s">
        <v>1616</v>
      </c>
      <c r="B917" s="4" t="s">
        <v>1617</v>
      </c>
      <c r="C917" s="4" t="n">
        <v>0.0501</v>
      </c>
      <c r="D917" s="4" t="n">
        <v>0.9099</v>
      </c>
      <c r="E917" s="1" t="n">
        <f aca="false">C917/D917</f>
        <v>0.0550609957138147</v>
      </c>
      <c r="F917" s="1" t="n">
        <v>0.34145</v>
      </c>
    </row>
    <row r="918" customFormat="false" ht="15.75" hidden="false" customHeight="false" outlineLevel="0" collapsed="false">
      <c r="A918" s="4" t="s">
        <v>1618</v>
      </c>
      <c r="B918" s="4" t="s">
        <v>1619</v>
      </c>
      <c r="C918" s="4" t="n">
        <v>0.0055</v>
      </c>
      <c r="D918" s="4" t="n">
        <v>0.4418</v>
      </c>
      <c r="E918" s="1" t="n">
        <f aca="false">C918/D918</f>
        <v>0.0124490719782707</v>
      </c>
      <c r="F918" s="1" t="n">
        <v>0.65035</v>
      </c>
    </row>
    <row r="919" customFormat="false" ht="15.75" hidden="false" customHeight="false" outlineLevel="0" collapsed="false">
      <c r="A919" s="4" t="s">
        <v>1620</v>
      </c>
      <c r="B919" s="4" t="s">
        <v>1621</v>
      </c>
      <c r="C919" s="4" t="n">
        <v>0.1282</v>
      </c>
      <c r="D919" s="4" t="n">
        <v>0.5802</v>
      </c>
      <c r="E919" s="1" t="n">
        <f aca="false">C919/D919</f>
        <v>0.220958290244743</v>
      </c>
      <c r="F919" s="1" t="n">
        <v>0.30865</v>
      </c>
    </row>
    <row r="920" customFormat="false" ht="15.75" hidden="false" customHeight="false" outlineLevel="0" collapsed="false">
      <c r="A920" s="4" t="s">
        <v>1622</v>
      </c>
      <c r="B920" s="4" t="s">
        <v>1623</v>
      </c>
      <c r="C920" s="4" t="n">
        <v>0.2625</v>
      </c>
      <c r="D920" s="4" t="n">
        <v>0.9011</v>
      </c>
      <c r="E920" s="1" t="n">
        <f aca="false">C920/D920</f>
        <v>0.291310620352902</v>
      </c>
      <c r="F920" s="1" t="n">
        <v>0.7013</v>
      </c>
    </row>
    <row r="921" customFormat="false" ht="15.75" hidden="false" customHeight="false" outlineLevel="0" collapsed="false">
      <c r="A921" s="4" t="s">
        <v>1624</v>
      </c>
      <c r="B921" s="4" t="s">
        <v>1625</v>
      </c>
      <c r="C921" s="4" t="n">
        <v>0.341</v>
      </c>
      <c r="D921" s="4" t="n">
        <v>0.8321</v>
      </c>
      <c r="E921" s="1" t="n">
        <f aca="false">C921/D921</f>
        <v>0.409806513640188</v>
      </c>
      <c r="F921" s="1" t="n">
        <v>0.7769</v>
      </c>
    </row>
    <row r="922" customFormat="false" ht="15.75" hidden="false" customHeight="false" outlineLevel="0" collapsed="false">
      <c r="A922" s="4" t="s">
        <v>1626</v>
      </c>
      <c r="B922" s="4" t="s">
        <v>1627</v>
      </c>
      <c r="C922" s="4" t="n">
        <v>0.0759</v>
      </c>
      <c r="D922" s="4" t="n">
        <v>0.7305</v>
      </c>
      <c r="E922" s="1" t="n">
        <f aca="false">C922/D922</f>
        <v>0.103901437371663</v>
      </c>
      <c r="F922" s="1" t="n">
        <v>1.922295</v>
      </c>
    </row>
    <row r="923" customFormat="false" ht="15.75" hidden="false" customHeight="false" outlineLevel="0" collapsed="false">
      <c r="A923" s="4" t="s">
        <v>1628</v>
      </c>
      <c r="B923" s="4" t="s">
        <v>1629</v>
      </c>
      <c r="C923" s="4" t="n">
        <v>0.1863</v>
      </c>
      <c r="D923" s="4" t="n">
        <v>0.6503</v>
      </c>
      <c r="E923" s="1" t="n">
        <f aca="false">C923/D923</f>
        <v>0.286483161617715</v>
      </c>
      <c r="F923" s="1" t="n">
        <v>0.7152</v>
      </c>
    </row>
    <row r="924" customFormat="false" ht="15.75" hidden="false" customHeight="false" outlineLevel="0" collapsed="false">
      <c r="A924" s="4" t="s">
        <v>1630</v>
      </c>
      <c r="B924" s="4" t="s">
        <v>1631</v>
      </c>
      <c r="C924" s="4" t="n">
        <v>0.1373</v>
      </c>
      <c r="D924" s="4" t="n">
        <v>0.6516</v>
      </c>
      <c r="E924" s="1" t="n">
        <f aca="false">C924/D924</f>
        <v>0.210712093308778</v>
      </c>
      <c r="F924" s="1" t="n">
        <v>0.35965</v>
      </c>
    </row>
    <row r="925" customFormat="false" ht="15.75" hidden="false" customHeight="false" outlineLevel="0" collapsed="false">
      <c r="A925" s="4" t="s">
        <v>1632</v>
      </c>
      <c r="B925" s="4" t="s">
        <v>1633</v>
      </c>
      <c r="C925" s="4" t="n">
        <v>0.0074</v>
      </c>
      <c r="D925" s="4" t="n">
        <v>0.4009</v>
      </c>
      <c r="E925" s="1" t="n">
        <f aca="false">C925/D925</f>
        <v>0.0184584684459965</v>
      </c>
      <c r="F925" s="1" t="n">
        <v>0.66085</v>
      </c>
    </row>
    <row r="926" customFormat="false" ht="15.75" hidden="false" customHeight="false" outlineLevel="0" collapsed="false">
      <c r="A926" s="4" t="s">
        <v>1634</v>
      </c>
      <c r="B926" s="4" t="s">
        <v>1635</v>
      </c>
      <c r="C926" s="4" t="n">
        <v>0.0086</v>
      </c>
      <c r="D926" s="4" t="n">
        <v>0.3783</v>
      </c>
      <c r="E926" s="1" t="n">
        <f aca="false">C926/D926</f>
        <v>0.0227332804652392</v>
      </c>
      <c r="F926" s="1" t="n">
        <v>0.546</v>
      </c>
    </row>
    <row r="927" customFormat="false" ht="15.75" hidden="false" customHeight="false" outlineLevel="0" collapsed="false">
      <c r="A927" s="4" t="s">
        <v>1636</v>
      </c>
      <c r="B927" s="4" t="s">
        <v>1637</v>
      </c>
      <c r="C927" s="4" t="n">
        <v>0.0146</v>
      </c>
      <c r="D927" s="4" t="n">
        <v>0.4085</v>
      </c>
      <c r="E927" s="1" t="n">
        <f aca="false">C927/D927</f>
        <v>0.0357405140758874</v>
      </c>
      <c r="F927" s="1" t="n">
        <v>0.6465</v>
      </c>
    </row>
    <row r="928" customFormat="false" ht="15.75" hidden="false" customHeight="false" outlineLevel="0" collapsed="false">
      <c r="A928" s="4" t="s">
        <v>1638</v>
      </c>
      <c r="B928" s="4" t="s">
        <v>1639</v>
      </c>
      <c r="C928" s="4" t="n">
        <v>0.0661</v>
      </c>
      <c r="D928" s="4" t="n">
        <v>0.6831</v>
      </c>
      <c r="E928" s="1" t="n">
        <f aca="false">C928/D928</f>
        <v>0.096764748938662</v>
      </c>
      <c r="F928" s="1" t="n">
        <v>0.71635</v>
      </c>
    </row>
    <row r="929" customFormat="false" ht="15.75" hidden="false" customHeight="false" outlineLevel="0" collapsed="false">
      <c r="A929" s="4" t="s">
        <v>1640</v>
      </c>
      <c r="B929" s="4" t="s">
        <v>1641</v>
      </c>
      <c r="C929" s="4" t="n">
        <v>0.1521</v>
      </c>
      <c r="D929" s="4" t="n">
        <v>1.0456</v>
      </c>
      <c r="E929" s="1" t="n">
        <f aca="false">C929/D929</f>
        <v>0.145466717674063</v>
      </c>
      <c r="F929" s="1" t="n">
        <v>0.60735</v>
      </c>
    </row>
    <row r="930" customFormat="false" ht="15.75" hidden="false" customHeight="false" outlineLevel="0" collapsed="false">
      <c r="A930" s="4" t="s">
        <v>1642</v>
      </c>
      <c r="B930" s="4" t="s">
        <v>1643</v>
      </c>
      <c r="C930" s="4" t="n">
        <v>0.1598</v>
      </c>
      <c r="D930" s="4" t="n">
        <v>0.8081</v>
      </c>
      <c r="E930" s="1" t="n">
        <f aca="false">C930/D930</f>
        <v>0.197747803489667</v>
      </c>
      <c r="F930" s="1" t="n">
        <v>1.9379</v>
      </c>
    </row>
    <row r="931" customFormat="false" ht="15.75" hidden="false" customHeight="false" outlineLevel="0" collapsed="false">
      <c r="A931" s="4" t="s">
        <v>1644</v>
      </c>
      <c r="B931" s="4" t="s">
        <v>1645</v>
      </c>
      <c r="C931" s="4" t="n">
        <v>0.1385</v>
      </c>
      <c r="D931" s="4" t="n">
        <v>0.8645</v>
      </c>
      <c r="E931" s="1" t="n">
        <f aca="false">C931/D931</f>
        <v>0.160208212839792</v>
      </c>
      <c r="F931" s="1" t="n">
        <v>0.78265</v>
      </c>
    </row>
    <row r="932" customFormat="false" ht="15.75" hidden="false" customHeight="false" outlineLevel="0" collapsed="false">
      <c r="A932" s="4" t="s">
        <v>1646</v>
      </c>
      <c r="B932" s="4" t="s">
        <v>1647</v>
      </c>
      <c r="C932" s="4" t="n">
        <v>0.0609</v>
      </c>
      <c r="D932" s="4" t="n">
        <v>0.7128</v>
      </c>
      <c r="E932" s="1" t="n">
        <f aca="false">C932/D932</f>
        <v>0.0854377104377104</v>
      </c>
      <c r="F932" s="1" t="n">
        <v>0.72685</v>
      </c>
    </row>
    <row r="933" customFormat="false" ht="15.75" hidden="false" customHeight="false" outlineLevel="0" collapsed="false">
      <c r="A933" s="4" t="s">
        <v>1648</v>
      </c>
      <c r="B933" s="4" t="s">
        <v>1649</v>
      </c>
      <c r="C933" s="4" t="n">
        <v>0.0347</v>
      </c>
      <c r="D933" s="4" t="n">
        <v>0.4231</v>
      </c>
      <c r="E933" s="1" t="n">
        <f aca="false">C933/D933</f>
        <v>0.0820137083431813</v>
      </c>
      <c r="F933" s="1" t="n">
        <v>0.357</v>
      </c>
    </row>
    <row r="934" customFormat="false" ht="15.75" hidden="false" customHeight="false" outlineLevel="0" collapsed="false">
      <c r="A934" s="4" t="s">
        <v>1650</v>
      </c>
      <c r="B934" s="4" t="s">
        <v>1651</v>
      </c>
      <c r="C934" s="4" t="n">
        <v>0.1332</v>
      </c>
      <c r="D934" s="4" t="n">
        <v>0.7545</v>
      </c>
      <c r="E934" s="1" t="n">
        <f aca="false">C934/D934</f>
        <v>0.176540755467197</v>
      </c>
      <c r="F934" s="1" t="n">
        <v>0.6902</v>
      </c>
    </row>
    <row r="935" customFormat="false" ht="15.75" hidden="false" customHeight="false" outlineLevel="0" collapsed="false">
      <c r="A935" s="4" t="s">
        <v>1652</v>
      </c>
      <c r="B935" s="4" t="s">
        <v>1653</v>
      </c>
      <c r="C935" s="4" t="n">
        <v>0.0302</v>
      </c>
      <c r="D935" s="4" t="n">
        <v>0.608</v>
      </c>
      <c r="E935" s="1" t="n">
        <f aca="false">C935/D935</f>
        <v>0.049671052631579</v>
      </c>
      <c r="F935" s="1" t="n">
        <v>1.93162</v>
      </c>
    </row>
    <row r="936" customFormat="false" ht="15.75" hidden="false" customHeight="false" outlineLevel="0" collapsed="false">
      <c r="A936" s="4" t="s">
        <v>1654</v>
      </c>
      <c r="B936" s="4" t="s">
        <v>1655</v>
      </c>
      <c r="C936" s="4" t="n">
        <v>0.1541</v>
      </c>
      <c r="D936" s="4" t="n">
        <v>0.7218</v>
      </c>
      <c r="E936" s="1" t="n">
        <f aca="false">C936/D936</f>
        <v>0.2134940426711</v>
      </c>
      <c r="F936" s="1" t="n">
        <v>0.66085</v>
      </c>
    </row>
    <row r="937" customFormat="false" ht="15.75" hidden="false" customHeight="false" outlineLevel="0" collapsed="false">
      <c r="A937" s="4" t="s">
        <v>1656</v>
      </c>
      <c r="B937" s="4" t="s">
        <v>1657</v>
      </c>
      <c r="C937" s="4" t="n">
        <v>0.0236</v>
      </c>
      <c r="D937" s="4" t="n">
        <v>1.0018</v>
      </c>
      <c r="E937" s="1" t="n">
        <f aca="false">C937/D937</f>
        <v>0.0235575963266121</v>
      </c>
      <c r="F937" s="1" t="n">
        <v>0.6974</v>
      </c>
    </row>
    <row r="938" customFormat="false" ht="15.75" hidden="false" customHeight="false" outlineLevel="0" collapsed="false">
      <c r="A938" s="4" t="s">
        <v>1658</v>
      </c>
      <c r="B938" s="4" t="s">
        <v>1659</v>
      </c>
      <c r="C938" s="4" t="n">
        <v>0.0432</v>
      </c>
      <c r="D938" s="4" t="n">
        <v>0.8206</v>
      </c>
      <c r="E938" s="1" t="n">
        <f aca="false">C938/D938</f>
        <v>0.052644406531806</v>
      </c>
      <c r="F938" s="1" t="n">
        <v>0.697</v>
      </c>
    </row>
    <row r="939" customFormat="false" ht="15.75" hidden="false" customHeight="false" outlineLevel="0" collapsed="false">
      <c r="A939" s="4" t="s">
        <v>1660</v>
      </c>
      <c r="B939" s="4" t="s">
        <v>1661</v>
      </c>
      <c r="C939" s="4" t="n">
        <v>0.0613</v>
      </c>
      <c r="D939" s="4" t="n">
        <v>0.9844</v>
      </c>
      <c r="E939" s="1" t="n">
        <f aca="false">C939/D939</f>
        <v>0.0622714343762698</v>
      </c>
      <c r="F939" s="1" t="n">
        <v>0.74095</v>
      </c>
    </row>
    <row r="940" customFormat="false" ht="15.75" hidden="false" customHeight="false" outlineLevel="0" collapsed="false">
      <c r="A940" s="4" t="s">
        <v>1662</v>
      </c>
      <c r="B940" s="4" t="s">
        <v>1663</v>
      </c>
      <c r="C940" s="4" t="n">
        <v>0.5374</v>
      </c>
      <c r="D940" s="4" t="n">
        <v>1.0273</v>
      </c>
      <c r="E940" s="1" t="n">
        <f aca="false">C940/D940</f>
        <v>0.52311885525163</v>
      </c>
      <c r="F940" s="1" t="n">
        <v>0.7642</v>
      </c>
    </row>
    <row r="941" customFormat="false" ht="15.75" hidden="false" customHeight="false" outlineLevel="0" collapsed="false">
      <c r="A941" s="4" t="s">
        <v>1662</v>
      </c>
      <c r="B941" s="4" t="s">
        <v>1664</v>
      </c>
      <c r="C941" s="4" t="n">
        <v>0.7479</v>
      </c>
      <c r="D941" s="4" t="n">
        <v>1.251</v>
      </c>
      <c r="E941" s="1" t="n">
        <f aca="false">C941/D941</f>
        <v>0.597841726618705</v>
      </c>
      <c r="F941" s="1" t="n">
        <v>0.69365</v>
      </c>
    </row>
    <row r="942" customFormat="false" ht="15.75" hidden="false" customHeight="false" outlineLevel="0" collapsed="false">
      <c r="A942" s="4" t="s">
        <v>1662</v>
      </c>
      <c r="B942" s="4" t="s">
        <v>1665</v>
      </c>
      <c r="C942" s="4" t="n">
        <v>0.5828</v>
      </c>
      <c r="D942" s="4" t="n">
        <v>0.9229</v>
      </c>
      <c r="E942" s="1" t="n">
        <f aca="false">C942/D942</f>
        <v>0.631487701809513</v>
      </c>
      <c r="F942" s="1" t="n">
        <v>0.6823</v>
      </c>
    </row>
    <row r="943" customFormat="false" ht="15.75" hidden="false" customHeight="false" outlineLevel="0" collapsed="false">
      <c r="A943" s="4" t="s">
        <v>1666</v>
      </c>
      <c r="B943" s="4" t="s">
        <v>1667</v>
      </c>
      <c r="C943" s="4" t="n">
        <v>0.2475</v>
      </c>
      <c r="D943" s="4" t="n">
        <v>0.8146</v>
      </c>
      <c r="E943" s="1" t="n">
        <f aca="false">C943/D943</f>
        <v>0.303830100662902</v>
      </c>
      <c r="F943" s="1" t="n">
        <v>0.748</v>
      </c>
    </row>
    <row r="944" customFormat="false" ht="15.75" hidden="false" customHeight="false" outlineLevel="0" collapsed="false">
      <c r="A944" s="4" t="s">
        <v>1668</v>
      </c>
      <c r="B944" s="4" t="s">
        <v>1669</v>
      </c>
      <c r="C944" s="4" t="n">
        <v>0.0083</v>
      </c>
      <c r="D944" s="4" t="n">
        <v>0.6831</v>
      </c>
      <c r="E944" s="1" t="n">
        <f aca="false">C944/D944</f>
        <v>0.01215049041136</v>
      </c>
      <c r="F944" s="1" t="n">
        <v>0.35285</v>
      </c>
    </row>
    <row r="945" customFormat="false" ht="15.75" hidden="false" customHeight="false" outlineLevel="0" collapsed="false">
      <c r="A945" s="4" t="s">
        <v>1670</v>
      </c>
      <c r="B945" s="4" t="s">
        <v>1671</v>
      </c>
      <c r="C945" s="4" t="n">
        <v>0.0612</v>
      </c>
      <c r="D945" s="4" t="n">
        <v>0.76</v>
      </c>
      <c r="E945" s="1" t="n">
        <f aca="false">C945/D945</f>
        <v>0.0805263157894737</v>
      </c>
      <c r="F945" s="1" t="n">
        <v>0.72885</v>
      </c>
    </row>
    <row r="946" customFormat="false" ht="15.75" hidden="false" customHeight="false" outlineLevel="0" collapsed="false">
      <c r="A946" s="4" t="s">
        <v>1672</v>
      </c>
      <c r="B946" s="4" t="s">
        <v>1084</v>
      </c>
      <c r="C946" s="4" t="n">
        <v>0.1467</v>
      </c>
      <c r="D946" s="4" t="n">
        <v>4.9415</v>
      </c>
      <c r="E946" s="1" t="n">
        <f aca="false">C946/D946</f>
        <v>0.0296873419002327</v>
      </c>
      <c r="F946" s="1" t="n">
        <v>0.77065</v>
      </c>
    </row>
    <row r="947" customFormat="false" ht="15.75" hidden="false" customHeight="false" outlineLevel="0" collapsed="false">
      <c r="A947" s="4" t="s">
        <v>1672</v>
      </c>
      <c r="B947" s="4" t="s">
        <v>1085</v>
      </c>
      <c r="C947" s="4" t="n">
        <v>0.1449</v>
      </c>
      <c r="D947" s="4" t="n">
        <v>5.4538</v>
      </c>
      <c r="E947" s="1" t="n">
        <f aca="false">C947/D947</f>
        <v>0.026568631046243</v>
      </c>
      <c r="F947" s="1" t="n">
        <v>0.6885</v>
      </c>
    </row>
    <row r="948" customFormat="false" ht="15.75" hidden="false" customHeight="false" outlineLevel="0" collapsed="false">
      <c r="A948" s="4" t="s">
        <v>1672</v>
      </c>
      <c r="B948" s="4" t="s">
        <v>1086</v>
      </c>
      <c r="C948" s="4" t="n">
        <v>0.1442</v>
      </c>
      <c r="D948" s="4" t="n">
        <v>5.051</v>
      </c>
      <c r="E948" s="1" t="n">
        <f aca="false">C948/D948</f>
        <v>0.0285488022173827</v>
      </c>
      <c r="F948" s="1" t="n">
        <v>0.31365</v>
      </c>
    </row>
    <row r="949" customFormat="false" ht="15.75" hidden="false" customHeight="false" outlineLevel="0" collapsed="false">
      <c r="A949" s="4" t="s">
        <v>1672</v>
      </c>
      <c r="B949" s="4" t="s">
        <v>1087</v>
      </c>
      <c r="C949" s="4" t="n">
        <v>0.1446</v>
      </c>
      <c r="D949" s="4" t="n">
        <v>4.8213</v>
      </c>
      <c r="E949" s="1" t="n">
        <f aca="false">C949/D949</f>
        <v>0.0299919108954017</v>
      </c>
      <c r="F949" s="1" t="n">
        <v>0.6659</v>
      </c>
    </row>
    <row r="950" customFormat="false" ht="15.75" hidden="false" customHeight="false" outlineLevel="0" collapsed="false">
      <c r="A950" s="4" t="s">
        <v>1673</v>
      </c>
      <c r="B950" s="4" t="s">
        <v>1674</v>
      </c>
      <c r="C950" s="4" t="n">
        <v>0.1039</v>
      </c>
      <c r="D950" s="4" t="n">
        <v>0.8753</v>
      </c>
      <c r="E950" s="1" t="n">
        <f aca="false">C950/D950</f>
        <v>0.118702159259682</v>
      </c>
      <c r="F950" s="1" t="n">
        <v>0.3709</v>
      </c>
    </row>
    <row r="951" customFormat="false" ht="15.75" hidden="false" customHeight="false" outlineLevel="0" collapsed="false">
      <c r="A951" s="4" t="s">
        <v>1675</v>
      </c>
      <c r="B951" s="4" t="s">
        <v>1676</v>
      </c>
      <c r="C951" s="4" t="n">
        <v>0.0081</v>
      </c>
      <c r="D951" s="4" t="n">
        <v>0.6195</v>
      </c>
      <c r="E951" s="1" t="n">
        <f aca="false">C951/D951</f>
        <v>0.0130750605326877</v>
      </c>
      <c r="F951" s="1" t="n">
        <v>0.64185</v>
      </c>
    </row>
    <row r="952" customFormat="false" ht="15.75" hidden="false" customHeight="false" outlineLevel="0" collapsed="false">
      <c r="A952" s="4" t="s">
        <v>1677</v>
      </c>
      <c r="B952" s="4" t="s">
        <v>1678</v>
      </c>
      <c r="C952" s="4" t="n">
        <v>0.0496</v>
      </c>
      <c r="D952" s="4" t="n">
        <v>0.4964</v>
      </c>
      <c r="E952" s="1" t="n">
        <f aca="false">C952/D952</f>
        <v>0.0999194198227236</v>
      </c>
      <c r="F952" s="1" t="n">
        <v>0.62075</v>
      </c>
    </row>
    <row r="953" customFormat="false" ht="15.75" hidden="false" customHeight="false" outlineLevel="0" collapsed="false">
      <c r="A953" s="4" t="s">
        <v>1679</v>
      </c>
      <c r="B953" s="4" t="s">
        <v>1680</v>
      </c>
      <c r="C953" s="4" t="n">
        <v>0.0792</v>
      </c>
      <c r="D953" s="4" t="n">
        <v>0.8105</v>
      </c>
      <c r="E953" s="1" t="n">
        <f aca="false">C953/D953</f>
        <v>0.0977174583590376</v>
      </c>
      <c r="F953" s="1" t="n">
        <v>0.6685</v>
      </c>
    </row>
    <row r="954" customFormat="false" ht="15.75" hidden="false" customHeight="false" outlineLevel="0" collapsed="false">
      <c r="A954" s="4" t="s">
        <v>1681</v>
      </c>
      <c r="B954" s="4" t="s">
        <v>1682</v>
      </c>
      <c r="C954" s="4" t="n">
        <v>0.6878</v>
      </c>
      <c r="D954" s="4" t="n">
        <v>1.9749</v>
      </c>
      <c r="E954" s="1" t="n">
        <f aca="false">C954/D954</f>
        <v>0.348270798521444</v>
      </c>
      <c r="F954" s="1" t="n">
        <v>0.7989</v>
      </c>
    </row>
    <row r="955" customFormat="false" ht="15.75" hidden="false" customHeight="false" outlineLevel="0" collapsed="false">
      <c r="A955" s="4" t="s">
        <v>1683</v>
      </c>
      <c r="B955" s="4" t="s">
        <v>1684</v>
      </c>
      <c r="C955" s="4" t="n">
        <v>0.0151</v>
      </c>
      <c r="D955" s="4" t="n">
        <v>0.4546</v>
      </c>
      <c r="E955" s="1" t="n">
        <f aca="false">C955/D955</f>
        <v>0.0332160140783106</v>
      </c>
      <c r="F955" s="1" t="n">
        <v>0.32105</v>
      </c>
    </row>
    <row r="956" customFormat="false" ht="15.75" hidden="false" customHeight="false" outlineLevel="0" collapsed="false">
      <c r="A956" s="4" t="s">
        <v>1685</v>
      </c>
      <c r="B956" s="4" t="s">
        <v>1686</v>
      </c>
      <c r="C956" s="4" t="n">
        <v>0.8148</v>
      </c>
      <c r="D956" s="4" t="n">
        <v>0.7085</v>
      </c>
      <c r="E956" s="1" t="n">
        <f aca="false">C956/D956</f>
        <v>1.1500352858151</v>
      </c>
      <c r="F956" s="1" t="n">
        <v>0.6381</v>
      </c>
    </row>
    <row r="957" customFormat="false" ht="15.75" hidden="false" customHeight="false" outlineLevel="0" collapsed="false">
      <c r="A957" s="4" t="s">
        <v>1687</v>
      </c>
      <c r="B957" s="4" t="s">
        <v>1688</v>
      </c>
      <c r="C957" s="4" t="n">
        <v>0.2039</v>
      </c>
      <c r="D957" s="4" t="n">
        <v>0.9857</v>
      </c>
      <c r="E957" s="1" t="n">
        <f aca="false">C957/D957</f>
        <v>0.206858070406817</v>
      </c>
      <c r="F957" s="1" t="n">
        <v>0.64575</v>
      </c>
    </row>
    <row r="958" customFormat="false" ht="15.75" hidden="false" customHeight="false" outlineLevel="0" collapsed="false">
      <c r="A958" s="4" t="s">
        <v>1689</v>
      </c>
      <c r="B958" s="4" t="s">
        <v>1690</v>
      </c>
      <c r="C958" s="4" t="n">
        <v>0.0876</v>
      </c>
      <c r="D958" s="4" t="n">
        <v>0.8398</v>
      </c>
      <c r="E958" s="1" t="n">
        <f aca="false">C958/D958</f>
        <v>0.104310550130984</v>
      </c>
      <c r="F958" s="1" t="n">
        <v>0.379</v>
      </c>
    </row>
    <row r="959" customFormat="false" ht="15.75" hidden="false" customHeight="false" outlineLevel="0" collapsed="false">
      <c r="A959" s="4" t="s">
        <v>1691</v>
      </c>
      <c r="B959" s="4" t="s">
        <v>1692</v>
      </c>
      <c r="C959" s="4" t="n">
        <v>0.2316</v>
      </c>
      <c r="D959" s="4" t="n">
        <v>0.5088</v>
      </c>
      <c r="E959" s="1" t="n">
        <f aca="false">C959/D959</f>
        <v>0.455188679245283</v>
      </c>
      <c r="F959" s="1" t="n">
        <v>0.7085</v>
      </c>
    </row>
    <row r="960" customFormat="false" ht="15.75" hidden="false" customHeight="false" outlineLevel="0" collapsed="false">
      <c r="A960" s="4" t="s">
        <v>1693</v>
      </c>
      <c r="B960" s="4" t="s">
        <v>1694</v>
      </c>
      <c r="C960" s="4" t="n">
        <v>0.6202</v>
      </c>
      <c r="D960" s="4" t="n">
        <v>1.1904</v>
      </c>
      <c r="E960" s="1" t="n">
        <f aca="false">C960/D960</f>
        <v>0.521001344086022</v>
      </c>
      <c r="F960" s="1" t="n">
        <v>0.69765</v>
      </c>
    </row>
    <row r="961" customFormat="false" ht="15.75" hidden="false" customHeight="false" outlineLevel="0" collapsed="false">
      <c r="A961" s="4" t="s">
        <v>1693</v>
      </c>
      <c r="B961" s="4" t="s">
        <v>1695</v>
      </c>
      <c r="C961" s="4" t="n">
        <v>0.6916</v>
      </c>
      <c r="D961" s="4" t="n">
        <v>1.0911</v>
      </c>
      <c r="E961" s="1" t="n">
        <f aca="false">C961/D961</f>
        <v>0.633855741911832</v>
      </c>
      <c r="F961" s="1" t="n">
        <v>0.7212</v>
      </c>
    </row>
    <row r="962" customFormat="false" ht="15.75" hidden="false" customHeight="false" outlineLevel="0" collapsed="false">
      <c r="A962" s="4" t="s">
        <v>1696</v>
      </c>
      <c r="B962" s="4" t="s">
        <v>1697</v>
      </c>
      <c r="C962" s="4" t="n">
        <v>0.1261</v>
      </c>
      <c r="D962" s="4" t="n">
        <v>0.7891</v>
      </c>
      <c r="E962" s="1" t="n">
        <f aca="false">C962/D962</f>
        <v>0.159802306425041</v>
      </c>
      <c r="F962" s="1" t="n">
        <v>0.37875</v>
      </c>
    </row>
    <row r="963" customFormat="false" ht="15.75" hidden="false" customHeight="false" outlineLevel="0" collapsed="false">
      <c r="A963" s="4" t="s">
        <v>1698</v>
      </c>
      <c r="B963" s="4" t="s">
        <v>1699</v>
      </c>
      <c r="C963" s="4" t="n">
        <v>0.0134</v>
      </c>
      <c r="D963" s="4" t="n">
        <v>0.6507</v>
      </c>
      <c r="E963" s="1" t="n">
        <f aca="false">C963/D963</f>
        <v>0.020593207315199</v>
      </c>
      <c r="F963" s="1" t="n">
        <v>0.33725</v>
      </c>
    </row>
    <row r="964" customFormat="false" ht="15.75" hidden="false" customHeight="false" outlineLevel="0" collapsed="false">
      <c r="A964" s="4" t="s">
        <v>1700</v>
      </c>
      <c r="B964" s="4" t="s">
        <v>1701</v>
      </c>
      <c r="C964" s="4" t="n">
        <v>0.1321</v>
      </c>
      <c r="D964" s="4" t="n">
        <v>1.3296</v>
      </c>
      <c r="E964" s="1" t="n">
        <f aca="false">C964/D964</f>
        <v>0.0993531889290012</v>
      </c>
      <c r="F964" s="1" t="n">
        <v>0.66315</v>
      </c>
    </row>
    <row r="965" customFormat="false" ht="15.75" hidden="false" customHeight="false" outlineLevel="0" collapsed="false">
      <c r="A965" s="4" t="s">
        <v>1702</v>
      </c>
      <c r="B965" s="4" t="s">
        <v>1703</v>
      </c>
      <c r="C965" s="4" t="n">
        <v>0.0556</v>
      </c>
      <c r="D965" s="4" t="n">
        <v>0.6236</v>
      </c>
      <c r="E965" s="1" t="n">
        <f aca="false">C965/D965</f>
        <v>0.0891597177677999</v>
      </c>
      <c r="F965" s="1" t="n">
        <v>0.771</v>
      </c>
    </row>
    <row r="966" customFormat="false" ht="15.75" hidden="false" customHeight="false" outlineLevel="0" collapsed="false">
      <c r="A966" s="4" t="s">
        <v>1704</v>
      </c>
      <c r="B966" s="4" t="s">
        <v>1705</v>
      </c>
      <c r="C966" s="4" t="n">
        <v>0.0108</v>
      </c>
      <c r="D966" s="4" t="n">
        <v>0.1759</v>
      </c>
      <c r="E966" s="1" t="n">
        <f aca="false">C966/D966</f>
        <v>0.061398521887436</v>
      </c>
      <c r="F966" s="1" t="n">
        <v>0.6924</v>
      </c>
    </row>
    <row r="967" customFormat="false" ht="15.75" hidden="false" customHeight="false" outlineLevel="0" collapsed="false">
      <c r="A967" s="4" t="s">
        <v>1706</v>
      </c>
      <c r="B967" s="4" t="s">
        <v>1707</v>
      </c>
      <c r="C967" s="4" t="n">
        <v>0.1083</v>
      </c>
      <c r="D967" s="4" t="n">
        <v>0.5777</v>
      </c>
      <c r="E967" s="1" t="n">
        <f aca="false">C967/D967</f>
        <v>0.187467543707807</v>
      </c>
      <c r="F967" s="1" t="n">
        <v>0.6273</v>
      </c>
    </row>
    <row r="968" customFormat="false" ht="15.75" hidden="false" customHeight="false" outlineLevel="0" collapsed="false">
      <c r="A968" s="4" t="s">
        <v>1708</v>
      </c>
      <c r="B968" s="4" t="s">
        <v>1709</v>
      </c>
      <c r="C968" s="4" t="n">
        <v>0.1596</v>
      </c>
      <c r="D968" s="4" t="n">
        <v>0.875</v>
      </c>
      <c r="E968" s="1" t="n">
        <f aca="false">C968/D968</f>
        <v>0.1824</v>
      </c>
      <c r="F968" s="1" t="n">
        <v>0.7959</v>
      </c>
    </row>
    <row r="969" customFormat="false" ht="15.75" hidden="false" customHeight="false" outlineLevel="0" collapsed="false">
      <c r="A969" s="4" t="s">
        <v>1710</v>
      </c>
      <c r="B969" s="4" t="s">
        <v>1711</v>
      </c>
      <c r="C969" s="4" t="n">
        <v>0.87</v>
      </c>
      <c r="D969" s="4" t="n">
        <v>0.6638</v>
      </c>
      <c r="E969" s="1" t="n">
        <f aca="false">C969/D969</f>
        <v>1.31063573365472</v>
      </c>
      <c r="F969" s="1" t="n">
        <v>0.77565</v>
      </c>
    </row>
    <row r="970" customFormat="false" ht="15.75" hidden="false" customHeight="false" outlineLevel="0" collapsed="false">
      <c r="A970" s="4" t="s">
        <v>1712</v>
      </c>
      <c r="B970" s="4" t="s">
        <v>1713</v>
      </c>
      <c r="C970" s="4" t="n">
        <v>0.0257</v>
      </c>
      <c r="D970" s="4" t="n">
        <v>0.4663</v>
      </c>
      <c r="E970" s="1" t="n">
        <f aca="false">C970/D970</f>
        <v>0.0551147330045035</v>
      </c>
      <c r="F970" s="1" t="n">
        <v>0.7108</v>
      </c>
    </row>
    <row r="971" customFormat="false" ht="15.75" hidden="false" customHeight="false" outlineLevel="0" collapsed="false">
      <c r="A971" s="4" t="s">
        <v>1714</v>
      </c>
      <c r="B971" s="4" t="s">
        <v>1715</v>
      </c>
      <c r="C971" s="4" t="n">
        <v>0.2485</v>
      </c>
      <c r="D971" s="4" t="n">
        <v>0.7935</v>
      </c>
      <c r="E971" s="1" t="n">
        <f aca="false">C971/D971</f>
        <v>0.313169502205419</v>
      </c>
      <c r="F971" s="1" t="n">
        <v>0.3275</v>
      </c>
    </row>
    <row r="972" customFormat="false" ht="15.75" hidden="false" customHeight="false" outlineLevel="0" collapsed="false">
      <c r="A972" s="4" t="s">
        <v>1716</v>
      </c>
      <c r="B972" s="4" t="s">
        <v>1717</v>
      </c>
      <c r="C972" s="4" t="n">
        <v>0.3761</v>
      </c>
      <c r="D972" s="4" t="n">
        <v>1.1274</v>
      </c>
      <c r="E972" s="1" t="n">
        <f aca="false">C972/D972</f>
        <v>0.333599432322157</v>
      </c>
      <c r="F972" s="1" t="n">
        <v>0.7192</v>
      </c>
    </row>
    <row r="973" customFormat="false" ht="15.75" hidden="false" customHeight="false" outlineLevel="0" collapsed="false">
      <c r="A973" s="4" t="s">
        <v>1718</v>
      </c>
      <c r="B973" s="4" t="s">
        <v>1719</v>
      </c>
      <c r="C973" s="4" t="n">
        <v>0.0923</v>
      </c>
      <c r="D973" s="4" t="n">
        <v>0.5145</v>
      </c>
      <c r="E973" s="1" t="n">
        <f aca="false">C973/D973</f>
        <v>0.179397473275024</v>
      </c>
      <c r="F973" s="1" t="n">
        <v>0.6814</v>
      </c>
    </row>
    <row r="974" customFormat="false" ht="15.75" hidden="false" customHeight="false" outlineLevel="0" collapsed="false">
      <c r="A974" s="4" t="s">
        <v>1720</v>
      </c>
      <c r="B974" s="4" t="s">
        <v>1721</v>
      </c>
      <c r="C974" s="4" t="n">
        <v>0.1652</v>
      </c>
      <c r="D974" s="4" t="n">
        <v>0.8047</v>
      </c>
      <c r="E974" s="1" t="n">
        <f aca="false">C974/D974</f>
        <v>0.20529389834721</v>
      </c>
      <c r="F974" s="1" t="n">
        <v>0.6921</v>
      </c>
    </row>
    <row r="975" customFormat="false" ht="15.75" hidden="false" customHeight="false" outlineLevel="0" collapsed="false">
      <c r="A975" s="4" t="s">
        <v>1720</v>
      </c>
      <c r="B975" s="4" t="s">
        <v>1722</v>
      </c>
      <c r="C975" s="4" t="n">
        <v>0.1869</v>
      </c>
      <c r="D975" s="4" t="n">
        <v>0.8611</v>
      </c>
      <c r="E975" s="1" t="n">
        <f aca="false">C975/D975</f>
        <v>0.217047961909186</v>
      </c>
      <c r="F975" s="1" t="n">
        <v>0.7075</v>
      </c>
    </row>
    <row r="976" customFormat="false" ht="15.75" hidden="false" customHeight="false" outlineLevel="0" collapsed="false">
      <c r="A976" s="4" t="s">
        <v>1723</v>
      </c>
      <c r="B976" s="4" t="s">
        <v>1724</v>
      </c>
      <c r="C976" s="4" t="n">
        <v>0.1017</v>
      </c>
      <c r="D976" s="4" t="n">
        <v>1.1988</v>
      </c>
      <c r="E976" s="1" t="n">
        <f aca="false">C976/D976</f>
        <v>0.0848348348348348</v>
      </c>
      <c r="F976" s="1" t="n">
        <v>0.792</v>
      </c>
    </row>
    <row r="977" customFormat="false" ht="15.75" hidden="false" customHeight="false" outlineLevel="0" collapsed="false">
      <c r="A977" s="4" t="s">
        <v>1725</v>
      </c>
      <c r="B977" s="4" t="s">
        <v>1726</v>
      </c>
      <c r="C977" s="4" t="n">
        <v>0.153</v>
      </c>
      <c r="D977" s="4" t="n">
        <v>0.667</v>
      </c>
      <c r="E977" s="1" t="n">
        <f aca="false">C977/D977</f>
        <v>0.229385307346327</v>
      </c>
      <c r="F977" s="1" t="n">
        <v>0.74745</v>
      </c>
    </row>
    <row r="978" customFormat="false" ht="15.75" hidden="false" customHeight="false" outlineLevel="0" collapsed="false">
      <c r="A978" s="4" t="s">
        <v>1727</v>
      </c>
      <c r="B978" s="4" t="s">
        <v>1728</v>
      </c>
      <c r="C978" s="4" t="n">
        <v>0.0262</v>
      </c>
      <c r="D978" s="4" t="n">
        <v>0.2525</v>
      </c>
      <c r="E978" s="1" t="n">
        <f aca="false">C978/D978</f>
        <v>0.103762376237624</v>
      </c>
      <c r="F978" s="1" t="n">
        <v>0.34345</v>
      </c>
    </row>
    <row r="979" customFormat="false" ht="15.75" hidden="false" customHeight="false" outlineLevel="0" collapsed="false">
      <c r="A979" s="4" t="s">
        <v>1729</v>
      </c>
      <c r="B979" s="4" t="s">
        <v>1730</v>
      </c>
      <c r="C979" s="4" t="n">
        <v>0.8117</v>
      </c>
      <c r="D979" s="4" t="n">
        <v>0.614</v>
      </c>
      <c r="E979" s="1" t="n">
        <f aca="false">C979/D979</f>
        <v>1.32198697068404</v>
      </c>
      <c r="F979" s="1" t="n">
        <v>0.3389</v>
      </c>
    </row>
    <row r="980" customFormat="false" ht="15.75" hidden="false" customHeight="false" outlineLevel="0" collapsed="false">
      <c r="A980" s="4" t="s">
        <v>1729</v>
      </c>
      <c r="B980" s="4" t="s">
        <v>1731</v>
      </c>
      <c r="C980" s="4" t="n">
        <v>0.1048</v>
      </c>
      <c r="D980" s="4" t="n">
        <v>0.5824</v>
      </c>
      <c r="E980" s="1" t="n">
        <f aca="false">C980/D980</f>
        <v>0.179945054945055</v>
      </c>
      <c r="F980" s="1" t="n">
        <v>0.31445</v>
      </c>
    </row>
    <row r="981" customFormat="false" ht="15.75" hidden="false" customHeight="false" outlineLevel="0" collapsed="false">
      <c r="A981" s="4" t="s">
        <v>1729</v>
      </c>
      <c r="B981" s="4" t="s">
        <v>1732</v>
      </c>
      <c r="C981" s="4" t="n">
        <v>0.1874</v>
      </c>
      <c r="D981" s="4" t="n">
        <v>0.6152</v>
      </c>
      <c r="E981" s="1" t="n">
        <f aca="false">C981/D981</f>
        <v>0.304616384915475</v>
      </c>
      <c r="F981" s="1" t="n">
        <v>0.33145</v>
      </c>
    </row>
    <row r="982" customFormat="false" ht="15.75" hidden="false" customHeight="false" outlineLevel="0" collapsed="false">
      <c r="A982" s="4" t="s">
        <v>1729</v>
      </c>
      <c r="B982" s="4" t="s">
        <v>1733</v>
      </c>
      <c r="C982" s="4" t="n">
        <v>0.1466</v>
      </c>
      <c r="D982" s="4" t="n">
        <v>0.5299</v>
      </c>
      <c r="E982" s="1" t="n">
        <f aca="false">C982/D982</f>
        <v>0.276655972825061</v>
      </c>
      <c r="F982" s="1" t="n">
        <v>0.7612</v>
      </c>
    </row>
    <row r="983" customFormat="false" ht="15.75" hidden="false" customHeight="false" outlineLevel="0" collapsed="false">
      <c r="A983" s="4" t="s">
        <v>1729</v>
      </c>
      <c r="B983" s="4" t="s">
        <v>1734</v>
      </c>
      <c r="C983" s="4" t="n">
        <v>0.122</v>
      </c>
      <c r="D983" s="4" t="n">
        <v>0.5581</v>
      </c>
      <c r="E983" s="1" t="n">
        <f aca="false">C983/D983</f>
        <v>0.218598817416234</v>
      </c>
      <c r="F983" s="1" t="n">
        <v>0.7145</v>
      </c>
    </row>
    <row r="984" customFormat="false" ht="15.75" hidden="false" customHeight="false" outlineLevel="0" collapsed="false">
      <c r="A984" s="4" t="s">
        <v>1729</v>
      </c>
      <c r="B984" s="4" t="s">
        <v>1735</v>
      </c>
      <c r="C984" s="4" t="n">
        <v>0.1258</v>
      </c>
      <c r="D984" s="4" t="n">
        <v>0.56</v>
      </c>
      <c r="E984" s="1" t="n">
        <f aca="false">C984/D984</f>
        <v>0.224642857142857</v>
      </c>
      <c r="F984" s="1" t="n">
        <v>0.62475</v>
      </c>
    </row>
    <row r="985" customFormat="false" ht="15.75" hidden="false" customHeight="false" outlineLevel="0" collapsed="false">
      <c r="A985" s="4" t="s">
        <v>1729</v>
      </c>
      <c r="B985" s="4" t="s">
        <v>1736</v>
      </c>
      <c r="C985" s="4" t="n">
        <v>0.1478</v>
      </c>
      <c r="D985" s="4" t="n">
        <v>0.7456</v>
      </c>
      <c r="E985" s="1" t="n">
        <f aca="false">C985/D985</f>
        <v>0.198229613733906</v>
      </c>
      <c r="F985" s="1" t="n">
        <v>0.7819</v>
      </c>
    </row>
    <row r="986" customFormat="false" ht="15.75" hidden="false" customHeight="false" outlineLevel="0" collapsed="false">
      <c r="A986" s="4" t="s">
        <v>1729</v>
      </c>
      <c r="B986" s="4" t="s">
        <v>1737</v>
      </c>
      <c r="C986" s="4" t="n">
        <v>0.1559</v>
      </c>
      <c r="D986" s="4" t="n">
        <v>0.6503</v>
      </c>
      <c r="E986" s="1" t="n">
        <f aca="false">C986/D986</f>
        <v>0.23973550668922</v>
      </c>
      <c r="F986" s="1" t="n">
        <v>0.69405</v>
      </c>
    </row>
    <row r="987" customFormat="false" ht="15.75" hidden="false" customHeight="false" outlineLevel="0" collapsed="false">
      <c r="A987" s="4" t="s">
        <v>1738</v>
      </c>
      <c r="B987" s="4" t="s">
        <v>1739</v>
      </c>
      <c r="C987" s="4" t="n">
        <v>0.0707</v>
      </c>
      <c r="D987" s="4" t="n">
        <v>1.1585</v>
      </c>
      <c r="E987" s="1" t="n">
        <f aca="false">C987/D987</f>
        <v>0.0610271903323263</v>
      </c>
      <c r="F987" s="1" t="n">
        <v>0.7353</v>
      </c>
    </row>
    <row r="988" customFormat="false" ht="15.75" hidden="false" customHeight="false" outlineLevel="0" collapsed="false">
      <c r="A988" s="4" t="s">
        <v>1740</v>
      </c>
      <c r="B988" s="4" t="s">
        <v>1741</v>
      </c>
      <c r="C988" s="4" t="n">
        <v>0.0174</v>
      </c>
      <c r="D988" s="4" t="n">
        <v>0.6208</v>
      </c>
      <c r="E988" s="1" t="n">
        <f aca="false">C988/D988</f>
        <v>0.0280283505154639</v>
      </c>
      <c r="F988" s="1" t="n">
        <v>0.63875</v>
      </c>
    </row>
    <row r="989" customFormat="false" ht="15.75" hidden="false" customHeight="false" outlineLevel="0" collapsed="false">
      <c r="A989" s="4" t="s">
        <v>1742</v>
      </c>
      <c r="B989" s="4" t="s">
        <v>1743</v>
      </c>
      <c r="C989" s="4" t="n">
        <v>0.2487</v>
      </c>
      <c r="D989" s="4" t="n">
        <v>0.6807</v>
      </c>
      <c r="E989" s="1" t="n">
        <f aca="false">C989/D989</f>
        <v>0.365359189070075</v>
      </c>
      <c r="F989" s="1" t="n">
        <v>0.32635</v>
      </c>
    </row>
    <row r="990" customFormat="false" ht="15.75" hidden="false" customHeight="false" outlineLevel="0" collapsed="false">
      <c r="A990" s="4" t="s">
        <v>1742</v>
      </c>
      <c r="B990" s="4" t="s">
        <v>1744</v>
      </c>
      <c r="C990" s="4" t="n">
        <v>0.2329</v>
      </c>
      <c r="D990" s="4" t="n">
        <v>0.7036</v>
      </c>
      <c r="E990" s="1" t="n">
        <f aca="false">C990/D990</f>
        <v>0.331011938601478</v>
      </c>
      <c r="F990" s="1" t="n">
        <v>0.30695</v>
      </c>
    </row>
    <row r="991" customFormat="false" ht="15.75" hidden="false" customHeight="false" outlineLevel="0" collapsed="false">
      <c r="A991" s="4" t="s">
        <v>1742</v>
      </c>
      <c r="B991" s="4" t="s">
        <v>1745</v>
      </c>
      <c r="C991" s="4" t="n">
        <v>0.2664</v>
      </c>
      <c r="D991" s="4" t="n">
        <v>0.6183</v>
      </c>
      <c r="E991" s="1" t="n">
        <f aca="false">C991/D991</f>
        <v>0.430858806404658</v>
      </c>
      <c r="F991" s="1" t="n">
        <v>0.6526</v>
      </c>
    </row>
    <row r="992" customFormat="false" ht="15.75" hidden="false" customHeight="false" outlineLevel="0" collapsed="false">
      <c r="A992" s="4" t="s">
        <v>1746</v>
      </c>
      <c r="B992" s="4" t="s">
        <v>1747</v>
      </c>
      <c r="C992" s="4" t="n">
        <v>0.3204</v>
      </c>
      <c r="D992" s="4" t="n">
        <v>0.8847</v>
      </c>
      <c r="E992" s="1" t="n">
        <f aca="false">C992/D992</f>
        <v>0.362156663275687</v>
      </c>
      <c r="F992" s="1" t="n">
        <v>0.6464</v>
      </c>
    </row>
    <row r="993" customFormat="false" ht="15.75" hidden="false" customHeight="false" outlineLevel="0" collapsed="false">
      <c r="A993" s="4" t="s">
        <v>1748</v>
      </c>
      <c r="B993" s="4" t="s">
        <v>1749</v>
      </c>
      <c r="C993" s="4" t="n">
        <v>0.1717</v>
      </c>
      <c r="D993" s="4" t="n">
        <v>1.2114</v>
      </c>
      <c r="E993" s="1" t="n">
        <f aca="false">C993/D993</f>
        <v>0.141736833415882</v>
      </c>
      <c r="F993" s="1" t="n">
        <v>0.721</v>
      </c>
    </row>
    <row r="994" customFormat="false" ht="15.75" hidden="false" customHeight="false" outlineLevel="0" collapsed="false">
      <c r="A994" s="4" t="s">
        <v>1750</v>
      </c>
      <c r="B994" s="4" t="s">
        <v>1751</v>
      </c>
      <c r="C994" s="4" t="n">
        <v>0.0635</v>
      </c>
      <c r="D994" s="4" t="n">
        <v>0.6272</v>
      </c>
      <c r="E994" s="1" t="n">
        <f aca="false">C994/D994</f>
        <v>0.10124362244898</v>
      </c>
      <c r="F994" s="1" t="n">
        <v>0.6684</v>
      </c>
    </row>
    <row r="995" customFormat="false" ht="15.75" hidden="false" customHeight="false" outlineLevel="0" collapsed="false">
      <c r="A995" s="4" t="s">
        <v>1752</v>
      </c>
      <c r="B995" s="4" t="s">
        <v>1753</v>
      </c>
      <c r="C995" s="4" t="n">
        <v>0.1357</v>
      </c>
      <c r="D995" s="4" t="n">
        <v>1.1119</v>
      </c>
      <c r="E995" s="1" t="n">
        <f aca="false">C995/D995</f>
        <v>0.122043349222052</v>
      </c>
      <c r="F995" s="1" t="n">
        <v>0.78085</v>
      </c>
    </row>
    <row r="996" customFormat="false" ht="15.75" hidden="false" customHeight="false" outlineLevel="0" collapsed="false">
      <c r="A996" s="4" t="s">
        <v>1754</v>
      </c>
      <c r="B996" s="4" t="s">
        <v>1755</v>
      </c>
      <c r="C996" s="4" t="n">
        <v>0.1049</v>
      </c>
      <c r="D996" s="4" t="n">
        <v>0.6701</v>
      </c>
      <c r="E996" s="1" t="n">
        <f aca="false">C996/D996</f>
        <v>0.15654379943292</v>
      </c>
      <c r="F996" s="1" t="n">
        <v>0.798</v>
      </c>
    </row>
    <row r="997" customFormat="false" ht="15.75" hidden="false" customHeight="false" outlineLevel="0" collapsed="false">
      <c r="A997" s="4" t="s">
        <v>1756</v>
      </c>
      <c r="B997" s="4" t="s">
        <v>1757</v>
      </c>
      <c r="C997" s="4" t="n">
        <v>0.1444</v>
      </c>
      <c r="D997" s="4" t="n">
        <v>1.1138</v>
      </c>
      <c r="E997" s="1" t="n">
        <f aca="false">C997/D997</f>
        <v>0.129646256060334</v>
      </c>
      <c r="F997" s="1" t="n">
        <v>0.78845</v>
      </c>
    </row>
    <row r="998" customFormat="false" ht="15.75" hidden="false" customHeight="false" outlineLevel="0" collapsed="false">
      <c r="A998" s="4" t="s">
        <v>1758</v>
      </c>
      <c r="B998" s="4" t="s">
        <v>1759</v>
      </c>
      <c r="C998" s="4" t="n">
        <v>0.0325</v>
      </c>
      <c r="D998" s="4" t="n">
        <v>0.3713</v>
      </c>
      <c r="E998" s="1" t="n">
        <f aca="false">C998/D998</f>
        <v>0.0875302989496364</v>
      </c>
      <c r="F998" s="1" t="n">
        <v>0.6201</v>
      </c>
    </row>
    <row r="999" customFormat="false" ht="15.75" hidden="false" customHeight="false" outlineLevel="0" collapsed="false">
      <c r="A999" s="4" t="s">
        <v>1760</v>
      </c>
      <c r="B999" s="4" t="s">
        <v>1761</v>
      </c>
      <c r="C999" s="4" t="n">
        <v>0.0021</v>
      </c>
      <c r="D999" s="4" t="n">
        <v>0.3974</v>
      </c>
      <c r="E999" s="1" t="n">
        <f aca="false">C999/D999</f>
        <v>0.00528434826371414</v>
      </c>
      <c r="F999" s="1" t="n">
        <v>0.7306</v>
      </c>
    </row>
    <row r="1000" customFormat="false" ht="15.75" hidden="false" customHeight="false" outlineLevel="0" collapsed="false">
      <c r="A1000" s="4" t="s">
        <v>1762</v>
      </c>
      <c r="B1000" s="4" t="s">
        <v>1763</v>
      </c>
      <c r="C1000" s="4" t="n">
        <v>0.0653</v>
      </c>
      <c r="D1000" s="4" t="n">
        <v>0.6638</v>
      </c>
      <c r="E1000" s="1" t="n">
        <f aca="false">C1000/D1000</f>
        <v>0.0983730039168424</v>
      </c>
      <c r="F1000" s="1" t="n">
        <v>0.33785</v>
      </c>
    </row>
    <row r="1001" customFormat="false" ht="15.75" hidden="false" customHeight="false" outlineLevel="0" collapsed="false">
      <c r="A1001" s="4" t="s">
        <v>1764</v>
      </c>
      <c r="B1001" s="4" t="s">
        <v>1765</v>
      </c>
      <c r="C1001" s="4" t="n">
        <v>0.3525</v>
      </c>
      <c r="D1001" s="4" t="n">
        <v>1.1674</v>
      </c>
      <c r="E1001" s="1" t="n">
        <f aca="false">C1001/D1001</f>
        <v>0.30195305807778</v>
      </c>
      <c r="F1001" s="1" t="n">
        <v>0.7245</v>
      </c>
    </row>
    <row r="1002" customFormat="false" ht="15.75" hidden="false" customHeight="false" outlineLevel="0" collapsed="false">
      <c r="A1002" s="4" t="s">
        <v>1766</v>
      </c>
      <c r="B1002" s="4" t="s">
        <v>1767</v>
      </c>
      <c r="C1002" s="4" t="n">
        <v>0.0371</v>
      </c>
      <c r="D1002" s="4" t="n">
        <v>1.073</v>
      </c>
      <c r="E1002" s="1" t="n">
        <f aca="false">C1002/D1002</f>
        <v>0.0345759552656104</v>
      </c>
      <c r="F1002" s="1" t="n">
        <v>0.32775</v>
      </c>
    </row>
    <row r="1003" customFormat="false" ht="15.75" hidden="false" customHeight="false" outlineLevel="0" collapsed="false">
      <c r="A1003" s="4" t="s">
        <v>1768</v>
      </c>
      <c r="B1003" s="4" t="s">
        <v>1769</v>
      </c>
      <c r="C1003" s="4" t="n">
        <v>0.0102</v>
      </c>
      <c r="D1003" s="4" t="n">
        <v>0.4523</v>
      </c>
      <c r="E1003" s="1" t="n">
        <f aca="false">C1003/D1003</f>
        <v>0.0225514039354411</v>
      </c>
      <c r="F1003" s="1" t="n">
        <v>0.6205</v>
      </c>
    </row>
    <row r="1004" customFormat="false" ht="15.75" hidden="false" customHeight="false" outlineLevel="0" collapsed="false">
      <c r="A1004" s="4" t="s">
        <v>1770</v>
      </c>
      <c r="B1004" s="4" t="s">
        <v>1771</v>
      </c>
      <c r="C1004" s="4" t="n">
        <v>0.1026</v>
      </c>
      <c r="D1004" s="4" t="n">
        <v>0.9375</v>
      </c>
      <c r="E1004" s="1" t="n">
        <f aca="false">C1004/D1004</f>
        <v>0.10944</v>
      </c>
      <c r="F1004" s="1" t="n">
        <v>0.739</v>
      </c>
    </row>
    <row r="1005" customFormat="false" ht="15.75" hidden="false" customHeight="false" outlineLevel="0" collapsed="false">
      <c r="A1005" s="4" t="s">
        <v>1772</v>
      </c>
      <c r="B1005" s="4" t="s">
        <v>1773</v>
      </c>
      <c r="C1005" s="4" t="n">
        <v>0.1506</v>
      </c>
      <c r="D1005" s="4" t="n">
        <v>0.7454</v>
      </c>
      <c r="E1005" s="1" t="n">
        <f aca="false">C1005/D1005</f>
        <v>0.202039173598068</v>
      </c>
      <c r="F1005" s="1" t="n">
        <v>0.60045</v>
      </c>
    </row>
    <row r="1006" customFormat="false" ht="15.75" hidden="false" customHeight="false" outlineLevel="0" collapsed="false">
      <c r="A1006" s="4" t="s">
        <v>1774</v>
      </c>
      <c r="B1006" s="4" t="s">
        <v>1775</v>
      </c>
      <c r="C1006" s="4" t="n">
        <v>0.4647</v>
      </c>
      <c r="D1006" s="4" t="n">
        <v>1.1234</v>
      </c>
      <c r="E1006" s="1" t="n">
        <f aca="false">C1006/D1006</f>
        <v>0.413654975965818</v>
      </c>
      <c r="F1006" s="1" t="n">
        <v>0.3707</v>
      </c>
    </row>
    <row r="1007" customFormat="false" ht="15.75" hidden="false" customHeight="false" outlineLevel="0" collapsed="false">
      <c r="A1007" s="4" t="s">
        <v>1776</v>
      </c>
      <c r="B1007" s="4" t="s">
        <v>989</v>
      </c>
      <c r="C1007" s="4" t="n">
        <v>0.1061</v>
      </c>
      <c r="D1007" s="4" t="n">
        <v>0.8346</v>
      </c>
      <c r="E1007" s="1" t="n">
        <f aca="false">C1007/D1007</f>
        <v>0.127126767313683</v>
      </c>
      <c r="F1007" s="1" t="n">
        <v>0.3349</v>
      </c>
    </row>
    <row r="1008" customFormat="false" ht="15.75" hidden="false" customHeight="false" outlineLevel="0" collapsed="false">
      <c r="A1008" s="4" t="s">
        <v>1776</v>
      </c>
      <c r="B1008" s="4" t="s">
        <v>990</v>
      </c>
      <c r="C1008" s="4" t="n">
        <v>0.0994</v>
      </c>
      <c r="D1008" s="4" t="n">
        <v>0.7615</v>
      </c>
      <c r="E1008" s="1" t="n">
        <f aca="false">C1008/D1008</f>
        <v>0.130531845042679</v>
      </c>
      <c r="F1008" s="1" t="n">
        <v>0.3493</v>
      </c>
    </row>
    <row r="1009" customFormat="false" ht="15.75" hidden="false" customHeight="false" outlineLevel="0" collapsed="false">
      <c r="A1009" s="4" t="s">
        <v>1776</v>
      </c>
      <c r="B1009" s="4" t="s">
        <v>991</v>
      </c>
      <c r="C1009" s="4" t="n">
        <v>0.0883</v>
      </c>
      <c r="D1009" s="4" t="n">
        <v>0.7499</v>
      </c>
      <c r="E1009" s="1" t="n">
        <f aca="false">C1009/D1009</f>
        <v>0.117749033204427</v>
      </c>
      <c r="F1009" s="1" t="n">
        <v>0.74875</v>
      </c>
    </row>
    <row r="1010" customFormat="false" ht="15.75" hidden="false" customHeight="false" outlineLevel="0" collapsed="false">
      <c r="A1010" s="4" t="s">
        <v>1777</v>
      </c>
      <c r="B1010" s="4" t="s">
        <v>1778</v>
      </c>
      <c r="C1010" s="4" t="n">
        <v>0.0306</v>
      </c>
      <c r="D1010" s="4" t="n">
        <v>0.5647</v>
      </c>
      <c r="E1010" s="1" t="n">
        <f aca="false">C1010/D1010</f>
        <v>0.0541880644590048</v>
      </c>
      <c r="F1010" s="1" t="n">
        <v>0.6562</v>
      </c>
    </row>
    <row r="1011" customFormat="false" ht="15.75" hidden="false" customHeight="false" outlineLevel="0" collapsed="false">
      <c r="A1011" s="4" t="s">
        <v>1779</v>
      </c>
      <c r="B1011" s="4" t="s">
        <v>1780</v>
      </c>
      <c r="C1011" s="4" t="n">
        <v>0.1744</v>
      </c>
      <c r="D1011" s="4" t="n">
        <v>0.8223</v>
      </c>
      <c r="E1011" s="1" t="n">
        <f aca="false">C1011/D1011</f>
        <v>0.212088045725404</v>
      </c>
      <c r="F1011" s="1" t="n">
        <v>0.6655</v>
      </c>
    </row>
    <row r="1012" customFormat="false" ht="15.75" hidden="false" customHeight="false" outlineLevel="0" collapsed="false">
      <c r="A1012" s="4" t="s">
        <v>1781</v>
      </c>
      <c r="B1012" s="4" t="s">
        <v>1782</v>
      </c>
      <c r="C1012" s="4" t="n">
        <v>0.1076</v>
      </c>
      <c r="D1012" s="4" t="n">
        <v>0.8236</v>
      </c>
      <c r="E1012" s="1" t="n">
        <f aca="false">C1012/D1012</f>
        <v>0.130645944633317</v>
      </c>
      <c r="F1012" s="1" t="n">
        <v>0.3852</v>
      </c>
    </row>
    <row r="1013" customFormat="false" ht="15.75" hidden="false" customHeight="false" outlineLevel="0" collapsed="false">
      <c r="A1013" s="4" t="s">
        <v>1783</v>
      </c>
      <c r="B1013" s="4" t="s">
        <v>1784</v>
      </c>
      <c r="C1013" s="4" t="n">
        <v>0.1749</v>
      </c>
      <c r="D1013" s="4" t="n">
        <v>0.8187</v>
      </c>
      <c r="E1013" s="1" t="n">
        <f aca="false">C1013/D1013</f>
        <v>0.213631366801026</v>
      </c>
      <c r="F1013" s="1" t="n">
        <v>0.60955</v>
      </c>
    </row>
    <row r="1014" customFormat="false" ht="15.75" hidden="false" customHeight="false" outlineLevel="0" collapsed="false">
      <c r="A1014" s="4" t="s">
        <v>1785</v>
      </c>
      <c r="B1014" s="4" t="s">
        <v>1786</v>
      </c>
      <c r="C1014" s="4" t="n">
        <v>0.216</v>
      </c>
      <c r="D1014" s="4" t="n">
        <v>0.4918</v>
      </c>
      <c r="E1014" s="1" t="n">
        <f aca="false">C1014/D1014</f>
        <v>0.43920292801952</v>
      </c>
      <c r="F1014" s="1" t="n">
        <v>0.68845</v>
      </c>
    </row>
    <row r="1015" customFormat="false" ht="15.75" hidden="false" customHeight="false" outlineLevel="0" collapsed="false">
      <c r="A1015" s="4" t="s">
        <v>1787</v>
      </c>
      <c r="B1015" s="4" t="s">
        <v>1788</v>
      </c>
      <c r="C1015" s="4" t="n">
        <v>0.092</v>
      </c>
      <c r="D1015" s="4" t="n">
        <v>0.8276</v>
      </c>
      <c r="E1015" s="1" t="n">
        <f aca="false">C1015/D1015</f>
        <v>0.111164813919768</v>
      </c>
      <c r="F1015" s="1" t="n">
        <v>0.6696</v>
      </c>
    </row>
    <row r="1016" customFormat="false" ht="15.75" hidden="false" customHeight="false" outlineLevel="0" collapsed="false">
      <c r="A1016" s="4" t="s">
        <v>1789</v>
      </c>
      <c r="B1016" s="4" t="s">
        <v>1790</v>
      </c>
      <c r="C1016" s="4" t="n">
        <v>0.0079</v>
      </c>
      <c r="D1016" s="4" t="n">
        <v>0.6041</v>
      </c>
      <c r="E1016" s="1" t="n">
        <f aca="false">C1016/D1016</f>
        <v>0.0130773050819401</v>
      </c>
      <c r="F1016" s="1" t="n">
        <v>0.629</v>
      </c>
    </row>
    <row r="1017" customFormat="false" ht="15.75" hidden="false" customHeight="false" outlineLevel="0" collapsed="false">
      <c r="A1017" s="4" t="s">
        <v>1791</v>
      </c>
      <c r="B1017" s="4" t="s">
        <v>1792</v>
      </c>
      <c r="C1017" s="4" t="n">
        <v>0.002</v>
      </c>
      <c r="D1017" s="4" t="n">
        <v>0.1057</v>
      </c>
      <c r="E1017" s="1" t="n">
        <f aca="false">C1017/D1017</f>
        <v>0.0189214758751183</v>
      </c>
      <c r="F1017" s="1" t="n">
        <v>0.3033</v>
      </c>
    </row>
    <row r="1018" customFormat="false" ht="15.75" hidden="false" customHeight="false" outlineLevel="0" collapsed="false">
      <c r="A1018" s="4" t="s">
        <v>1793</v>
      </c>
      <c r="B1018" s="4" t="s">
        <v>1794</v>
      </c>
      <c r="C1018" s="4" t="n">
        <v>0.1837</v>
      </c>
      <c r="D1018" s="4" t="n">
        <v>2.0764</v>
      </c>
      <c r="E1018" s="1" t="n">
        <f aca="false">C1018/D1018</f>
        <v>0.0884704295896744</v>
      </c>
      <c r="F1018" s="1" t="n">
        <v>0.6608</v>
      </c>
    </row>
    <row r="1019" customFormat="false" ht="15.75" hidden="false" customHeight="false" outlineLevel="0" collapsed="false">
      <c r="A1019" s="4" t="s">
        <v>1795</v>
      </c>
      <c r="B1019" s="4" t="s">
        <v>1796</v>
      </c>
      <c r="C1019" s="4" t="n">
        <v>0.1211</v>
      </c>
      <c r="D1019" s="4" t="n">
        <v>0.5066</v>
      </c>
      <c r="E1019" s="1" t="n">
        <f aca="false">C1019/D1019</f>
        <v>0.239044611133044</v>
      </c>
      <c r="F1019" s="1" t="n">
        <v>0.32105</v>
      </c>
    </row>
    <row r="1020" customFormat="false" ht="15.75" hidden="false" customHeight="false" outlineLevel="0" collapsed="false">
      <c r="A1020" s="4" t="s">
        <v>1797</v>
      </c>
      <c r="B1020" s="4" t="s">
        <v>1798</v>
      </c>
      <c r="C1020" s="4" t="n">
        <v>0.0808</v>
      </c>
      <c r="D1020" s="4" t="n">
        <v>0.8254</v>
      </c>
      <c r="E1020" s="1" t="n">
        <f aca="false">C1020/D1020</f>
        <v>0.0978919311848801</v>
      </c>
      <c r="F1020" s="1" t="n">
        <v>1.9375</v>
      </c>
    </row>
    <row r="1021" customFormat="false" ht="15.75" hidden="false" customHeight="false" outlineLevel="0" collapsed="false">
      <c r="A1021" s="4" t="s">
        <v>1799</v>
      </c>
      <c r="B1021" s="4" t="s">
        <v>1800</v>
      </c>
      <c r="C1021" s="4" t="n">
        <v>0.0183</v>
      </c>
      <c r="D1021" s="4" t="n">
        <v>0.7486</v>
      </c>
      <c r="E1021" s="1" t="n">
        <f aca="false">C1021/D1021</f>
        <v>0.0244456318461127</v>
      </c>
      <c r="F1021" s="1" t="n">
        <v>0.6445</v>
      </c>
    </row>
    <row r="1022" customFormat="false" ht="15.75" hidden="false" customHeight="false" outlineLevel="0" collapsed="false">
      <c r="A1022" s="4" t="s">
        <v>1801</v>
      </c>
      <c r="B1022" s="4" t="s">
        <v>1802</v>
      </c>
      <c r="C1022" s="4" t="n">
        <v>0.1327</v>
      </c>
      <c r="D1022" s="4" t="n">
        <v>0.7582</v>
      </c>
      <c r="E1022" s="1" t="n">
        <f aca="false">C1022/D1022</f>
        <v>0.175019783698233</v>
      </c>
      <c r="F1022" s="1" t="n">
        <v>0.6782</v>
      </c>
    </row>
    <row r="1023" customFormat="false" ht="15.75" hidden="false" customHeight="false" outlineLevel="0" collapsed="false">
      <c r="A1023" s="4" t="s">
        <v>1803</v>
      </c>
      <c r="B1023" s="4" t="s">
        <v>1804</v>
      </c>
      <c r="C1023" s="4" t="n">
        <v>0.1386</v>
      </c>
      <c r="D1023" s="4" t="n">
        <v>1.1012</v>
      </c>
      <c r="E1023" s="1" t="n">
        <f aca="false">C1023/D1023</f>
        <v>0.125862695241555</v>
      </c>
      <c r="F1023" s="1" t="n">
        <v>0.68915</v>
      </c>
    </row>
    <row r="1024" customFormat="false" ht="15.75" hidden="false" customHeight="false" outlineLevel="0" collapsed="false">
      <c r="A1024" s="4" t="s">
        <v>1803</v>
      </c>
      <c r="B1024" s="4" t="s">
        <v>1805</v>
      </c>
      <c r="C1024" s="4" t="n">
        <v>0.1254</v>
      </c>
      <c r="D1024" s="4" t="n">
        <v>1.0156</v>
      </c>
      <c r="E1024" s="1" t="n">
        <f aca="false">C1024/D1024</f>
        <v>0.123473808586058</v>
      </c>
      <c r="F1024" s="1" t="n">
        <v>0.3608</v>
      </c>
    </row>
    <row r="1025" customFormat="false" ht="15.75" hidden="false" customHeight="false" outlineLevel="0" collapsed="false">
      <c r="A1025" s="4" t="s">
        <v>1806</v>
      </c>
      <c r="B1025" s="4" t="s">
        <v>1807</v>
      </c>
      <c r="C1025" s="4" t="n">
        <v>0.0642</v>
      </c>
      <c r="D1025" s="4" t="n">
        <v>0.6449</v>
      </c>
      <c r="E1025" s="1" t="n">
        <f aca="false">C1025/D1025</f>
        <v>0.0995503178787409</v>
      </c>
      <c r="F1025" s="1" t="n">
        <v>0.38365</v>
      </c>
    </row>
    <row r="1026" customFormat="false" ht="15.75" hidden="false" customHeight="false" outlineLevel="0" collapsed="false">
      <c r="A1026" s="4" t="s">
        <v>1808</v>
      </c>
      <c r="B1026" s="4" t="s">
        <v>1809</v>
      </c>
      <c r="C1026" s="4" t="n">
        <v>0.0601</v>
      </c>
      <c r="D1026" s="4" t="n">
        <v>0.4755</v>
      </c>
      <c r="E1026" s="1" t="n">
        <f aca="false">C1026/D1026</f>
        <v>0.126393270241851</v>
      </c>
      <c r="F1026" s="1" t="n">
        <v>0.238</v>
      </c>
    </row>
    <row r="1027" customFormat="false" ht="15.75" hidden="false" customHeight="false" outlineLevel="0" collapsed="false">
      <c r="A1027" s="4" t="s">
        <v>1810</v>
      </c>
      <c r="B1027" s="4" t="s">
        <v>1811</v>
      </c>
      <c r="C1027" s="4" t="n">
        <v>0.3199</v>
      </c>
      <c r="D1027" s="4" t="n">
        <v>1.6024</v>
      </c>
      <c r="E1027" s="1" t="n">
        <f aca="false">C1027/D1027</f>
        <v>0.199638042935597</v>
      </c>
      <c r="F1027" s="1" t="n">
        <v>0.19805</v>
      </c>
    </row>
    <row r="1028" customFormat="false" ht="15.75" hidden="false" customHeight="false" outlineLevel="0" collapsed="false">
      <c r="A1028" s="4" t="s">
        <v>1812</v>
      </c>
      <c r="B1028" s="4" t="s">
        <v>1813</v>
      </c>
      <c r="C1028" s="4" t="n">
        <v>0.0542</v>
      </c>
      <c r="D1028" s="4" t="n">
        <v>1.8444</v>
      </c>
      <c r="E1028" s="1" t="n">
        <f aca="false">C1028/D1028</f>
        <v>0.0293862502710909</v>
      </c>
      <c r="F1028" s="1" t="n">
        <v>0.2871</v>
      </c>
    </row>
    <row r="1029" customFormat="false" ht="15.75" hidden="false" customHeight="false" outlineLevel="0" collapsed="false">
      <c r="A1029" s="4" t="s">
        <v>1814</v>
      </c>
      <c r="B1029" s="4" t="s">
        <v>1815</v>
      </c>
      <c r="C1029" s="4" t="n">
        <v>0.0745</v>
      </c>
      <c r="D1029" s="4" t="n">
        <v>0.5825</v>
      </c>
      <c r="E1029" s="1" t="n">
        <f aca="false">C1029/D1029</f>
        <v>0.127896995708155</v>
      </c>
      <c r="F1029" s="1" t="n">
        <v>0.16685</v>
      </c>
    </row>
    <row r="1030" customFormat="false" ht="15.75" hidden="false" customHeight="false" outlineLevel="0" collapsed="false">
      <c r="A1030" s="4" t="s">
        <v>1816</v>
      </c>
      <c r="B1030" s="4" t="s">
        <v>972</v>
      </c>
      <c r="C1030" s="4" t="n">
        <v>0.3211</v>
      </c>
      <c r="D1030" s="4" t="n">
        <v>0.9299</v>
      </c>
      <c r="E1030" s="1" t="n">
        <f aca="false">C1030/D1030</f>
        <v>0.345305946876008</v>
      </c>
      <c r="F1030" s="1" t="n">
        <v>3.57555</v>
      </c>
    </row>
    <row r="1031" customFormat="false" ht="15.75" hidden="false" customHeight="false" outlineLevel="0" collapsed="false">
      <c r="A1031" s="4" t="s">
        <v>1816</v>
      </c>
      <c r="B1031" s="4" t="s">
        <v>973</v>
      </c>
      <c r="C1031" s="4" t="n">
        <v>0.3318</v>
      </c>
      <c r="D1031" s="4" t="n">
        <v>0.8496</v>
      </c>
      <c r="E1031" s="1" t="n">
        <f aca="false">C1031/D1031</f>
        <v>0.390536723163842</v>
      </c>
      <c r="F1031" s="1" t="n">
        <v>0.22145</v>
      </c>
    </row>
    <row r="1032" customFormat="false" ht="15.75" hidden="false" customHeight="false" outlineLevel="0" collapsed="false">
      <c r="A1032" s="4" t="s">
        <v>1816</v>
      </c>
      <c r="B1032" s="4" t="s">
        <v>974</v>
      </c>
      <c r="C1032" s="4" t="n">
        <v>0.2927</v>
      </c>
      <c r="D1032" s="4" t="n">
        <v>0.7749</v>
      </c>
      <c r="E1032" s="1" t="n">
        <f aca="false">C1032/D1032</f>
        <v>0.377726158213963</v>
      </c>
      <c r="F1032" s="1" t="n">
        <v>0.13015</v>
      </c>
    </row>
    <row r="1033" customFormat="false" ht="15.75" hidden="false" customHeight="false" outlineLevel="0" collapsed="false">
      <c r="A1033" s="4" t="s">
        <v>1816</v>
      </c>
      <c r="B1033" s="4" t="s">
        <v>975</v>
      </c>
      <c r="C1033" s="4" t="n">
        <v>0.3049</v>
      </c>
      <c r="D1033" s="4" t="n">
        <v>0.7391</v>
      </c>
      <c r="E1033" s="1" t="n">
        <f aca="false">C1033/D1033</f>
        <v>0.412528751183872</v>
      </c>
      <c r="F1033" s="1" t="n">
        <v>0.19635</v>
      </c>
    </row>
    <row r="1034" customFormat="false" ht="15.75" hidden="false" customHeight="false" outlineLevel="0" collapsed="false">
      <c r="A1034" s="4" t="s">
        <v>1816</v>
      </c>
      <c r="B1034" s="4" t="s">
        <v>976</v>
      </c>
      <c r="C1034" s="4" t="n">
        <v>0.3083</v>
      </c>
      <c r="D1034" s="4" t="n">
        <v>0.8081</v>
      </c>
      <c r="E1034" s="1" t="n">
        <f aca="false">C1034/D1034</f>
        <v>0.381512189085509</v>
      </c>
      <c r="F1034" s="1" t="n">
        <v>0.3902</v>
      </c>
    </row>
    <row r="1035" customFormat="false" ht="15.75" hidden="false" customHeight="false" outlineLevel="0" collapsed="false">
      <c r="A1035" s="4" t="s">
        <v>1816</v>
      </c>
      <c r="B1035" s="4" t="s">
        <v>977</v>
      </c>
      <c r="C1035" s="4" t="n">
        <v>0.2943</v>
      </c>
      <c r="D1035" s="4" t="n">
        <v>0.7022</v>
      </c>
      <c r="E1035" s="1" t="n">
        <f aca="false">C1035/D1035</f>
        <v>0.41911136428368</v>
      </c>
      <c r="F1035" s="1" t="n">
        <v>0.2562</v>
      </c>
    </row>
    <row r="1036" customFormat="false" ht="15.75" hidden="false" customHeight="false" outlineLevel="0" collapsed="false">
      <c r="A1036" s="4" t="s">
        <v>1816</v>
      </c>
      <c r="B1036" s="4" t="s">
        <v>978</v>
      </c>
      <c r="C1036" s="4" t="n">
        <v>0.8749</v>
      </c>
      <c r="D1036" s="4" t="n">
        <v>0.8313</v>
      </c>
      <c r="E1036" s="1" t="n">
        <f aca="false">C1036/D1036</f>
        <v>1.05244797305425</v>
      </c>
      <c r="F1036" s="1" t="n">
        <v>0.17345</v>
      </c>
    </row>
    <row r="1037" customFormat="false" ht="15.75" hidden="false" customHeight="false" outlineLevel="0" collapsed="false">
      <c r="A1037" s="4" t="s">
        <v>1816</v>
      </c>
      <c r="B1037" s="4" t="s">
        <v>979</v>
      </c>
      <c r="C1037" s="4" t="n">
        <v>0.3072</v>
      </c>
      <c r="D1037" s="4" t="n">
        <v>0.7476</v>
      </c>
      <c r="E1037" s="1" t="n">
        <f aca="false">C1037/D1037</f>
        <v>0.41091492776886</v>
      </c>
      <c r="F1037" s="1" t="n">
        <v>0.21235</v>
      </c>
    </row>
    <row r="1038" customFormat="false" ht="15.75" hidden="false" customHeight="false" outlineLevel="0" collapsed="false">
      <c r="A1038" s="4" t="s">
        <v>1816</v>
      </c>
      <c r="B1038" s="4" t="s">
        <v>980</v>
      </c>
      <c r="C1038" s="4" t="n">
        <v>0.8774</v>
      </c>
      <c r="D1038" s="4" t="n">
        <v>0.7206</v>
      </c>
      <c r="E1038" s="1" t="n">
        <f aca="false">C1038/D1038</f>
        <v>1.21759644740494</v>
      </c>
      <c r="F1038" s="1" t="n">
        <v>0.0613</v>
      </c>
    </row>
    <row r="1039" customFormat="false" ht="15.75" hidden="false" customHeight="false" outlineLevel="0" collapsed="false">
      <c r="A1039" s="4" t="s">
        <v>1816</v>
      </c>
      <c r="B1039" s="4" t="s">
        <v>981</v>
      </c>
      <c r="C1039" s="4" t="n">
        <v>0.316</v>
      </c>
      <c r="D1039" s="4" t="n">
        <v>0.8652</v>
      </c>
      <c r="E1039" s="1" t="n">
        <f aca="false">C1039/D1039</f>
        <v>0.365233472029589</v>
      </c>
      <c r="F1039" s="1" t="n">
        <v>0.34505</v>
      </c>
    </row>
    <row r="1040" customFormat="false" ht="15.75" hidden="false" customHeight="false" outlineLevel="0" collapsed="false">
      <c r="A1040" s="4" t="s">
        <v>1816</v>
      </c>
      <c r="B1040" s="4" t="s">
        <v>982</v>
      </c>
      <c r="C1040" s="4" t="n">
        <v>0.3062</v>
      </c>
      <c r="D1040" s="4" t="n">
        <v>0.663</v>
      </c>
      <c r="E1040" s="1" t="n">
        <f aca="false">C1040/D1040</f>
        <v>0.46184012066365</v>
      </c>
      <c r="F1040" s="1" t="n">
        <v>0.30515</v>
      </c>
    </row>
    <row r="1041" customFormat="false" ht="15.75" hidden="false" customHeight="false" outlineLevel="0" collapsed="false">
      <c r="A1041" s="4" t="s">
        <v>1816</v>
      </c>
      <c r="B1041" s="4" t="s">
        <v>983</v>
      </c>
      <c r="C1041" s="4" t="n">
        <v>0.3264</v>
      </c>
      <c r="D1041" s="4" t="n">
        <v>0.8494</v>
      </c>
      <c r="E1041" s="1" t="n">
        <f aca="false">C1041/D1041</f>
        <v>0.384271250294325</v>
      </c>
      <c r="F1041" s="1" t="n">
        <v>0.2123</v>
      </c>
    </row>
    <row r="1042" customFormat="false" ht="15.75" hidden="false" customHeight="false" outlineLevel="0" collapsed="false">
      <c r="A1042" s="4" t="s">
        <v>1816</v>
      </c>
      <c r="B1042" s="4" t="s">
        <v>984</v>
      </c>
      <c r="C1042" s="4" t="n">
        <v>0.3012</v>
      </c>
      <c r="D1042" s="4" t="n">
        <v>0.7612</v>
      </c>
      <c r="E1042" s="1" t="n">
        <f aca="false">C1042/D1042</f>
        <v>0.395691014188124</v>
      </c>
      <c r="F1042" s="1" t="n">
        <v>0.37895</v>
      </c>
    </row>
    <row r="1043" customFormat="false" ht="15.75" hidden="false" customHeight="false" outlineLevel="0" collapsed="false">
      <c r="A1043" s="4" t="s">
        <v>1816</v>
      </c>
      <c r="B1043" s="4" t="s">
        <v>985</v>
      </c>
      <c r="C1043" s="4" t="n">
        <v>0.3192</v>
      </c>
      <c r="D1043" s="4" t="n">
        <v>0.7972</v>
      </c>
      <c r="E1043" s="1" t="n">
        <f aca="false">C1043/D1043</f>
        <v>0.40040140491721</v>
      </c>
      <c r="F1043" s="1" t="n">
        <v>0.32295</v>
      </c>
    </row>
    <row r="1044" customFormat="false" ht="15.75" hidden="false" customHeight="false" outlineLevel="0" collapsed="false">
      <c r="A1044" s="4" t="s">
        <v>1817</v>
      </c>
      <c r="B1044" s="4" t="s">
        <v>1818</v>
      </c>
      <c r="C1044" s="4" t="n">
        <v>0.021</v>
      </c>
      <c r="D1044" s="4" t="n">
        <v>0.7683</v>
      </c>
      <c r="E1044" s="1" t="n">
        <f aca="false">C1044/D1044</f>
        <v>0.0273330730183522</v>
      </c>
      <c r="F1044" s="1" t="n">
        <v>0.30185</v>
      </c>
    </row>
    <row r="1045" customFormat="false" ht="15.75" hidden="false" customHeight="false" outlineLevel="0" collapsed="false">
      <c r="A1045" s="4" t="s">
        <v>1819</v>
      </c>
      <c r="B1045" s="4" t="s">
        <v>1820</v>
      </c>
      <c r="C1045" s="4" t="n">
        <v>0.812</v>
      </c>
      <c r="D1045" s="4" t="n">
        <v>0.915</v>
      </c>
      <c r="E1045" s="1" t="n">
        <f aca="false">C1045/D1045</f>
        <v>0.887431693989071</v>
      </c>
      <c r="F1045" s="1" t="n">
        <v>0.24715</v>
      </c>
    </row>
    <row r="1046" customFormat="false" ht="15.75" hidden="false" customHeight="false" outlineLevel="0" collapsed="false">
      <c r="A1046" s="4" t="s">
        <v>1821</v>
      </c>
      <c r="B1046" s="4" t="s">
        <v>1822</v>
      </c>
      <c r="C1046" s="4" t="n">
        <v>0.031</v>
      </c>
      <c r="D1046" s="4" t="n">
        <v>0.2016</v>
      </c>
      <c r="E1046" s="1" t="n">
        <f aca="false">C1046/D1046</f>
        <v>0.153769841269841</v>
      </c>
      <c r="F1046" s="1" t="n">
        <v>1.903145</v>
      </c>
    </row>
    <row r="1047" customFormat="false" ht="15.75" hidden="false" customHeight="false" outlineLevel="0" collapsed="false">
      <c r="A1047" s="4" t="s">
        <v>1823</v>
      </c>
      <c r="B1047" s="4" t="s">
        <v>1824</v>
      </c>
      <c r="C1047" s="4" t="n">
        <v>0.2053</v>
      </c>
      <c r="D1047" s="4" t="n">
        <v>0.6984</v>
      </c>
      <c r="E1047" s="1" t="n">
        <f aca="false">C1047/D1047</f>
        <v>0.293957617411226</v>
      </c>
      <c r="F1047" s="1" t="n">
        <v>0.19775</v>
      </c>
    </row>
    <row r="1048" customFormat="false" ht="15.75" hidden="false" customHeight="false" outlineLevel="0" collapsed="false">
      <c r="A1048" s="4" t="s">
        <v>1825</v>
      </c>
      <c r="B1048" s="4" t="s">
        <v>1826</v>
      </c>
      <c r="C1048" s="4" t="n">
        <v>0.3012</v>
      </c>
      <c r="D1048" s="4" t="n">
        <v>0.7354</v>
      </c>
      <c r="E1048" s="1" t="n">
        <f aca="false">C1048/D1048</f>
        <v>0.409573021484906</v>
      </c>
      <c r="F1048" s="1" t="n">
        <v>0.27725</v>
      </c>
    </row>
    <row r="1049" customFormat="false" ht="15.75" hidden="false" customHeight="false" outlineLevel="0" collapsed="false">
      <c r="A1049" s="4" t="s">
        <v>1827</v>
      </c>
      <c r="B1049" s="4" t="s">
        <v>1828</v>
      </c>
      <c r="C1049" s="4" t="n">
        <v>0.1566</v>
      </c>
      <c r="D1049" s="4" t="n">
        <v>0.626</v>
      </c>
      <c r="E1049" s="1" t="n">
        <f aca="false">C1049/D1049</f>
        <v>0.250159744408946</v>
      </c>
      <c r="F1049" s="1" t="n">
        <v>0.6055</v>
      </c>
    </row>
    <row r="1050" customFormat="false" ht="15.75" hidden="false" customHeight="false" outlineLevel="0" collapsed="false">
      <c r="A1050" s="4" t="s">
        <v>1829</v>
      </c>
      <c r="B1050" s="4" t="s">
        <v>1830</v>
      </c>
      <c r="C1050" s="4" t="n">
        <v>0.0074</v>
      </c>
      <c r="D1050" s="4" t="n">
        <v>0.714</v>
      </c>
      <c r="E1050" s="1" t="n">
        <f aca="false">C1050/D1050</f>
        <v>0.0103641456582633</v>
      </c>
      <c r="F1050" s="1" t="n">
        <v>0.64785</v>
      </c>
    </row>
    <row r="1051" customFormat="false" ht="15.75" hidden="false" customHeight="false" outlineLevel="0" collapsed="false">
      <c r="A1051" s="4" t="s">
        <v>1831</v>
      </c>
      <c r="B1051" s="4" t="s">
        <v>1832</v>
      </c>
      <c r="C1051" s="4" t="n">
        <v>0.4414</v>
      </c>
      <c r="D1051" s="4" t="n">
        <v>0.8647</v>
      </c>
      <c r="E1051" s="1" t="n">
        <f aca="false">C1051/D1051</f>
        <v>0.510466057592229</v>
      </c>
      <c r="F1051" s="1" t="n">
        <v>0.6932</v>
      </c>
    </row>
    <row r="1052" customFormat="false" ht="15.75" hidden="false" customHeight="false" outlineLevel="0" collapsed="false">
      <c r="A1052" s="4" t="s">
        <v>1833</v>
      </c>
      <c r="B1052" s="4" t="s">
        <v>1266</v>
      </c>
      <c r="C1052" s="4" t="n">
        <v>0.1846</v>
      </c>
      <c r="D1052" s="4" t="n">
        <v>1.606</v>
      </c>
      <c r="E1052" s="1" t="n">
        <f aca="false">C1052/D1052</f>
        <v>0.11494396014944</v>
      </c>
      <c r="F1052" s="1" t="n">
        <v>0.6856</v>
      </c>
    </row>
    <row r="1053" customFormat="false" ht="15.75" hidden="false" customHeight="false" outlineLevel="0" collapsed="false">
      <c r="A1053" s="4" t="s">
        <v>1834</v>
      </c>
      <c r="B1053" s="4" t="s">
        <v>1479</v>
      </c>
      <c r="C1053" s="4" t="n">
        <v>0.1493</v>
      </c>
      <c r="D1053" s="4" t="n">
        <v>0.962</v>
      </c>
      <c r="E1053" s="1" t="n">
        <f aca="false">C1053/D1053</f>
        <v>0.155197505197505</v>
      </c>
      <c r="F1053" s="1" t="n">
        <v>0.3121</v>
      </c>
    </row>
    <row r="1054" customFormat="false" ht="15.75" hidden="false" customHeight="false" outlineLevel="0" collapsed="false">
      <c r="A1054" s="4" t="s">
        <v>1834</v>
      </c>
      <c r="B1054" s="4" t="s">
        <v>1480</v>
      </c>
      <c r="C1054" s="4" t="n">
        <v>0.1438</v>
      </c>
      <c r="D1054" s="4" t="n">
        <v>1.0337</v>
      </c>
      <c r="E1054" s="1" t="n">
        <f aca="false">C1054/D1054</f>
        <v>0.139111928025539</v>
      </c>
      <c r="F1054" s="1" t="n">
        <v>0.71625</v>
      </c>
    </row>
    <row r="1055" customFormat="false" ht="15.75" hidden="false" customHeight="false" outlineLevel="0" collapsed="false">
      <c r="A1055" s="4" t="s">
        <v>1835</v>
      </c>
      <c r="B1055" s="4" t="s">
        <v>1836</v>
      </c>
      <c r="C1055" s="4" t="n">
        <v>0.0592</v>
      </c>
      <c r="D1055" s="4" t="n">
        <v>0.7637</v>
      </c>
      <c r="E1055" s="1" t="n">
        <f aca="false">C1055/D1055</f>
        <v>0.0775173497446641</v>
      </c>
      <c r="F1055" s="1" t="n">
        <v>0.3651</v>
      </c>
    </row>
    <row r="1056" customFormat="false" ht="15.75" hidden="false" customHeight="false" outlineLevel="0" collapsed="false">
      <c r="A1056" s="4" t="s">
        <v>1837</v>
      </c>
      <c r="B1056" s="4" t="s">
        <v>1838</v>
      </c>
      <c r="C1056" s="4" t="n">
        <v>0.0148</v>
      </c>
      <c r="D1056" s="4" t="n">
        <v>0.4151</v>
      </c>
      <c r="E1056" s="1" t="n">
        <f aca="false">C1056/D1056</f>
        <v>0.0356540592628282</v>
      </c>
      <c r="F1056" s="1" t="n">
        <v>0.6093</v>
      </c>
    </row>
    <row r="1057" customFormat="false" ht="15.75" hidden="false" customHeight="false" outlineLevel="0" collapsed="false">
      <c r="A1057" s="4" t="s">
        <v>1839</v>
      </c>
      <c r="B1057" s="4" t="s">
        <v>1840</v>
      </c>
      <c r="C1057" s="4" t="n">
        <v>0.1646</v>
      </c>
      <c r="D1057" s="4" t="n">
        <v>0.6036</v>
      </c>
      <c r="E1057" s="1" t="n">
        <f aca="false">C1057/D1057</f>
        <v>0.272697150430749</v>
      </c>
      <c r="F1057" s="1" t="n">
        <v>0.6606</v>
      </c>
    </row>
    <row r="1058" customFormat="false" ht="15.75" hidden="false" customHeight="false" outlineLevel="0" collapsed="false">
      <c r="A1058" s="4" t="s">
        <v>1841</v>
      </c>
      <c r="B1058" s="4" t="s">
        <v>1842</v>
      </c>
      <c r="C1058" s="4" t="n">
        <v>0.0883</v>
      </c>
      <c r="D1058" s="4" t="n">
        <v>0.5585</v>
      </c>
      <c r="E1058" s="1" t="n">
        <f aca="false">C1058/D1058</f>
        <v>0.15810205908684</v>
      </c>
      <c r="F1058" s="1" t="n">
        <v>0.7814</v>
      </c>
    </row>
    <row r="1059" customFormat="false" ht="15.75" hidden="false" customHeight="false" outlineLevel="0" collapsed="false">
      <c r="A1059" s="4" t="s">
        <v>1843</v>
      </c>
      <c r="B1059" s="4" t="s">
        <v>1039</v>
      </c>
      <c r="C1059" s="4" t="n">
        <v>0.0967</v>
      </c>
      <c r="D1059" s="4" t="n">
        <v>1.0394</v>
      </c>
      <c r="E1059" s="1" t="n">
        <f aca="false">C1059/D1059</f>
        <v>0.0930344429478545</v>
      </c>
      <c r="F1059" s="1" t="n">
        <v>0.3115</v>
      </c>
    </row>
    <row r="1060" customFormat="false" ht="15.75" hidden="false" customHeight="false" outlineLevel="0" collapsed="false">
      <c r="A1060" s="4" t="s">
        <v>1843</v>
      </c>
      <c r="B1060" s="4" t="s">
        <v>1040</v>
      </c>
      <c r="C1060" s="4" t="n">
        <v>0.0756</v>
      </c>
      <c r="D1060" s="4" t="n">
        <v>0.8677</v>
      </c>
      <c r="E1060" s="1" t="n">
        <f aca="false">C1060/D1060</f>
        <v>0.0871268871729861</v>
      </c>
      <c r="F1060" s="1" t="n">
        <v>0.66555</v>
      </c>
    </row>
    <row r="1061" customFormat="false" ht="15.75" hidden="false" customHeight="false" outlineLevel="0" collapsed="false">
      <c r="A1061" s="4" t="s">
        <v>1844</v>
      </c>
      <c r="B1061" s="4" t="s">
        <v>1845</v>
      </c>
      <c r="C1061" s="4" t="n">
        <v>0.0551</v>
      </c>
      <c r="D1061" s="4" t="n">
        <v>0.7098</v>
      </c>
      <c r="E1061" s="1" t="n">
        <f aca="false">C1061/D1061</f>
        <v>0.0776275007044238</v>
      </c>
      <c r="F1061" s="1" t="n">
        <v>0.63875</v>
      </c>
    </row>
    <row r="1062" customFormat="false" ht="15.75" hidden="false" customHeight="false" outlineLevel="0" collapsed="false">
      <c r="A1062" s="4" t="s">
        <v>1846</v>
      </c>
      <c r="B1062" s="4" t="s">
        <v>1338</v>
      </c>
      <c r="C1062" s="4" t="n">
        <v>0.6724</v>
      </c>
      <c r="D1062" s="4" t="n">
        <v>62.8744</v>
      </c>
      <c r="E1062" s="1" t="n">
        <f aca="false">C1062/D1062</f>
        <v>0.0106943366457573</v>
      </c>
      <c r="F1062" s="1" t="n">
        <v>0.62635</v>
      </c>
    </row>
    <row r="1063" customFormat="false" ht="15.75" hidden="false" customHeight="false" outlineLevel="0" collapsed="false">
      <c r="A1063" s="4" t="s">
        <v>1847</v>
      </c>
      <c r="B1063" s="4" t="s">
        <v>1848</v>
      </c>
      <c r="C1063" s="4" t="n">
        <v>0.192</v>
      </c>
      <c r="D1063" s="4" t="n">
        <v>1.2484</v>
      </c>
      <c r="E1063" s="1" t="n">
        <f aca="false">C1063/D1063</f>
        <v>0.153796859980775</v>
      </c>
      <c r="F1063" s="1" t="n">
        <v>0.74185</v>
      </c>
    </row>
    <row r="1064" customFormat="false" ht="15.75" hidden="false" customHeight="false" outlineLevel="0" collapsed="false">
      <c r="A1064" s="4" t="s">
        <v>1849</v>
      </c>
      <c r="B1064" s="4" t="s">
        <v>1850</v>
      </c>
      <c r="C1064" s="4" t="n">
        <v>0.0075</v>
      </c>
      <c r="D1064" s="4" t="n">
        <v>0.6464</v>
      </c>
      <c r="E1064" s="1" t="n">
        <f aca="false">C1064/D1064</f>
        <v>0.0116027227722772</v>
      </c>
      <c r="F1064" s="1" t="n">
        <v>0.13545</v>
      </c>
    </row>
    <row r="1065" customFormat="false" ht="15.75" hidden="false" customHeight="false" outlineLevel="0" collapsed="false">
      <c r="A1065" s="4" t="s">
        <v>1851</v>
      </c>
      <c r="B1065" s="4" t="s">
        <v>1852</v>
      </c>
      <c r="C1065" s="4" t="n">
        <v>0.0501</v>
      </c>
      <c r="D1065" s="4" t="n">
        <v>0.6057</v>
      </c>
      <c r="E1065" s="1" t="n">
        <f aca="false">C1065/D1065</f>
        <v>0.0827142149579</v>
      </c>
      <c r="F1065" s="1" t="n">
        <v>0.14515</v>
      </c>
    </row>
    <row r="1066" customFormat="false" ht="15.75" hidden="false" customHeight="false" outlineLevel="0" collapsed="false">
      <c r="A1066" s="4" t="s">
        <v>1853</v>
      </c>
      <c r="B1066" s="4" t="s">
        <v>1854</v>
      </c>
      <c r="C1066" s="4" t="n">
        <v>0.2237</v>
      </c>
      <c r="D1066" s="4" t="n">
        <v>2.4212</v>
      </c>
      <c r="E1066" s="1" t="n">
        <f aca="false">C1066/D1066</f>
        <v>0.0923922022137783</v>
      </c>
      <c r="F1066" s="1" t="n">
        <v>0.3615</v>
      </c>
    </row>
    <row r="1067" customFormat="false" ht="15.75" hidden="false" customHeight="false" outlineLevel="0" collapsed="false">
      <c r="A1067" s="4" t="s">
        <v>1855</v>
      </c>
      <c r="B1067" s="4" t="s">
        <v>1856</v>
      </c>
      <c r="C1067" s="4" t="n">
        <v>0.0112</v>
      </c>
      <c r="D1067" s="4" t="n">
        <v>0.7491</v>
      </c>
      <c r="E1067" s="1" t="n">
        <f aca="false">C1067/D1067</f>
        <v>0.0149512748631691</v>
      </c>
      <c r="F1067" s="1" t="n">
        <v>0.1007</v>
      </c>
    </row>
    <row r="1068" customFormat="false" ht="15.75" hidden="false" customHeight="false" outlineLevel="0" collapsed="false">
      <c r="A1068" s="4" t="s">
        <v>1857</v>
      </c>
      <c r="B1068" s="4" t="s">
        <v>1858</v>
      </c>
      <c r="C1068" s="4" t="n">
        <v>0.1508</v>
      </c>
      <c r="D1068" s="4" t="n">
        <v>1.1805</v>
      </c>
      <c r="E1068" s="1" t="n">
        <f aca="false">C1068/D1068</f>
        <v>0.127742481999153</v>
      </c>
      <c r="F1068" s="1" t="n">
        <v>0.3999</v>
      </c>
    </row>
    <row r="1069" customFormat="false" ht="15.75" hidden="false" customHeight="false" outlineLevel="0" collapsed="false">
      <c r="A1069" s="4" t="s">
        <v>1859</v>
      </c>
      <c r="B1069" s="4" t="s">
        <v>1860</v>
      </c>
      <c r="C1069" s="4" t="n">
        <v>0.0829</v>
      </c>
      <c r="D1069" s="4" t="n">
        <v>1.8282</v>
      </c>
      <c r="E1069" s="1" t="n">
        <f aca="false">C1069/D1069</f>
        <v>0.0453451482332349</v>
      </c>
      <c r="F1069" s="1" t="n">
        <v>0.103</v>
      </c>
    </row>
    <row r="1070" customFormat="false" ht="15.75" hidden="false" customHeight="false" outlineLevel="0" collapsed="false">
      <c r="A1070" s="4" t="s">
        <v>1861</v>
      </c>
      <c r="B1070" s="4" t="s">
        <v>1862</v>
      </c>
      <c r="C1070" s="4" t="n">
        <v>0.08</v>
      </c>
      <c r="D1070" s="4" t="n">
        <v>0.7098</v>
      </c>
      <c r="E1070" s="1" t="n">
        <f aca="false">C1070/D1070</f>
        <v>0.112707805015497</v>
      </c>
      <c r="F1070" s="1" t="n">
        <v>0.288</v>
      </c>
    </row>
    <row r="1071" customFormat="false" ht="15.75" hidden="false" customHeight="false" outlineLevel="0" collapsed="false">
      <c r="A1071" s="4" t="s">
        <v>1863</v>
      </c>
      <c r="B1071" s="4" t="s">
        <v>1864</v>
      </c>
      <c r="C1071" s="4" t="n">
        <v>0.0508</v>
      </c>
      <c r="D1071" s="4" t="n">
        <v>0.9769</v>
      </c>
      <c r="E1071" s="1" t="n">
        <f aca="false">C1071/D1071</f>
        <v>0.0520012283754734</v>
      </c>
      <c r="F1071" s="1" t="n">
        <v>0.15565</v>
      </c>
    </row>
    <row r="1072" customFormat="false" ht="15.75" hidden="false" customHeight="false" outlineLevel="0" collapsed="false">
      <c r="A1072" s="4" t="s">
        <v>1865</v>
      </c>
      <c r="B1072" s="4" t="s">
        <v>1866</v>
      </c>
      <c r="C1072" s="4" t="n">
        <v>0.4319</v>
      </c>
      <c r="D1072" s="4" t="n">
        <v>2.3734</v>
      </c>
      <c r="E1072" s="1" t="n">
        <f aca="false">C1072/D1072</f>
        <v>0.181975225415016</v>
      </c>
      <c r="F1072" s="1" t="n">
        <v>0.12655</v>
      </c>
    </row>
    <row r="1073" customFormat="false" ht="15.75" hidden="false" customHeight="false" outlineLevel="0" collapsed="false">
      <c r="A1073" s="4" t="s">
        <v>1867</v>
      </c>
      <c r="B1073" s="4" t="s">
        <v>1868</v>
      </c>
      <c r="C1073" s="4" t="n">
        <v>0.0691</v>
      </c>
      <c r="D1073" s="4" t="n">
        <v>0.6202</v>
      </c>
      <c r="E1073" s="1" t="n">
        <f aca="false">C1073/D1073</f>
        <v>0.111415672363754</v>
      </c>
      <c r="F1073" s="1" t="n">
        <v>0.18425</v>
      </c>
    </row>
    <row r="1074" customFormat="false" ht="15.75" hidden="false" customHeight="false" outlineLevel="0" collapsed="false">
      <c r="A1074" s="4" t="s">
        <v>1869</v>
      </c>
      <c r="B1074" s="4" t="s">
        <v>1870</v>
      </c>
      <c r="C1074" s="4" t="n">
        <v>0.0455</v>
      </c>
      <c r="D1074" s="4" t="n">
        <v>0.533</v>
      </c>
      <c r="E1074" s="1" t="n">
        <f aca="false">C1074/D1074</f>
        <v>0.0853658536585366</v>
      </c>
      <c r="F1074" s="1" t="n">
        <v>0.37005</v>
      </c>
    </row>
    <row r="1075" customFormat="false" ht="15.75" hidden="false" customHeight="false" outlineLevel="0" collapsed="false">
      <c r="A1075" s="4" t="s">
        <v>1871</v>
      </c>
      <c r="B1075" s="4" t="s">
        <v>1872</v>
      </c>
      <c r="C1075" s="4" t="n">
        <v>0.2477</v>
      </c>
      <c r="D1075" s="4" t="n">
        <v>0.6352</v>
      </c>
      <c r="E1075" s="1" t="n">
        <f aca="false">C1075/D1075</f>
        <v>0.389955919395466</v>
      </c>
      <c r="F1075" s="1" t="n">
        <v>0.10205</v>
      </c>
    </row>
    <row r="1076" customFormat="false" ht="15.75" hidden="false" customHeight="false" outlineLevel="0" collapsed="false">
      <c r="A1076" s="4" t="s">
        <v>1873</v>
      </c>
      <c r="B1076" s="4" t="s">
        <v>1874</v>
      </c>
      <c r="C1076" s="4" t="n">
        <v>0.8184</v>
      </c>
      <c r="D1076" s="4" t="n">
        <v>0.9026</v>
      </c>
      <c r="E1076" s="1" t="n">
        <f aca="false">C1076/D1076</f>
        <v>0.906713937513849</v>
      </c>
      <c r="F1076" s="1" t="n">
        <v>0.2187</v>
      </c>
    </row>
    <row r="1077" customFormat="false" ht="15.75" hidden="false" customHeight="false" outlineLevel="0" collapsed="false">
      <c r="A1077" s="4" t="s">
        <v>1875</v>
      </c>
      <c r="B1077" s="4" t="s">
        <v>1876</v>
      </c>
      <c r="C1077" s="4" t="n">
        <v>0.0869</v>
      </c>
      <c r="D1077" s="4" t="n">
        <v>1.1093</v>
      </c>
      <c r="E1077" s="1" t="n">
        <f aca="false">C1077/D1077</f>
        <v>0.0783376904354097</v>
      </c>
      <c r="F1077" s="1" t="n">
        <v>0.26985</v>
      </c>
    </row>
    <row r="1078" customFormat="false" ht="15.75" hidden="false" customHeight="false" outlineLevel="0" collapsed="false">
      <c r="A1078" s="4" t="s">
        <v>1877</v>
      </c>
      <c r="B1078" s="4" t="s">
        <v>1878</v>
      </c>
      <c r="C1078" s="4" t="n">
        <v>0.0063</v>
      </c>
      <c r="D1078" s="4" t="n">
        <v>6.1925</v>
      </c>
      <c r="E1078" s="1" t="n">
        <f aca="false">C1078/D1078</f>
        <v>0.0010173597093258</v>
      </c>
      <c r="F1078" s="1" t="n">
        <v>0.1291</v>
      </c>
    </row>
    <row r="1079" customFormat="false" ht="15.75" hidden="false" customHeight="false" outlineLevel="0" collapsed="false">
      <c r="A1079" s="4" t="s">
        <v>1879</v>
      </c>
      <c r="B1079" s="4" t="s">
        <v>1743</v>
      </c>
      <c r="C1079" s="4" t="n">
        <v>0.2509</v>
      </c>
      <c r="D1079" s="4" t="n">
        <v>0.6478</v>
      </c>
      <c r="E1079" s="1" t="n">
        <f aca="false">C1079/D1079</f>
        <v>0.38731089842544</v>
      </c>
      <c r="F1079" s="1" t="n">
        <v>0.2586</v>
      </c>
    </row>
    <row r="1080" customFormat="false" ht="15.75" hidden="false" customHeight="false" outlineLevel="0" collapsed="false">
      <c r="A1080" s="4" t="s">
        <v>1879</v>
      </c>
      <c r="B1080" s="4" t="s">
        <v>1744</v>
      </c>
      <c r="C1080" s="4" t="n">
        <v>0.2317</v>
      </c>
      <c r="D1080" s="4" t="n">
        <v>0.6489</v>
      </c>
      <c r="E1080" s="1" t="n">
        <f aca="false">C1080/D1080</f>
        <v>0.357065803667745</v>
      </c>
      <c r="F1080" s="1" t="n">
        <v>0.1256</v>
      </c>
    </row>
    <row r="1081" customFormat="false" ht="15.75" hidden="false" customHeight="false" outlineLevel="0" collapsed="false">
      <c r="A1081" s="4" t="s">
        <v>1879</v>
      </c>
      <c r="B1081" s="4" t="s">
        <v>1745</v>
      </c>
      <c r="C1081" s="4" t="n">
        <v>0.2778</v>
      </c>
      <c r="D1081" s="4" t="n">
        <v>0.6334</v>
      </c>
      <c r="E1081" s="1" t="n">
        <f aca="false">C1081/D1081</f>
        <v>0.438585412061888</v>
      </c>
      <c r="F1081" s="1" t="n">
        <v>0.1062</v>
      </c>
    </row>
    <row r="1082" customFormat="false" ht="15.75" hidden="false" customHeight="false" outlineLevel="0" collapsed="false">
      <c r="A1082" s="4" t="s">
        <v>1880</v>
      </c>
      <c r="B1082" s="4" t="s">
        <v>1881</v>
      </c>
      <c r="C1082" s="4" t="n">
        <v>0.028</v>
      </c>
      <c r="D1082" s="4" t="n">
        <v>0.7534</v>
      </c>
      <c r="E1082" s="1" t="n">
        <f aca="false">C1082/D1082</f>
        <v>0.0371648526679055</v>
      </c>
      <c r="F1082" s="1" t="n">
        <v>0.274</v>
      </c>
    </row>
    <row r="1083" customFormat="false" ht="15.75" hidden="false" customHeight="false" outlineLevel="0" collapsed="false">
      <c r="A1083" s="4" t="s">
        <v>1882</v>
      </c>
      <c r="B1083" s="4" t="s">
        <v>1883</v>
      </c>
      <c r="C1083" s="4" t="n">
        <v>0.0399</v>
      </c>
      <c r="D1083" s="4" t="n">
        <v>1.4449</v>
      </c>
      <c r="E1083" s="1" t="n">
        <f aca="false">C1083/D1083</f>
        <v>0.0276143677763167</v>
      </c>
      <c r="F1083" s="1" t="n">
        <v>0.2824</v>
      </c>
    </row>
    <row r="1084" customFormat="false" ht="15.75" hidden="false" customHeight="false" outlineLevel="0" collapsed="false">
      <c r="A1084" s="4" t="s">
        <v>1884</v>
      </c>
      <c r="B1084" s="4" t="s">
        <v>1885</v>
      </c>
      <c r="C1084" s="4" t="n">
        <v>0.2035</v>
      </c>
      <c r="D1084" s="4" t="n">
        <v>1.2288</v>
      </c>
      <c r="E1084" s="1" t="n">
        <f aca="false">C1084/D1084</f>
        <v>0.165608723958333</v>
      </c>
      <c r="F1084" s="1" t="n">
        <v>0.17295</v>
      </c>
    </row>
    <row r="1085" customFormat="false" ht="15.75" hidden="false" customHeight="false" outlineLevel="0" collapsed="false">
      <c r="A1085" s="4" t="s">
        <v>1886</v>
      </c>
      <c r="B1085" s="4" t="s">
        <v>1887</v>
      </c>
      <c r="C1085" s="4" t="n">
        <v>0.0996</v>
      </c>
      <c r="D1085" s="4" t="n">
        <v>0.7194</v>
      </c>
      <c r="E1085" s="1" t="n">
        <f aca="false">C1085/D1085</f>
        <v>0.138448707256047</v>
      </c>
      <c r="F1085" s="1" t="n">
        <v>0.3018</v>
      </c>
    </row>
    <row r="1086" customFormat="false" ht="15.75" hidden="false" customHeight="false" outlineLevel="0" collapsed="false">
      <c r="A1086" s="4" t="s">
        <v>1888</v>
      </c>
      <c r="B1086" s="4" t="s">
        <v>1889</v>
      </c>
      <c r="C1086" s="4" t="n">
        <v>0.0842</v>
      </c>
      <c r="D1086" s="4" t="n">
        <v>1.3401</v>
      </c>
      <c r="E1086" s="1" t="n">
        <f aca="false">C1086/D1086</f>
        <v>0.0628311320050742</v>
      </c>
      <c r="F1086" s="1" t="n">
        <v>0.78905</v>
      </c>
    </row>
    <row r="1087" customFormat="false" ht="15.75" hidden="false" customHeight="false" outlineLevel="0" collapsed="false">
      <c r="A1087" s="4" t="s">
        <v>1890</v>
      </c>
      <c r="B1087" s="4" t="s">
        <v>1891</v>
      </c>
      <c r="C1087" s="4" t="n">
        <v>0.1229</v>
      </c>
      <c r="D1087" s="4" t="n">
        <v>0.5486</v>
      </c>
      <c r="E1087" s="1" t="n">
        <f aca="false">C1087/D1087</f>
        <v>0.224024790375501</v>
      </c>
      <c r="F1087" s="1" t="n">
        <v>0.77755</v>
      </c>
    </row>
    <row r="1088" customFormat="false" ht="15.75" hidden="false" customHeight="false" outlineLevel="0" collapsed="false">
      <c r="A1088" s="4" t="s">
        <v>1892</v>
      </c>
      <c r="B1088" s="4" t="s">
        <v>1893</v>
      </c>
      <c r="C1088" s="4" t="n">
        <v>0.0087</v>
      </c>
      <c r="D1088" s="4" t="n">
        <v>0.8421</v>
      </c>
      <c r="E1088" s="1" t="n">
        <f aca="false">C1088/D1088</f>
        <v>0.0103313145707161</v>
      </c>
      <c r="F1088" s="1" t="n">
        <v>0.78195</v>
      </c>
    </row>
    <row r="1089" customFormat="false" ht="15.75" hidden="false" customHeight="false" outlineLevel="0" collapsed="false">
      <c r="A1089" s="4" t="s">
        <v>1894</v>
      </c>
      <c r="B1089" s="4" t="s">
        <v>1895</v>
      </c>
      <c r="C1089" s="4" t="n">
        <v>0.0788</v>
      </c>
      <c r="D1089" s="4" t="n">
        <v>0.7038</v>
      </c>
      <c r="E1089" s="1" t="n">
        <f aca="false">C1089/D1089</f>
        <v>0.111963626030122</v>
      </c>
      <c r="F1089" s="1" t="n">
        <v>0.64265</v>
      </c>
    </row>
    <row r="1090" customFormat="false" ht="15.75" hidden="false" customHeight="false" outlineLevel="0" collapsed="false">
      <c r="A1090" s="4" t="s">
        <v>1896</v>
      </c>
      <c r="B1090" s="4" t="s">
        <v>1897</v>
      </c>
      <c r="C1090" s="4" t="n">
        <v>0.252</v>
      </c>
      <c r="D1090" s="4" t="n">
        <v>0.625</v>
      </c>
      <c r="E1090" s="1" t="n">
        <f aca="false">C1090/D1090</f>
        <v>0.4032</v>
      </c>
      <c r="F1090" s="1" t="n">
        <v>0.66765</v>
      </c>
    </row>
    <row r="1091" customFormat="false" ht="15.75" hidden="false" customHeight="false" outlineLevel="0" collapsed="false">
      <c r="A1091" s="4" t="s">
        <v>1896</v>
      </c>
      <c r="B1091" s="4" t="s">
        <v>1898</v>
      </c>
      <c r="C1091" s="4" t="n">
        <v>0.259</v>
      </c>
      <c r="D1091" s="4" t="n">
        <v>0.6092</v>
      </c>
      <c r="E1091" s="1" t="n">
        <f aca="false">C1091/D1091</f>
        <v>0.425147734734078</v>
      </c>
      <c r="F1091" s="1" t="n">
        <v>0.78675</v>
      </c>
    </row>
    <row r="1092" customFormat="false" ht="15.75" hidden="false" customHeight="false" outlineLevel="0" collapsed="false">
      <c r="A1092" s="4" t="s">
        <v>1896</v>
      </c>
      <c r="B1092" s="4" t="s">
        <v>1899</v>
      </c>
      <c r="C1092" s="4" t="n">
        <v>0.3157</v>
      </c>
      <c r="D1092" s="4" t="n">
        <v>0.5643</v>
      </c>
      <c r="E1092" s="1" t="n">
        <f aca="false">C1092/D1092</f>
        <v>0.559454191033138</v>
      </c>
      <c r="F1092" s="1" t="n">
        <v>0.7424</v>
      </c>
    </row>
    <row r="1093" customFormat="false" ht="15.75" hidden="false" customHeight="false" outlineLevel="0" collapsed="false">
      <c r="A1093" s="4" t="s">
        <v>1896</v>
      </c>
      <c r="B1093" s="4" t="s">
        <v>1900</v>
      </c>
      <c r="C1093" s="4" t="n">
        <v>0.2549</v>
      </c>
      <c r="D1093" s="4" t="n">
        <v>0.5723</v>
      </c>
      <c r="E1093" s="1" t="n">
        <f aca="false">C1093/D1093</f>
        <v>0.445395771448541</v>
      </c>
      <c r="F1093" s="1" t="n">
        <v>0.6246</v>
      </c>
    </row>
    <row r="1094" customFormat="false" ht="15.75" hidden="false" customHeight="false" outlineLevel="0" collapsed="false">
      <c r="A1094" s="4" t="s">
        <v>1896</v>
      </c>
      <c r="B1094" s="4" t="s">
        <v>1901</v>
      </c>
      <c r="C1094" s="4" t="n">
        <v>0.2311</v>
      </c>
      <c r="D1094" s="4" t="n">
        <v>0.4971</v>
      </c>
      <c r="E1094" s="1" t="n">
        <f aca="false">C1094/D1094</f>
        <v>0.464896399114866</v>
      </c>
      <c r="F1094" s="1" t="n">
        <v>0.30735</v>
      </c>
    </row>
    <row r="1095" customFormat="false" ht="15.75" hidden="false" customHeight="false" outlineLevel="0" collapsed="false">
      <c r="A1095" s="4" t="s">
        <v>1902</v>
      </c>
      <c r="B1095" s="4" t="s">
        <v>1903</v>
      </c>
      <c r="C1095" s="4" t="n">
        <v>0.2063</v>
      </c>
      <c r="D1095" s="4" t="n">
        <v>1.0268</v>
      </c>
      <c r="E1095" s="1" t="n">
        <f aca="false">C1095/D1095</f>
        <v>0.200915465523958</v>
      </c>
      <c r="F1095" s="1" t="n">
        <v>0.78435</v>
      </c>
    </row>
    <row r="1096" customFormat="false" ht="15.75" hidden="false" customHeight="false" outlineLevel="0" collapsed="false">
      <c r="A1096" s="4" t="s">
        <v>1904</v>
      </c>
      <c r="B1096" s="4" t="s">
        <v>1905</v>
      </c>
      <c r="C1096" s="4" t="n">
        <v>0.2441</v>
      </c>
      <c r="D1096" s="4" t="n">
        <v>0.9421</v>
      </c>
      <c r="E1096" s="1" t="n">
        <f aca="false">C1096/D1096</f>
        <v>0.259102006156459</v>
      </c>
      <c r="F1096" s="1" t="n">
        <v>0.65265</v>
      </c>
    </row>
    <row r="1097" customFormat="false" ht="15.75" hidden="false" customHeight="false" outlineLevel="0" collapsed="false">
      <c r="A1097" s="4" t="s">
        <v>1906</v>
      </c>
      <c r="B1097" s="4" t="s">
        <v>1907</v>
      </c>
      <c r="C1097" s="4" t="n">
        <v>0.013</v>
      </c>
      <c r="D1097" s="4" t="n">
        <v>0.5845</v>
      </c>
      <c r="E1097" s="1" t="n">
        <f aca="false">C1097/D1097</f>
        <v>0.0222412318220701</v>
      </c>
      <c r="F1097" s="1" t="n">
        <v>0.70045</v>
      </c>
    </row>
    <row r="1098" customFormat="false" ht="15.75" hidden="false" customHeight="false" outlineLevel="0" collapsed="false">
      <c r="A1098" s="4" t="s">
        <v>1908</v>
      </c>
      <c r="B1098" s="4" t="s">
        <v>1909</v>
      </c>
      <c r="C1098" s="4" t="n">
        <v>0.1986</v>
      </c>
      <c r="D1098" s="4" t="n">
        <v>0.8404</v>
      </c>
      <c r="E1098" s="1" t="n">
        <f aca="false">C1098/D1098</f>
        <v>0.236316039980961</v>
      </c>
      <c r="F1098" s="1" t="n">
        <v>0.68115</v>
      </c>
    </row>
    <row r="1099" customFormat="false" ht="15.75" hidden="false" customHeight="false" outlineLevel="0" collapsed="false">
      <c r="A1099" s="4" t="s">
        <v>1910</v>
      </c>
      <c r="B1099" s="4" t="s">
        <v>1911</v>
      </c>
      <c r="C1099" s="4" t="n">
        <v>0.8187</v>
      </c>
      <c r="D1099" s="4" t="n">
        <v>1.2374</v>
      </c>
      <c r="E1099" s="1" t="n">
        <f aca="false">C1099/D1099</f>
        <v>0.66162922256344</v>
      </c>
      <c r="F1099" s="1" t="n">
        <v>0.60875</v>
      </c>
    </row>
    <row r="1100" customFormat="false" ht="15.75" hidden="false" customHeight="false" outlineLevel="0" collapsed="false">
      <c r="A1100" s="4" t="s">
        <v>1912</v>
      </c>
      <c r="B1100" s="4" t="s">
        <v>1913</v>
      </c>
      <c r="C1100" s="4" t="n">
        <v>0.3096</v>
      </c>
      <c r="D1100" s="4" t="n">
        <v>0.7157</v>
      </c>
      <c r="E1100" s="1" t="n">
        <f aca="false">C1100/D1100</f>
        <v>0.432583484700293</v>
      </c>
      <c r="F1100" s="1" t="n">
        <v>0.3217</v>
      </c>
    </row>
    <row r="1101" customFormat="false" ht="15.75" hidden="false" customHeight="false" outlineLevel="0" collapsed="false">
      <c r="A1101" s="4" t="s">
        <v>1914</v>
      </c>
      <c r="B1101" s="4" t="s">
        <v>1915</v>
      </c>
      <c r="C1101" s="4" t="n">
        <v>0.1086</v>
      </c>
      <c r="D1101" s="4" t="n">
        <v>1.0625</v>
      </c>
      <c r="E1101" s="1" t="n">
        <f aca="false">C1101/D1101</f>
        <v>0.102211764705882</v>
      </c>
      <c r="F1101" s="1" t="n">
        <v>0.78075</v>
      </c>
    </row>
    <row r="1102" customFormat="false" ht="15.75" hidden="false" customHeight="false" outlineLevel="0" collapsed="false">
      <c r="A1102" s="4" t="s">
        <v>1916</v>
      </c>
      <c r="B1102" s="4" t="s">
        <v>1917</v>
      </c>
      <c r="C1102" s="4" t="n">
        <v>0.1236</v>
      </c>
      <c r="D1102" s="4" t="n">
        <v>0.8521</v>
      </c>
      <c r="E1102" s="1" t="n">
        <f aca="false">C1102/D1102</f>
        <v>0.145053397488558</v>
      </c>
      <c r="F1102" s="1" t="n">
        <v>0.6565</v>
      </c>
    </row>
    <row r="1103" customFormat="false" ht="15.75" hidden="false" customHeight="false" outlineLevel="0" collapsed="false">
      <c r="A1103" s="4" t="s">
        <v>1918</v>
      </c>
      <c r="B1103" s="4" t="s">
        <v>1919</v>
      </c>
      <c r="C1103" s="4" t="n">
        <v>0.0921</v>
      </c>
      <c r="D1103" s="4" t="n">
        <v>0.5277</v>
      </c>
      <c r="E1103" s="1" t="n">
        <f aca="false">C1103/D1103</f>
        <v>0.17453098351336</v>
      </c>
      <c r="F1103" s="1" t="n">
        <v>0.34125</v>
      </c>
    </row>
    <row r="1104" customFormat="false" ht="15.75" hidden="false" customHeight="false" outlineLevel="0" collapsed="false">
      <c r="A1104" s="4" t="s">
        <v>1920</v>
      </c>
      <c r="B1104" s="4" t="s">
        <v>1921</v>
      </c>
      <c r="C1104" s="4" t="n">
        <v>0.8148</v>
      </c>
      <c r="D1104" s="4" t="n">
        <v>0.5134</v>
      </c>
      <c r="E1104" s="1" t="n">
        <f aca="false">C1104/D1104</f>
        <v>1.58706661472536</v>
      </c>
      <c r="F1104" s="1" t="n">
        <v>0.19805</v>
      </c>
    </row>
    <row r="1105" customFormat="false" ht="15.75" hidden="false" customHeight="false" outlineLevel="0" collapsed="false">
      <c r="A1105" s="4" t="s">
        <v>1922</v>
      </c>
      <c r="B1105" s="4" t="s">
        <v>1923</v>
      </c>
      <c r="C1105" s="4" t="n">
        <v>0.1751</v>
      </c>
      <c r="D1105" s="4" t="n">
        <v>1.434</v>
      </c>
      <c r="E1105" s="1" t="n">
        <f aca="false">C1105/D1105</f>
        <v>0.1221059972106</v>
      </c>
      <c r="F1105" s="1" t="n">
        <v>0.1636</v>
      </c>
    </row>
    <row r="1106" customFormat="false" ht="15.75" hidden="false" customHeight="false" outlineLevel="0" collapsed="false">
      <c r="A1106" s="4" t="s">
        <v>1924</v>
      </c>
      <c r="B1106" s="4" t="s">
        <v>1925</v>
      </c>
      <c r="C1106" s="4" t="n">
        <v>0.0548</v>
      </c>
      <c r="D1106" s="4" t="n">
        <v>0.698</v>
      </c>
      <c r="E1106" s="1" t="n">
        <f aca="false">C1106/D1106</f>
        <v>0.0785100286532951</v>
      </c>
      <c r="F1106" s="1" t="n">
        <v>0.2239</v>
      </c>
    </row>
    <row r="1107" customFormat="false" ht="15.75" hidden="false" customHeight="false" outlineLevel="0" collapsed="false">
      <c r="A1107" s="4" t="s">
        <v>1926</v>
      </c>
      <c r="B1107" s="4" t="s">
        <v>1927</v>
      </c>
      <c r="C1107" s="4" t="n">
        <v>0.0624</v>
      </c>
      <c r="D1107" s="4" t="n">
        <v>0.728</v>
      </c>
      <c r="E1107" s="1" t="n">
        <f aca="false">C1107/D1107</f>
        <v>0.0857142857142857</v>
      </c>
      <c r="F1107" s="1" t="n">
        <v>0.2035</v>
      </c>
    </row>
    <row r="1108" customFormat="false" ht="15.75" hidden="false" customHeight="false" outlineLevel="0" collapsed="false">
      <c r="A1108" s="4" t="s">
        <v>1928</v>
      </c>
      <c r="B1108" s="4" t="s">
        <v>1929</v>
      </c>
      <c r="C1108" s="4" t="n">
        <v>0.0542</v>
      </c>
      <c r="D1108" s="4" t="n">
        <v>0.4936</v>
      </c>
      <c r="E1108" s="1" t="n">
        <f aca="false">C1108/D1108</f>
        <v>0.109805510534846</v>
      </c>
      <c r="F1108" s="1" t="n">
        <v>0.18845</v>
      </c>
    </row>
    <row r="1109" customFormat="false" ht="15.75" hidden="false" customHeight="false" outlineLevel="0" collapsed="false">
      <c r="A1109" s="4" t="s">
        <v>1930</v>
      </c>
      <c r="B1109" s="4" t="s">
        <v>1931</v>
      </c>
      <c r="C1109" s="4" t="n">
        <v>0.1315</v>
      </c>
      <c r="D1109" s="4" t="n">
        <v>0.7984</v>
      </c>
      <c r="E1109" s="1" t="n">
        <f aca="false">C1109/D1109</f>
        <v>0.164704408817635</v>
      </c>
      <c r="F1109" s="1" t="n">
        <v>0.1309</v>
      </c>
    </row>
    <row r="1110" customFormat="false" ht="15.75" hidden="false" customHeight="false" outlineLevel="0" collapsed="false">
      <c r="A1110" s="4" t="s">
        <v>1932</v>
      </c>
      <c r="B1110" s="4" t="s">
        <v>1933</v>
      </c>
      <c r="C1110" s="4" t="n">
        <v>0.0162</v>
      </c>
      <c r="D1110" s="4" t="n">
        <v>0.4528</v>
      </c>
      <c r="E1110" s="1" t="n">
        <f aca="false">C1110/D1110</f>
        <v>0.0357773851590106</v>
      </c>
      <c r="F1110" s="1" t="n">
        <v>0.35085</v>
      </c>
    </row>
    <row r="1111" customFormat="false" ht="15.75" hidden="false" customHeight="false" outlineLevel="0" collapsed="false">
      <c r="A1111" s="4" t="s">
        <v>1934</v>
      </c>
      <c r="B1111" s="4" t="s">
        <v>1935</v>
      </c>
      <c r="C1111" s="4" t="n">
        <v>0.5756</v>
      </c>
      <c r="D1111" s="4" t="n">
        <v>3.2227</v>
      </c>
      <c r="E1111" s="1" t="n">
        <f aca="false">C1111/D1111</f>
        <v>0.178607999503522</v>
      </c>
      <c r="F1111" s="1" t="n">
        <v>0.1603</v>
      </c>
    </row>
    <row r="1112" customFormat="false" ht="15.75" hidden="false" customHeight="false" outlineLevel="0" collapsed="false">
      <c r="A1112" s="4" t="s">
        <v>1936</v>
      </c>
      <c r="B1112" s="4" t="s">
        <v>1937</v>
      </c>
      <c r="C1112" s="4" t="n">
        <v>0.1994</v>
      </c>
      <c r="D1112" s="4" t="n">
        <v>0.7534</v>
      </c>
      <c r="E1112" s="1" t="n">
        <f aca="false">C1112/D1112</f>
        <v>0.264666843642156</v>
      </c>
      <c r="F1112" s="1" t="n">
        <v>0.34715</v>
      </c>
    </row>
    <row r="1113" customFormat="false" ht="15.75" hidden="false" customHeight="false" outlineLevel="0" collapsed="false">
      <c r="A1113" s="4" t="s">
        <v>1938</v>
      </c>
      <c r="B1113" s="4" t="s">
        <v>1939</v>
      </c>
      <c r="C1113" s="4" t="n">
        <v>0.0663</v>
      </c>
      <c r="D1113" s="4" t="n">
        <v>1.1636</v>
      </c>
      <c r="E1113" s="1" t="n">
        <f aca="false">C1113/D1113</f>
        <v>0.056978343073221</v>
      </c>
      <c r="F1113" s="1" t="n">
        <v>0.141</v>
      </c>
    </row>
    <row r="1114" customFormat="false" ht="15.75" hidden="false" customHeight="false" outlineLevel="0" collapsed="false">
      <c r="A1114" s="4" t="s">
        <v>1940</v>
      </c>
      <c r="B1114" s="4" t="s">
        <v>1941</v>
      </c>
      <c r="C1114" s="4" t="n">
        <v>0.04</v>
      </c>
      <c r="D1114" s="4" t="n">
        <v>0.6767</v>
      </c>
      <c r="E1114" s="1" t="n">
        <f aca="false">C1114/D1114</f>
        <v>0.0591103886508054</v>
      </c>
      <c r="F1114" s="1" t="n">
        <v>0.12875</v>
      </c>
    </row>
    <row r="1115" customFormat="false" ht="15.75" hidden="false" customHeight="false" outlineLevel="0" collapsed="false">
      <c r="A1115" s="4" t="s">
        <v>1942</v>
      </c>
      <c r="B1115" s="4" t="s">
        <v>1943</v>
      </c>
      <c r="C1115" s="4" t="n">
        <v>0.0261</v>
      </c>
      <c r="D1115" s="4" t="n">
        <v>0.9253</v>
      </c>
      <c r="E1115" s="1" t="n">
        <f aca="false">C1115/D1115</f>
        <v>0.0282070679779531</v>
      </c>
      <c r="F1115" s="1" t="n">
        <v>0.16705</v>
      </c>
    </row>
    <row r="1116" customFormat="false" ht="15.75" hidden="false" customHeight="false" outlineLevel="0" collapsed="false">
      <c r="A1116" s="4" t="s">
        <v>1944</v>
      </c>
      <c r="B1116" s="4" t="s">
        <v>1945</v>
      </c>
      <c r="C1116" s="4" t="n">
        <v>0.0867</v>
      </c>
      <c r="D1116" s="4" t="n">
        <v>1.0612</v>
      </c>
      <c r="E1116" s="1" t="n">
        <f aca="false">C1116/D1116</f>
        <v>0.0816999623068225</v>
      </c>
      <c r="F1116" s="1" t="n">
        <v>0.26045</v>
      </c>
    </row>
    <row r="1117" customFormat="false" ht="15.75" hidden="false" customHeight="false" outlineLevel="0" collapsed="false">
      <c r="A1117" s="4" t="s">
        <v>1946</v>
      </c>
      <c r="B1117" s="4" t="s">
        <v>1947</v>
      </c>
      <c r="C1117" s="4" t="n">
        <v>0.2127</v>
      </c>
      <c r="D1117" s="4" t="n">
        <v>1.3701</v>
      </c>
      <c r="E1117" s="1" t="n">
        <f aca="false">C1117/D1117</f>
        <v>0.155244142763302</v>
      </c>
      <c r="F1117" s="1" t="n">
        <v>0.19785</v>
      </c>
    </row>
    <row r="1118" customFormat="false" ht="15.75" hidden="false" customHeight="false" outlineLevel="0" collapsed="false">
      <c r="A1118" s="4" t="s">
        <v>1948</v>
      </c>
      <c r="B1118" s="4" t="s">
        <v>1949</v>
      </c>
      <c r="C1118" s="4" t="n">
        <v>0.1858</v>
      </c>
      <c r="D1118" s="4" t="n">
        <v>1.9008</v>
      </c>
      <c r="E1118" s="1" t="n">
        <f aca="false">C1118/D1118</f>
        <v>0.0977483164983165</v>
      </c>
      <c r="F1118" s="1" t="n">
        <v>1.91586</v>
      </c>
    </row>
    <row r="1119" customFormat="false" ht="15.75" hidden="false" customHeight="false" outlineLevel="0" collapsed="false">
      <c r="A1119" s="4" t="s">
        <v>1950</v>
      </c>
      <c r="B1119" s="4" t="s">
        <v>1951</v>
      </c>
      <c r="C1119" s="4" t="n">
        <v>0.2656</v>
      </c>
      <c r="D1119" s="4" t="n">
        <v>1.087</v>
      </c>
      <c r="E1119" s="1" t="n">
        <f aca="false">C1119/D1119</f>
        <v>0.244342226310948</v>
      </c>
      <c r="F1119" s="1" t="n">
        <v>0.21435</v>
      </c>
    </row>
    <row r="1120" customFormat="false" ht="15.75" hidden="false" customHeight="false" outlineLevel="0" collapsed="false">
      <c r="A1120" s="4" t="s">
        <v>1952</v>
      </c>
      <c r="B1120" s="4" t="s">
        <v>1953</v>
      </c>
      <c r="C1120" s="4" t="n">
        <v>0.1017</v>
      </c>
      <c r="D1120" s="4" t="n">
        <v>1.4844</v>
      </c>
      <c r="E1120" s="1" t="n">
        <f aca="false">C1120/D1120</f>
        <v>0.0685125303152789</v>
      </c>
      <c r="F1120" s="1" t="n">
        <v>0.13415</v>
      </c>
    </row>
    <row r="1121" customFormat="false" ht="15.75" hidden="false" customHeight="false" outlineLevel="0" collapsed="false">
      <c r="A1121" s="4" t="s">
        <v>1954</v>
      </c>
      <c r="B1121" s="4" t="s">
        <v>1955</v>
      </c>
      <c r="C1121" s="4" t="n">
        <v>0.5869</v>
      </c>
      <c r="D1121" s="4" t="n">
        <v>0.8819</v>
      </c>
      <c r="E1121" s="1" t="n">
        <f aca="false">C1121/D1121</f>
        <v>0.665494954076426</v>
      </c>
      <c r="F1121" s="1" t="n">
        <v>0.26965</v>
      </c>
    </row>
    <row r="1122" customFormat="false" ht="15.75" hidden="false" customHeight="false" outlineLevel="0" collapsed="false">
      <c r="A1122" s="4" t="s">
        <v>1956</v>
      </c>
      <c r="B1122" s="4" t="s">
        <v>1957</v>
      </c>
      <c r="C1122" s="4" t="n">
        <v>0.0913</v>
      </c>
      <c r="D1122" s="4" t="n">
        <v>0.5206</v>
      </c>
      <c r="E1122" s="1" t="n">
        <f aca="false">C1122/D1122</f>
        <v>0.175374567806377</v>
      </c>
      <c r="F1122" s="1" t="n">
        <v>0.317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8T15:19:31Z</dcterms:created>
  <dc:creator>Administrator</dc:creator>
  <dc:description/>
  <dc:language>en-US</dc:language>
  <cp:lastModifiedBy>Administrator</cp:lastModifiedBy>
  <dcterms:modified xsi:type="dcterms:W3CDTF">2019-05-06T21:54:0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73</vt:lpwstr>
  </property>
</Properties>
</file>